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5A875D86-BC96-4882-B783-C9BD8ABC1846}" xr6:coauthVersionLast="47" xr6:coauthVersionMax="47" xr10:uidLastSave="{00000000-0000-0000-0000-000000000000}"/>
  <bookViews>
    <workbookView xWindow="28680" yWindow="-120" windowWidth="29040" windowHeight="17520" activeTab="8" xr2:uid="{F97C60F6-5CD0-4A09-BA38-3FDCCB147D20}"/>
  </bookViews>
  <sheets>
    <sheet name="Data S1" sheetId="2" r:id="rId1"/>
    <sheet name="Data S2" sheetId="5" r:id="rId2"/>
    <sheet name="Data S3" sheetId="1" r:id="rId3"/>
    <sheet name="Data S4" sheetId="4" r:id="rId4"/>
    <sheet name="Data S5" sheetId="3" r:id="rId5"/>
    <sheet name="Data S6" sheetId="6" r:id="rId6"/>
    <sheet name="Data S7" sheetId="7" r:id="rId7"/>
    <sheet name="Data S8" sheetId="9" r:id="rId8"/>
    <sheet name="Data S9" sheetId="8" r:id="rId9"/>
    <sheet name="Data S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3" i="10" l="1"/>
  <c r="G13" i="10"/>
  <c r="H12" i="10"/>
  <c r="G12" i="10"/>
  <c r="H11" i="10"/>
  <c r="G11" i="10"/>
  <c r="H10" i="10"/>
  <c r="G10" i="10"/>
  <c r="H9" i="10"/>
  <c r="G9" i="10"/>
  <c r="H8" i="10"/>
  <c r="G8" i="10"/>
  <c r="H7" i="10"/>
  <c r="G7" i="10"/>
  <c r="H6" i="10"/>
  <c r="G6" i="10"/>
  <c r="H5" i="10"/>
  <c r="G5" i="10"/>
  <c r="H4" i="10"/>
  <c r="G4" i="10"/>
  <c r="H17" i="9"/>
  <c r="G17" i="9"/>
  <c r="H24" i="9"/>
  <c r="G24" i="9"/>
  <c r="H10" i="9"/>
  <c r="G10" i="9"/>
  <c r="H23" i="9"/>
  <c r="G23" i="9"/>
  <c r="H22" i="9"/>
  <c r="G22" i="9"/>
  <c r="H21" i="9"/>
  <c r="G21" i="9"/>
  <c r="H16" i="9"/>
  <c r="G16" i="9"/>
  <c r="H15" i="9"/>
  <c r="G15" i="9"/>
  <c r="H14" i="9"/>
  <c r="G14" i="9"/>
  <c r="H9" i="9"/>
  <c r="G9" i="9"/>
  <c r="H8" i="9"/>
  <c r="G8" i="9"/>
  <c r="H7" i="9"/>
  <c r="G7" i="9"/>
  <c r="H20" i="9"/>
  <c r="G20" i="9"/>
  <c r="H19" i="9"/>
  <c r="G19" i="9"/>
  <c r="H18" i="9"/>
  <c r="G18" i="9"/>
  <c r="H13" i="9"/>
  <c r="G13" i="9"/>
  <c r="H12" i="9"/>
  <c r="G12" i="9"/>
  <c r="H11" i="9"/>
  <c r="G11" i="9"/>
  <c r="H6" i="9"/>
  <c r="G6" i="9"/>
  <c r="H5" i="9"/>
  <c r="G5" i="9"/>
  <c r="H4" i="9"/>
  <c r="G4" i="9"/>
  <c r="H10" i="6"/>
  <c r="G10" i="6"/>
  <c r="H38" i="6"/>
  <c r="G38" i="6"/>
  <c r="H31" i="6"/>
  <c r="G31" i="6"/>
  <c r="H24" i="6"/>
  <c r="G24" i="6"/>
  <c r="H17" i="6"/>
  <c r="G17" i="6"/>
  <c r="G55" i="8"/>
  <c r="H9" i="7"/>
  <c r="G9" i="7"/>
  <c r="H8" i="7"/>
  <c r="G8" i="7"/>
  <c r="H7" i="7"/>
  <c r="G7" i="7"/>
  <c r="H6" i="7"/>
  <c r="G6" i="7"/>
  <c r="H5" i="7"/>
  <c r="G5" i="7"/>
  <c r="H4" i="7"/>
  <c r="G4" i="7"/>
  <c r="H58" i="8"/>
  <c r="G58" i="8"/>
  <c r="H57" i="8"/>
  <c r="G57" i="8"/>
  <c r="H56" i="8"/>
  <c r="G56" i="8"/>
  <c r="H55" i="8"/>
  <c r="H54" i="8"/>
  <c r="G54" i="8"/>
  <c r="H53" i="8"/>
  <c r="G53" i="8"/>
  <c r="H52" i="8"/>
  <c r="G52" i="8"/>
  <c r="H51" i="8"/>
  <c r="G51" i="8"/>
  <c r="H50" i="8"/>
  <c r="G50" i="8"/>
  <c r="H49" i="8"/>
  <c r="G49" i="8"/>
  <c r="H48" i="8"/>
  <c r="G48" i="8"/>
  <c r="H47" i="8"/>
  <c r="G47" i="8"/>
  <c r="H46" i="8"/>
  <c r="G46" i="8"/>
  <c r="H45" i="8"/>
  <c r="G45" i="8"/>
  <c r="H44" i="8"/>
  <c r="G44" i="8"/>
  <c r="H43" i="8"/>
  <c r="G43" i="8"/>
  <c r="H42" i="8"/>
  <c r="G42" i="8"/>
  <c r="H41" i="8"/>
  <c r="G41" i="8"/>
  <c r="H40" i="8"/>
  <c r="G40" i="8"/>
  <c r="H39" i="8"/>
  <c r="G39" i="8"/>
  <c r="H38" i="8"/>
  <c r="G38" i="8"/>
  <c r="H37" i="8"/>
  <c r="G37" i="8"/>
  <c r="H36" i="8"/>
  <c r="G36" i="8"/>
  <c r="H35" i="8"/>
  <c r="G35" i="8"/>
  <c r="H34" i="8"/>
  <c r="G34" i="8"/>
  <c r="H33" i="8"/>
  <c r="G33" i="8"/>
  <c r="H32" i="8"/>
  <c r="G32" i="8"/>
  <c r="H31" i="8"/>
  <c r="G31" i="8"/>
  <c r="H30" i="8"/>
  <c r="G30" i="8"/>
  <c r="H29" i="8"/>
  <c r="G29" i="8"/>
  <c r="H28" i="8"/>
  <c r="G28" i="8"/>
  <c r="H27" i="8"/>
  <c r="G27" i="8"/>
  <c r="H26" i="8"/>
  <c r="G26" i="8"/>
  <c r="H25" i="8"/>
  <c r="G25" i="8"/>
  <c r="H24" i="8"/>
  <c r="G24" i="8"/>
  <c r="H23" i="8"/>
  <c r="G23" i="8"/>
  <c r="H22" i="8"/>
  <c r="G22" i="8"/>
  <c r="H21" i="8"/>
  <c r="G21" i="8"/>
  <c r="H20" i="8"/>
  <c r="G20" i="8"/>
  <c r="H19" i="8"/>
  <c r="G19" i="8"/>
  <c r="H18" i="8"/>
  <c r="G18" i="8"/>
  <c r="H17" i="8"/>
  <c r="G17" i="8"/>
  <c r="H16" i="8"/>
  <c r="G16" i="8"/>
  <c r="H15" i="8"/>
  <c r="G15" i="8"/>
  <c r="H14" i="8"/>
  <c r="G14" i="8"/>
  <c r="H13" i="8"/>
  <c r="G13" i="8"/>
  <c r="H12" i="8"/>
  <c r="G12" i="8"/>
  <c r="H11" i="8"/>
  <c r="G11" i="8"/>
  <c r="H10" i="8"/>
  <c r="G10" i="8"/>
  <c r="H9" i="8"/>
  <c r="G9" i="8"/>
  <c r="H8" i="8"/>
  <c r="G8" i="8"/>
  <c r="H7" i="8"/>
  <c r="G7" i="8"/>
  <c r="H6" i="8"/>
  <c r="G6" i="8"/>
  <c r="H5" i="8"/>
  <c r="G5" i="8"/>
  <c r="H4" i="8"/>
  <c r="G4" i="8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0" i="2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G55" i="2"/>
  <c r="H55" i="2"/>
  <c r="G56" i="2"/>
  <c r="H56" i="2"/>
  <c r="G57" i="2"/>
  <c r="H57" i="2"/>
  <c r="G58" i="2"/>
  <c r="H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70" i="2"/>
  <c r="H70" i="2"/>
  <c r="G71" i="2"/>
  <c r="H71" i="2"/>
  <c r="G72" i="2"/>
  <c r="H72" i="2"/>
  <c r="G73" i="2"/>
  <c r="H73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G99" i="2"/>
  <c r="H99" i="2"/>
  <c r="G100" i="2"/>
  <c r="H100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H56" i="6"/>
  <c r="G56" i="6"/>
  <c r="H55" i="6"/>
  <c r="G55" i="6"/>
  <c r="H54" i="6"/>
  <c r="G54" i="6"/>
  <c r="H53" i="6"/>
  <c r="G53" i="6"/>
  <c r="H52" i="6"/>
  <c r="G52" i="6"/>
  <c r="H51" i="6"/>
  <c r="G51" i="6"/>
  <c r="H50" i="6"/>
  <c r="G50" i="6"/>
  <c r="H49" i="6"/>
  <c r="G49" i="6"/>
  <c r="H48" i="6"/>
  <c r="G48" i="6"/>
  <c r="H47" i="6"/>
  <c r="G47" i="6"/>
  <c r="H46" i="6"/>
  <c r="G46" i="6"/>
  <c r="H45" i="6"/>
  <c r="G45" i="6"/>
  <c r="H44" i="6"/>
  <c r="G44" i="6"/>
  <c r="H43" i="6"/>
  <c r="G43" i="6"/>
  <c r="H42" i="6"/>
  <c r="G42" i="6"/>
  <c r="H41" i="6"/>
  <c r="G41" i="6"/>
  <c r="H40" i="6"/>
  <c r="G40" i="6"/>
  <c r="H39" i="6"/>
  <c r="G39" i="6"/>
  <c r="H37" i="6"/>
  <c r="G37" i="6"/>
  <c r="H36" i="6"/>
  <c r="G36" i="6"/>
  <c r="H35" i="6"/>
  <c r="G35" i="6"/>
  <c r="H34" i="6"/>
  <c r="G34" i="6"/>
  <c r="H33" i="6"/>
  <c r="G33" i="6"/>
  <c r="H32" i="6"/>
  <c r="G32" i="6"/>
  <c r="H30" i="6"/>
  <c r="G30" i="6"/>
  <c r="H29" i="6"/>
  <c r="G29" i="6"/>
  <c r="H28" i="6"/>
  <c r="G28" i="6"/>
  <c r="H27" i="6"/>
  <c r="G27" i="6"/>
  <c r="H26" i="6"/>
  <c r="G26" i="6"/>
  <c r="H25" i="6"/>
  <c r="G25" i="6"/>
  <c r="H23" i="6"/>
  <c r="G23" i="6"/>
  <c r="H22" i="6"/>
  <c r="G22" i="6"/>
  <c r="H21" i="6"/>
  <c r="G21" i="6"/>
  <c r="H20" i="6"/>
  <c r="G20" i="6"/>
  <c r="H19" i="6"/>
  <c r="G19" i="6"/>
  <c r="H18" i="6"/>
  <c r="G18" i="6"/>
  <c r="H16" i="6"/>
  <c r="G16" i="6"/>
  <c r="H15" i="6"/>
  <c r="G15" i="6"/>
  <c r="H14" i="6"/>
  <c r="G14" i="6"/>
  <c r="H13" i="6"/>
  <c r="G13" i="6"/>
  <c r="H12" i="6"/>
  <c r="G12" i="6"/>
  <c r="H11" i="6"/>
  <c r="G11" i="6"/>
  <c r="H9" i="6"/>
  <c r="G9" i="6"/>
  <c r="H8" i="6"/>
  <c r="G8" i="6"/>
  <c r="H7" i="6"/>
  <c r="G7" i="6"/>
  <c r="H6" i="6"/>
  <c r="G6" i="6"/>
  <c r="H5" i="6"/>
  <c r="G5" i="6"/>
  <c r="H4" i="6"/>
  <c r="G4" i="6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110" i="5"/>
  <c r="N111" i="5"/>
  <c r="N112" i="5"/>
  <c r="N113" i="5"/>
  <c r="N114" i="5"/>
  <c r="N115" i="5"/>
  <c r="N116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29" i="5"/>
  <c r="N130" i="5"/>
  <c r="N131" i="5"/>
  <c r="N132" i="5"/>
  <c r="N133" i="5"/>
  <c r="N134" i="5"/>
  <c r="N135" i="5"/>
  <c r="N136" i="5"/>
  <c r="N137" i="5"/>
  <c r="N138" i="5"/>
  <c r="N139" i="5"/>
  <c r="N140" i="5"/>
  <c r="N141" i="5"/>
  <c r="N142" i="5"/>
  <c r="N143" i="5"/>
  <c r="N144" i="5"/>
  <c r="N145" i="5"/>
  <c r="N146" i="5"/>
  <c r="N147" i="5"/>
  <c r="N148" i="5"/>
  <c r="N149" i="5"/>
  <c r="N150" i="5"/>
  <c r="N151" i="5"/>
  <c r="N152" i="5"/>
  <c r="N153" i="5"/>
  <c r="N154" i="5"/>
  <c r="N155" i="5"/>
  <c r="N156" i="5"/>
  <c r="N157" i="5"/>
  <c r="N158" i="5"/>
  <c r="N159" i="5"/>
  <c r="N160" i="5"/>
  <c r="N161" i="5"/>
  <c r="N162" i="5"/>
  <c r="N163" i="5"/>
  <c r="N164" i="5"/>
  <c r="N165" i="5"/>
  <c r="N166" i="5"/>
  <c r="N167" i="5"/>
  <c r="N168" i="5"/>
  <c r="N169" i="5"/>
  <c r="N170" i="5"/>
  <c r="N171" i="5"/>
  <c r="N172" i="5"/>
  <c r="N173" i="5"/>
  <c r="N174" i="5"/>
  <c r="N175" i="5"/>
  <c r="N176" i="5"/>
  <c r="N177" i="5"/>
  <c r="N178" i="5"/>
  <c r="N179" i="5"/>
  <c r="N180" i="5"/>
  <c r="N181" i="5"/>
  <c r="N182" i="5"/>
  <c r="N183" i="5"/>
  <c r="N184" i="5"/>
  <c r="N185" i="5"/>
  <c r="N186" i="5"/>
  <c r="N187" i="5"/>
  <c r="N188" i="5"/>
  <c r="N189" i="5"/>
  <c r="N190" i="5"/>
  <c r="N191" i="5"/>
  <c r="N192" i="5"/>
  <c r="N193" i="5"/>
  <c r="N194" i="5"/>
  <c r="N195" i="5"/>
  <c r="N196" i="5"/>
  <c r="N197" i="5"/>
  <c r="N198" i="5"/>
  <c r="N199" i="5"/>
  <c r="N200" i="5"/>
  <c r="N201" i="5"/>
  <c r="N202" i="5"/>
  <c r="N203" i="5"/>
  <c r="N204" i="5"/>
  <c r="N205" i="5"/>
  <c r="N206" i="5"/>
  <c r="N207" i="5"/>
  <c r="N208" i="5"/>
  <c r="N209" i="5"/>
  <c r="N210" i="5"/>
  <c r="N211" i="5"/>
  <c r="N212" i="5"/>
  <c r="N213" i="5"/>
  <c r="N214" i="5"/>
  <c r="N215" i="5"/>
  <c r="N216" i="5"/>
  <c r="N217" i="5"/>
  <c r="N218" i="5"/>
  <c r="N219" i="5"/>
  <c r="N220" i="5"/>
  <c r="N221" i="5"/>
  <c r="N222" i="5"/>
  <c r="N223" i="5"/>
  <c r="N224" i="5"/>
  <c r="N225" i="5"/>
  <c r="N226" i="5"/>
  <c r="N227" i="5"/>
  <c r="N228" i="5"/>
  <c r="N229" i="5"/>
  <c r="N230" i="5"/>
  <c r="N231" i="5"/>
  <c r="N232" i="5"/>
  <c r="N233" i="5"/>
  <c r="N234" i="5"/>
  <c r="N235" i="5"/>
  <c r="N236" i="5"/>
  <c r="N237" i="5"/>
  <c r="N238" i="5"/>
  <c r="N239" i="5"/>
  <c r="N240" i="5"/>
  <c r="N241" i="5"/>
  <c r="N242" i="5"/>
  <c r="N243" i="5"/>
  <c r="N244" i="5"/>
  <c r="N245" i="5"/>
  <c r="N246" i="5"/>
  <c r="N247" i="5"/>
  <c r="N248" i="5"/>
  <c r="N249" i="5"/>
  <c r="N250" i="5"/>
  <c r="N251" i="5"/>
  <c r="N252" i="5"/>
  <c r="N253" i="5"/>
  <c r="N254" i="5"/>
  <c r="N255" i="5"/>
  <c r="N256" i="5"/>
  <c r="N257" i="5"/>
  <c r="N258" i="5"/>
  <c r="N259" i="5"/>
  <c r="N260" i="5"/>
  <c r="N261" i="5"/>
  <c r="N262" i="5"/>
  <c r="N263" i="5"/>
  <c r="N264" i="5"/>
  <c r="N265" i="5"/>
  <c r="N266" i="5"/>
  <c r="N267" i="5"/>
  <c r="N268" i="5"/>
  <c r="N269" i="5"/>
  <c r="N270" i="5"/>
  <c r="N271" i="5"/>
  <c r="N272" i="5"/>
  <c r="N273" i="5"/>
  <c r="N274" i="5"/>
  <c r="N275" i="5"/>
  <c r="N276" i="5"/>
  <c r="N277" i="5"/>
  <c r="N278" i="5"/>
  <c r="N279" i="5"/>
  <c r="N280" i="5"/>
  <c r="N281" i="5"/>
  <c r="N282" i="5"/>
  <c r="N283" i="5"/>
  <c r="N284" i="5"/>
  <c r="N285" i="5"/>
  <c r="N286" i="5"/>
  <c r="N287" i="5"/>
  <c r="N288" i="5"/>
  <c r="N289" i="5"/>
  <c r="N290" i="5"/>
  <c r="N291" i="5"/>
  <c r="N292" i="5"/>
  <c r="N293" i="5"/>
  <c r="N294" i="5"/>
  <c r="N295" i="5"/>
  <c r="N296" i="5"/>
  <c r="N297" i="5"/>
  <c r="N298" i="5"/>
  <c r="N299" i="5"/>
  <c r="N300" i="5"/>
  <c r="N301" i="5"/>
  <c r="N302" i="5"/>
  <c r="N303" i="5"/>
  <c r="N304" i="5"/>
  <c r="N305" i="5"/>
  <c r="N306" i="5"/>
  <c r="N307" i="5"/>
  <c r="N308" i="5"/>
  <c r="N309" i="5"/>
  <c r="N310" i="5"/>
  <c r="N311" i="5"/>
  <c r="N312" i="5"/>
  <c r="N313" i="5"/>
  <c r="N314" i="5"/>
  <c r="N315" i="5"/>
  <c r="N316" i="5"/>
  <c r="N317" i="5"/>
  <c r="N318" i="5"/>
  <c r="N319" i="5"/>
  <c r="N320" i="5"/>
  <c r="N321" i="5"/>
  <c r="N322" i="5"/>
  <c r="N323" i="5"/>
  <c r="N324" i="5"/>
  <c r="N325" i="5"/>
  <c r="N326" i="5"/>
  <c r="N327" i="5"/>
  <c r="N328" i="5"/>
  <c r="N329" i="5"/>
  <c r="N330" i="5"/>
  <c r="N331" i="5"/>
  <c r="N332" i="5"/>
  <c r="N333" i="5"/>
  <c r="N334" i="5"/>
  <c r="N335" i="5"/>
  <c r="N336" i="5"/>
  <c r="N337" i="5"/>
  <c r="N338" i="5"/>
  <c r="N339" i="5"/>
  <c r="N340" i="5"/>
  <c r="N341" i="5"/>
  <c r="N342" i="5"/>
  <c r="N343" i="5"/>
  <c r="N344" i="5"/>
  <c r="N345" i="5"/>
  <c r="N346" i="5"/>
  <c r="N347" i="5"/>
  <c r="N348" i="5"/>
  <c r="N349" i="5"/>
  <c r="N350" i="5"/>
  <c r="N351" i="5"/>
  <c r="N352" i="5"/>
  <c r="N353" i="5"/>
  <c r="N354" i="5"/>
  <c r="N355" i="5"/>
  <c r="N356" i="5"/>
  <c r="N357" i="5"/>
  <c r="N358" i="5"/>
  <c r="N359" i="5"/>
  <c r="N360" i="5"/>
  <c r="N361" i="5"/>
  <c r="N362" i="5"/>
  <c r="N363" i="5"/>
  <c r="N364" i="5"/>
  <c r="N365" i="5"/>
  <c r="N366" i="5"/>
  <c r="N367" i="5"/>
  <c r="N368" i="5"/>
  <c r="N369" i="5"/>
  <c r="N370" i="5"/>
  <c r="N371" i="5"/>
  <c r="N372" i="5"/>
  <c r="N373" i="5"/>
  <c r="N374" i="5"/>
  <c r="N375" i="5"/>
  <c r="N376" i="5"/>
  <c r="N377" i="5"/>
  <c r="N378" i="5"/>
  <c r="N379" i="5"/>
  <c r="N380" i="5"/>
  <c r="N381" i="5"/>
  <c r="N382" i="5"/>
  <c r="N383" i="5"/>
  <c r="N384" i="5"/>
  <c r="N385" i="5"/>
  <c r="N386" i="5"/>
  <c r="N387" i="5"/>
  <c r="N388" i="5"/>
  <c r="N389" i="5"/>
  <c r="N390" i="5"/>
  <c r="N391" i="5"/>
  <c r="N392" i="5"/>
  <c r="N393" i="5"/>
  <c r="N394" i="5"/>
  <c r="N395" i="5"/>
  <c r="N396" i="5"/>
  <c r="N397" i="5"/>
  <c r="N398" i="5"/>
  <c r="N399" i="5"/>
  <c r="N400" i="5"/>
  <c r="N4" i="5"/>
  <c r="H177" i="1"/>
  <c r="G177" i="1"/>
  <c r="H161" i="1"/>
  <c r="G161" i="1"/>
  <c r="H145" i="1"/>
  <c r="G145" i="1"/>
  <c r="H129" i="1"/>
  <c r="G129" i="1"/>
  <c r="H113" i="1"/>
  <c r="G113" i="1"/>
  <c r="H97" i="1"/>
  <c r="G97" i="1"/>
  <c r="H81" i="1"/>
  <c r="G81" i="1"/>
  <c r="H65" i="1"/>
  <c r="G65" i="1"/>
  <c r="H49" i="1"/>
  <c r="G49" i="1"/>
  <c r="H33" i="1"/>
  <c r="G33" i="1"/>
  <c r="H17" i="1"/>
  <c r="G17" i="1"/>
  <c r="H169" i="1"/>
  <c r="G169" i="1"/>
  <c r="H153" i="1"/>
  <c r="G153" i="1"/>
  <c r="H137" i="1"/>
  <c r="G137" i="1"/>
  <c r="H121" i="1"/>
  <c r="G121" i="1"/>
  <c r="H105" i="1"/>
  <c r="G105" i="1"/>
  <c r="H89" i="1"/>
  <c r="G89" i="1"/>
  <c r="H73" i="1"/>
  <c r="G73" i="1"/>
  <c r="H57" i="1"/>
  <c r="G57" i="1"/>
  <c r="H41" i="1"/>
  <c r="G41" i="1"/>
  <c r="G9" i="1"/>
  <c r="H9" i="1"/>
  <c r="H25" i="1"/>
  <c r="G25" i="1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H25" i="3"/>
  <c r="H26" i="3"/>
  <c r="H27" i="3"/>
  <c r="H28" i="3"/>
  <c r="H29" i="3"/>
  <c r="H30" i="3"/>
  <c r="H31" i="3"/>
  <c r="G25" i="3"/>
  <c r="G26" i="3"/>
  <c r="G27" i="3"/>
  <c r="G28" i="3"/>
  <c r="G29" i="3"/>
  <c r="G30" i="3"/>
  <c r="G31" i="3"/>
  <c r="H18" i="3"/>
  <c r="H19" i="3"/>
  <c r="H20" i="3"/>
  <c r="H21" i="3"/>
  <c r="H22" i="3"/>
  <c r="H23" i="3"/>
  <c r="H24" i="3"/>
  <c r="G18" i="3"/>
  <c r="G19" i="3"/>
  <c r="G20" i="3"/>
  <c r="G21" i="3"/>
  <c r="G22" i="3"/>
  <c r="G23" i="3"/>
  <c r="G24" i="3"/>
  <c r="H11" i="3"/>
  <c r="H12" i="3"/>
  <c r="H13" i="3"/>
  <c r="H14" i="3"/>
  <c r="H15" i="3"/>
  <c r="H16" i="3"/>
  <c r="H17" i="3"/>
  <c r="G11" i="3"/>
  <c r="G12" i="3"/>
  <c r="G13" i="3"/>
  <c r="G14" i="3"/>
  <c r="G15" i="3"/>
  <c r="G16" i="3"/>
  <c r="G17" i="3"/>
  <c r="H5" i="3"/>
  <c r="H6" i="3"/>
  <c r="H7" i="3"/>
  <c r="H8" i="3"/>
  <c r="H9" i="3"/>
  <c r="H10" i="3"/>
  <c r="G5" i="3"/>
  <c r="G6" i="3"/>
  <c r="G7" i="3"/>
  <c r="G8" i="3"/>
  <c r="G9" i="3"/>
  <c r="G10" i="3"/>
  <c r="H4" i="3"/>
  <c r="G4" i="3"/>
  <c r="G4" i="1"/>
  <c r="G100" i="1"/>
  <c r="G101" i="1"/>
  <c r="G102" i="1"/>
  <c r="G103" i="1"/>
  <c r="G104" i="1"/>
  <c r="G106" i="1"/>
  <c r="G107" i="1"/>
  <c r="G108" i="1"/>
  <c r="G109" i="1"/>
  <c r="G110" i="1"/>
  <c r="G111" i="1"/>
  <c r="G112" i="1"/>
  <c r="G114" i="1"/>
  <c r="G115" i="1"/>
  <c r="G116" i="1"/>
  <c r="G117" i="1"/>
  <c r="G118" i="1"/>
  <c r="G119" i="1"/>
  <c r="G120" i="1"/>
  <c r="G122" i="1"/>
  <c r="G123" i="1"/>
  <c r="G124" i="1"/>
  <c r="G125" i="1"/>
  <c r="G126" i="1"/>
  <c r="G127" i="1"/>
  <c r="G128" i="1"/>
  <c r="G130" i="1"/>
  <c r="G131" i="1"/>
  <c r="G132" i="1"/>
  <c r="G133" i="1"/>
  <c r="G134" i="1"/>
  <c r="G135" i="1"/>
  <c r="G136" i="1"/>
  <c r="G138" i="1"/>
  <c r="G139" i="1"/>
  <c r="G140" i="1"/>
  <c r="G141" i="1"/>
  <c r="G142" i="1"/>
  <c r="G143" i="1"/>
  <c r="G144" i="1"/>
  <c r="G146" i="1"/>
  <c r="G147" i="1"/>
  <c r="G148" i="1"/>
  <c r="G149" i="1"/>
  <c r="G150" i="1"/>
  <c r="G151" i="1"/>
  <c r="G152" i="1"/>
  <c r="G154" i="1"/>
  <c r="G155" i="1"/>
  <c r="G156" i="1"/>
  <c r="G157" i="1"/>
  <c r="G158" i="1"/>
  <c r="G159" i="1"/>
  <c r="G160" i="1"/>
  <c r="G162" i="1"/>
  <c r="G163" i="1"/>
  <c r="G164" i="1"/>
  <c r="G165" i="1"/>
  <c r="G166" i="1"/>
  <c r="G167" i="1"/>
  <c r="G168" i="1"/>
  <c r="G170" i="1"/>
  <c r="G171" i="1"/>
  <c r="G172" i="1"/>
  <c r="G173" i="1"/>
  <c r="G174" i="1"/>
  <c r="G175" i="1"/>
  <c r="G176" i="1"/>
  <c r="G178" i="1"/>
  <c r="G179" i="1"/>
  <c r="H100" i="1"/>
  <c r="H101" i="1"/>
  <c r="H102" i="1"/>
  <c r="H103" i="1"/>
  <c r="H104" i="1"/>
  <c r="H106" i="1"/>
  <c r="H107" i="1"/>
  <c r="H108" i="1"/>
  <c r="H109" i="1"/>
  <c r="H110" i="1"/>
  <c r="H111" i="1"/>
  <c r="H112" i="1"/>
  <c r="H114" i="1"/>
  <c r="H115" i="1"/>
  <c r="H116" i="1"/>
  <c r="H117" i="1"/>
  <c r="H118" i="1"/>
  <c r="H119" i="1"/>
  <c r="H120" i="1"/>
  <c r="H122" i="1"/>
  <c r="H123" i="1"/>
  <c r="H124" i="1"/>
  <c r="H125" i="1"/>
  <c r="H126" i="1"/>
  <c r="H127" i="1"/>
  <c r="H128" i="1"/>
  <c r="H130" i="1"/>
  <c r="H131" i="1"/>
  <c r="H132" i="1"/>
  <c r="H133" i="1"/>
  <c r="H134" i="1"/>
  <c r="H135" i="1"/>
  <c r="H136" i="1"/>
  <c r="H138" i="1"/>
  <c r="H139" i="1"/>
  <c r="H140" i="1"/>
  <c r="H141" i="1"/>
  <c r="H142" i="1"/>
  <c r="H143" i="1"/>
  <c r="H144" i="1"/>
  <c r="H146" i="1"/>
  <c r="H147" i="1"/>
  <c r="H148" i="1"/>
  <c r="H149" i="1"/>
  <c r="H150" i="1"/>
  <c r="H151" i="1"/>
  <c r="H152" i="1"/>
  <c r="H154" i="1"/>
  <c r="H155" i="1"/>
  <c r="H156" i="1"/>
  <c r="H157" i="1"/>
  <c r="H158" i="1"/>
  <c r="H159" i="1"/>
  <c r="H160" i="1"/>
  <c r="H162" i="1"/>
  <c r="H163" i="1"/>
  <c r="H164" i="1"/>
  <c r="H165" i="1"/>
  <c r="H166" i="1"/>
  <c r="H167" i="1"/>
  <c r="H168" i="1"/>
  <c r="H170" i="1"/>
  <c r="H171" i="1"/>
  <c r="H172" i="1"/>
  <c r="H173" i="1"/>
  <c r="H174" i="1"/>
  <c r="H175" i="1"/>
  <c r="H176" i="1"/>
  <c r="H178" i="1"/>
  <c r="H179" i="1"/>
  <c r="H52" i="1"/>
  <c r="H53" i="1"/>
  <c r="H54" i="1"/>
  <c r="H55" i="1"/>
  <c r="H56" i="1"/>
  <c r="H58" i="1"/>
  <c r="H59" i="1"/>
  <c r="H60" i="1"/>
  <c r="H61" i="1"/>
  <c r="H62" i="1"/>
  <c r="H63" i="1"/>
  <c r="H64" i="1"/>
  <c r="H66" i="1"/>
  <c r="H67" i="1"/>
  <c r="H68" i="1"/>
  <c r="H69" i="1"/>
  <c r="H70" i="1"/>
  <c r="H71" i="1"/>
  <c r="H72" i="1"/>
  <c r="H74" i="1"/>
  <c r="H75" i="1"/>
  <c r="H76" i="1"/>
  <c r="H77" i="1"/>
  <c r="H78" i="1"/>
  <c r="H79" i="1"/>
  <c r="H80" i="1"/>
  <c r="H82" i="1"/>
  <c r="H83" i="1"/>
  <c r="H84" i="1"/>
  <c r="H85" i="1"/>
  <c r="H86" i="1"/>
  <c r="H87" i="1"/>
  <c r="H88" i="1"/>
  <c r="H90" i="1"/>
  <c r="H91" i="1"/>
  <c r="H92" i="1"/>
  <c r="H93" i="1"/>
  <c r="H94" i="1"/>
  <c r="H95" i="1"/>
  <c r="H96" i="1"/>
  <c r="H98" i="1"/>
  <c r="H99" i="1"/>
  <c r="G52" i="1"/>
  <c r="G53" i="1"/>
  <c r="G54" i="1"/>
  <c r="G55" i="1"/>
  <c r="G56" i="1"/>
  <c r="G58" i="1"/>
  <c r="G59" i="1"/>
  <c r="G60" i="1"/>
  <c r="G61" i="1"/>
  <c r="G62" i="1"/>
  <c r="G63" i="1"/>
  <c r="G64" i="1"/>
  <c r="G66" i="1"/>
  <c r="G67" i="1"/>
  <c r="G68" i="1"/>
  <c r="G69" i="1"/>
  <c r="G70" i="1"/>
  <c r="G71" i="1"/>
  <c r="G72" i="1"/>
  <c r="G74" i="1"/>
  <c r="G75" i="1"/>
  <c r="G76" i="1"/>
  <c r="G77" i="1"/>
  <c r="G78" i="1"/>
  <c r="G79" i="1"/>
  <c r="G80" i="1"/>
  <c r="G82" i="1"/>
  <c r="G83" i="1"/>
  <c r="G84" i="1"/>
  <c r="G85" i="1"/>
  <c r="G86" i="1"/>
  <c r="G87" i="1"/>
  <c r="G88" i="1"/>
  <c r="G90" i="1"/>
  <c r="G91" i="1"/>
  <c r="G92" i="1"/>
  <c r="G93" i="1"/>
  <c r="G94" i="1"/>
  <c r="G95" i="1"/>
  <c r="G96" i="1"/>
  <c r="G98" i="1"/>
  <c r="G99" i="1"/>
  <c r="H44" i="1"/>
  <c r="H45" i="1"/>
  <c r="H46" i="1"/>
  <c r="H47" i="1"/>
  <c r="H48" i="1"/>
  <c r="H50" i="1"/>
  <c r="H51" i="1"/>
  <c r="G44" i="1"/>
  <c r="G45" i="1"/>
  <c r="G46" i="1"/>
  <c r="G47" i="1"/>
  <c r="G48" i="1"/>
  <c r="G50" i="1"/>
  <c r="G51" i="1"/>
  <c r="H36" i="1"/>
  <c r="H37" i="1"/>
  <c r="H38" i="1"/>
  <c r="H39" i="1"/>
  <c r="H40" i="1"/>
  <c r="H42" i="1"/>
  <c r="H43" i="1"/>
  <c r="G36" i="1"/>
  <c r="G37" i="1"/>
  <c r="G38" i="1"/>
  <c r="G39" i="1"/>
  <c r="G40" i="1"/>
  <c r="G42" i="1"/>
  <c r="G43" i="1"/>
  <c r="H28" i="1"/>
  <c r="H29" i="1"/>
  <c r="H30" i="1"/>
  <c r="H31" i="1"/>
  <c r="H32" i="1"/>
  <c r="H34" i="1"/>
  <c r="H35" i="1"/>
  <c r="G28" i="1"/>
  <c r="G29" i="1"/>
  <c r="G30" i="1"/>
  <c r="G31" i="1"/>
  <c r="G32" i="1"/>
  <c r="G34" i="1"/>
  <c r="G35" i="1"/>
  <c r="H20" i="1"/>
  <c r="H21" i="1"/>
  <c r="H22" i="1"/>
  <c r="H23" i="1"/>
  <c r="H24" i="1"/>
  <c r="H26" i="1"/>
  <c r="H27" i="1"/>
  <c r="G20" i="1"/>
  <c r="G21" i="1"/>
  <c r="G22" i="1"/>
  <c r="G23" i="1"/>
  <c r="G24" i="1"/>
  <c r="G26" i="1"/>
  <c r="G27" i="1"/>
  <c r="H12" i="1"/>
  <c r="H13" i="1"/>
  <c r="H14" i="1"/>
  <c r="H15" i="1"/>
  <c r="H16" i="1"/>
  <c r="H18" i="1"/>
  <c r="H19" i="1"/>
  <c r="G12" i="1"/>
  <c r="G13" i="1"/>
  <c r="G14" i="1"/>
  <c r="G15" i="1"/>
  <c r="G16" i="1"/>
  <c r="G18" i="1"/>
  <c r="G19" i="1"/>
  <c r="H5" i="1"/>
  <c r="H6" i="1"/>
  <c r="H7" i="1"/>
  <c r="H8" i="1"/>
  <c r="H10" i="1"/>
  <c r="H11" i="1"/>
  <c r="G5" i="1"/>
  <c r="G6" i="1"/>
  <c r="G7" i="1"/>
  <c r="G8" i="1"/>
  <c r="G10" i="1"/>
  <c r="G11" i="1"/>
  <c r="H4" i="1"/>
</calcChain>
</file>

<file path=xl/sharedStrings.xml><?xml version="1.0" encoding="utf-8"?>
<sst xmlns="http://schemas.openxmlformats.org/spreadsheetml/2006/main" count="6293" uniqueCount="878">
  <si>
    <t>Upper</t>
  </si>
  <si>
    <t>Lower</t>
  </si>
  <si>
    <t>Sample size (outcome)</t>
    <phoneticPr fontId="4" type="noConversion"/>
  </si>
  <si>
    <t>Sample size (exposure)</t>
    <phoneticPr fontId="4" type="noConversion"/>
  </si>
  <si>
    <t>Methods</t>
    <phoneticPr fontId="4" type="noConversion"/>
  </si>
  <si>
    <t>Databases</t>
    <phoneticPr fontId="4" type="noConversion"/>
  </si>
  <si>
    <t>95% CI</t>
    <phoneticPr fontId="4" type="noConversion"/>
  </si>
  <si>
    <t>Beta</t>
  </si>
  <si>
    <t>Outcomes</t>
  </si>
  <si>
    <t>Exposures</t>
  </si>
  <si>
    <t>Models</t>
    <phoneticPr fontId="1" type="noConversion"/>
  </si>
  <si>
    <t>P value</t>
    <phoneticPr fontId="1" type="noConversion"/>
  </si>
  <si>
    <t xml:space="preserve">Sample size </t>
    <phoneticPr fontId="4" type="noConversion"/>
  </si>
  <si>
    <t>Methods</t>
    <phoneticPr fontId="1" type="noConversion"/>
  </si>
  <si>
    <t>Meta analysis</t>
    <phoneticPr fontId="1" type="noConversion"/>
  </si>
  <si>
    <t>SBP</t>
  </si>
  <si>
    <t>Univariate linear regression</t>
  </si>
  <si>
    <t>Multivariable linear regression</t>
    <phoneticPr fontId="1" type="noConversion"/>
  </si>
  <si>
    <t>Model 1</t>
    <phoneticPr fontId="1" type="noConversion"/>
  </si>
  <si>
    <t>Model 3</t>
  </si>
  <si>
    <t>Model 2</t>
    <phoneticPr fontId="1" type="noConversion"/>
  </si>
  <si>
    <t>Model 3</t>
    <phoneticPr fontId="1" type="noConversion"/>
  </si>
  <si>
    <t>Lifelines</t>
    <phoneticPr fontId="1" type="noConversion"/>
  </si>
  <si>
    <t>Lifelines+UKB</t>
    <phoneticPr fontId="1" type="noConversion"/>
  </si>
  <si>
    <t>UKB</t>
    <phoneticPr fontId="1" type="noConversion"/>
  </si>
  <si>
    <t>SBP</t>
    <phoneticPr fontId="1" type="noConversion"/>
  </si>
  <si>
    <t>Univariate linear regression</t>
    <phoneticPr fontId="1" type="noConversion"/>
  </si>
  <si>
    <t>DBP</t>
    <phoneticPr fontId="1" type="noConversion"/>
  </si>
  <si>
    <t>HR</t>
    <phoneticPr fontId="1" type="noConversion"/>
  </si>
  <si>
    <t>HR increase</t>
    <phoneticPr fontId="1" type="noConversion"/>
  </si>
  <si>
    <t>HR recovery (10s)</t>
  </si>
  <si>
    <t>HR recovery (10s)</t>
    <phoneticPr fontId="1" type="noConversion"/>
  </si>
  <si>
    <t>HR recovery (20s)</t>
    <phoneticPr fontId="1" type="noConversion"/>
  </si>
  <si>
    <t>HR recovery (30s)</t>
    <phoneticPr fontId="1" type="noConversion"/>
  </si>
  <si>
    <t>HR recovery (40s)</t>
    <phoneticPr fontId="1" type="noConversion"/>
  </si>
  <si>
    <t>HR recovery (50s)</t>
    <phoneticPr fontId="1" type="noConversion"/>
  </si>
  <si>
    <t>No. of SNPs 
(Steiger filtering)</t>
    <phoneticPr fontId="4" type="noConversion"/>
  </si>
  <si>
    <r>
      <t>ID/Database</t>
    </r>
    <r>
      <rPr>
        <b/>
        <vertAlign val="superscript"/>
        <sz val="11"/>
        <color theme="1"/>
        <rFont val="Times New Roman"/>
        <family val="1"/>
      </rPr>
      <t>#</t>
    </r>
    <r>
      <rPr>
        <b/>
        <sz val="11"/>
        <color theme="1"/>
        <rFont val="Times New Roman"/>
        <family val="1"/>
      </rPr>
      <t xml:space="preserve">
 (exposure)</t>
    </r>
    <phoneticPr fontId="1" type="noConversion"/>
  </si>
  <si>
    <r>
      <t>ID/Database</t>
    </r>
    <r>
      <rPr>
        <b/>
        <vertAlign val="superscript"/>
        <sz val="11"/>
        <color theme="1"/>
        <rFont val="Times New Roman"/>
        <family val="1"/>
      </rPr>
      <t>#</t>
    </r>
    <r>
      <rPr>
        <b/>
        <sz val="11"/>
        <color theme="1"/>
        <rFont val="Times New Roman"/>
        <family val="1"/>
      </rPr>
      <t xml:space="preserve">
 (outcome)</t>
    </r>
    <phoneticPr fontId="1" type="noConversion"/>
  </si>
  <si>
    <t># If exposure/outcome is available at Mrbase.org, it is represented by its ID.
   If not, the cohort/consortium of the database will be indicated.</t>
    <phoneticPr fontId="1" type="noConversion"/>
  </si>
  <si>
    <t>Simple mode</t>
    <phoneticPr fontId="1" type="noConversion"/>
  </si>
  <si>
    <t>Weighted mode</t>
    <phoneticPr fontId="1" type="noConversion"/>
  </si>
  <si>
    <t>Inverse variance weighted</t>
    <phoneticPr fontId="1" type="noConversion"/>
  </si>
  <si>
    <t>MR-Egger</t>
    <phoneticPr fontId="1" type="noConversion"/>
  </si>
  <si>
    <t>Weighted median</t>
    <phoneticPr fontId="1" type="noConversion"/>
  </si>
  <si>
    <t>ukb-b-18103</t>
    <phoneticPr fontId="1" type="noConversion"/>
  </si>
  <si>
    <t>ieu-b-38</t>
    <phoneticPr fontId="1" type="noConversion"/>
  </si>
  <si>
    <t>ICBP</t>
    <phoneticPr fontId="1" type="noConversion"/>
  </si>
  <si>
    <t>ieu-b-39</t>
    <phoneticPr fontId="1" type="noConversion"/>
  </si>
  <si>
    <t>ebi-a-GCST005845</t>
    <phoneticPr fontId="1" type="noConversion"/>
  </si>
  <si>
    <t>ebi-a-GCST005846</t>
    <phoneticPr fontId="1" type="noConversion"/>
  </si>
  <si>
    <t>ebi-a-GCST005847</t>
    <phoneticPr fontId="1" type="noConversion"/>
  </si>
  <si>
    <t>ebi-a-GCST005850</t>
    <phoneticPr fontId="1" type="noConversion"/>
  </si>
  <si>
    <t>ebi-a-GCST005849</t>
    <phoneticPr fontId="1" type="noConversion"/>
  </si>
  <si>
    <t>ebi-a-GCST005848</t>
    <phoneticPr fontId="1" type="noConversion"/>
  </si>
  <si>
    <t>Outcomes</t>
    <phoneticPr fontId="1" type="noConversion"/>
  </si>
  <si>
    <t>Exposures</t>
    <phoneticPr fontId="1" type="noConversion"/>
  </si>
  <si>
    <t xml:space="preserve">Heterogeneity Statistic </t>
    <phoneticPr fontId="1" type="noConversion"/>
  </si>
  <si>
    <t>P Value</t>
    <phoneticPr fontId="4" type="noConversion"/>
  </si>
  <si>
    <t xml:space="preserve">Pleiotropy Statistic </t>
    <phoneticPr fontId="1" type="noConversion"/>
  </si>
  <si>
    <t>lnRMSSD</t>
    <phoneticPr fontId="1" type="noConversion"/>
  </si>
  <si>
    <t>lnRMSSDc</t>
    <phoneticPr fontId="1" type="noConversion"/>
  </si>
  <si>
    <t>lnSDNN</t>
    <phoneticPr fontId="1" type="noConversion"/>
  </si>
  <si>
    <t>lnSDNNc</t>
    <phoneticPr fontId="1" type="noConversion"/>
  </si>
  <si>
    <t xml:space="preserve">Data S5. The effects of blood pressure on components of cardiac autonomic function using Mendelian randomization (Steiger filtering) </t>
    <phoneticPr fontId="4" type="noConversion"/>
  </si>
  <si>
    <t xml:space="preserve">Data S3. The effects of components of cardiac autonomic function on blood pressure using Mendelian randomization (Steiger filtering) </t>
    <phoneticPr fontId="4" type="noConversion"/>
  </si>
  <si>
    <t>HR traits</t>
    <phoneticPr fontId="4" type="noConversion"/>
  </si>
  <si>
    <t>SNP</t>
    <phoneticPr fontId="1" type="noConversion"/>
  </si>
  <si>
    <t>Chr</t>
    <phoneticPr fontId="1" type="noConversion"/>
  </si>
  <si>
    <t>Position</t>
    <phoneticPr fontId="4" type="noConversion"/>
  </si>
  <si>
    <t>Effect allele</t>
    <phoneticPr fontId="1" type="noConversion"/>
  </si>
  <si>
    <t>Other allele</t>
    <phoneticPr fontId="1" type="noConversion"/>
  </si>
  <si>
    <t>Beta.exposure</t>
    <phoneticPr fontId="1" type="noConversion"/>
  </si>
  <si>
    <t>SE.exposure</t>
    <phoneticPr fontId="1" type="noConversion"/>
  </si>
  <si>
    <t>SE</t>
    <phoneticPr fontId="1" type="noConversion"/>
  </si>
  <si>
    <t>Beta.SBP</t>
    <phoneticPr fontId="1" type="noConversion"/>
  </si>
  <si>
    <t>SE.SBP</t>
    <phoneticPr fontId="1" type="noConversion"/>
  </si>
  <si>
    <t>Beta.DBP</t>
    <phoneticPr fontId="1" type="noConversion"/>
  </si>
  <si>
    <t>SE.DBP</t>
    <phoneticPr fontId="1" type="noConversion"/>
  </si>
  <si>
    <t>Pval.exposure</t>
    <phoneticPr fontId="1" type="noConversion"/>
  </si>
  <si>
    <t>rs10119917</t>
    <phoneticPr fontId="1" type="noConversion"/>
  </si>
  <si>
    <t>C</t>
    <phoneticPr fontId="1" type="noConversion"/>
  </si>
  <si>
    <t>T</t>
    <phoneticPr fontId="1" type="noConversion"/>
  </si>
  <si>
    <t>rs10146358</t>
    <phoneticPr fontId="1" type="noConversion"/>
  </si>
  <si>
    <t>G</t>
    <phoneticPr fontId="1" type="noConversion"/>
  </si>
  <si>
    <t>rs10210444</t>
    <phoneticPr fontId="1" type="noConversion"/>
  </si>
  <si>
    <t>A</t>
    <phoneticPr fontId="1" type="noConversion"/>
  </si>
  <si>
    <t>rs10212230</t>
    <phoneticPr fontId="1" type="noConversion"/>
  </si>
  <si>
    <t>rs1029718</t>
    <phoneticPr fontId="1" type="noConversion"/>
  </si>
  <si>
    <t>rs1046317</t>
    <phoneticPr fontId="1" type="noConversion"/>
  </si>
  <si>
    <t>rs10786570</t>
    <phoneticPr fontId="1" type="noConversion"/>
  </si>
  <si>
    <t>rs10787270</t>
    <phoneticPr fontId="1" type="noConversion"/>
  </si>
  <si>
    <t>rs10895274</t>
    <phoneticPr fontId="1" type="noConversion"/>
  </si>
  <si>
    <t>rs10933175</t>
    <phoneticPr fontId="1" type="noConversion"/>
  </si>
  <si>
    <t>rs11023064</t>
    <phoneticPr fontId="1" type="noConversion"/>
  </si>
  <si>
    <t>rs11043003</t>
    <phoneticPr fontId="1" type="noConversion"/>
  </si>
  <si>
    <t>rs11045173</t>
    <phoneticPr fontId="1" type="noConversion"/>
  </si>
  <si>
    <t>rs11072332</t>
    <phoneticPr fontId="1" type="noConversion"/>
  </si>
  <si>
    <t>rs111326958</t>
    <phoneticPr fontId="1" type="noConversion"/>
  </si>
  <si>
    <t>rs11145411</t>
    <phoneticPr fontId="1" type="noConversion"/>
  </si>
  <si>
    <t>rs11153730</t>
    <phoneticPr fontId="1" type="noConversion"/>
  </si>
  <si>
    <t>rs11162017</t>
    <phoneticPr fontId="1" type="noConversion"/>
  </si>
  <si>
    <t>rs11199905</t>
    <phoneticPr fontId="1" type="noConversion"/>
  </si>
  <si>
    <t>rs11229113</t>
    <phoneticPr fontId="1" type="noConversion"/>
  </si>
  <si>
    <t>rs11237453</t>
    <phoneticPr fontId="1" type="noConversion"/>
  </si>
  <si>
    <t>rs11240358</t>
    <phoneticPr fontId="1" type="noConversion"/>
  </si>
  <si>
    <t>rs11247796</t>
    <phoneticPr fontId="1" type="noConversion"/>
  </si>
  <si>
    <t>rs113075198</t>
    <phoneticPr fontId="1" type="noConversion"/>
  </si>
  <si>
    <t>rs113393955</t>
    <phoneticPr fontId="1" type="noConversion"/>
  </si>
  <si>
    <t>rs114167666</t>
    <phoneticPr fontId="1" type="noConversion"/>
  </si>
  <si>
    <t>rs114478555</t>
    <phoneticPr fontId="1" type="noConversion"/>
  </si>
  <si>
    <t>rs1155338</t>
    <phoneticPr fontId="1" type="noConversion"/>
  </si>
  <si>
    <t>rs11564347</t>
    <phoneticPr fontId="1" type="noConversion"/>
  </si>
  <si>
    <t>rs11593659</t>
    <phoneticPr fontId="1" type="noConversion"/>
  </si>
  <si>
    <t>rs11671372</t>
    <phoneticPr fontId="1" type="noConversion"/>
  </si>
  <si>
    <t>rs11708951</t>
    <phoneticPr fontId="1" type="noConversion"/>
  </si>
  <si>
    <t>rs11866219</t>
    <phoneticPr fontId="1" type="noConversion"/>
  </si>
  <si>
    <t>rs11871231</t>
    <phoneticPr fontId="1" type="noConversion"/>
  </si>
  <si>
    <t>rs1190587</t>
    <phoneticPr fontId="1" type="noConversion"/>
  </si>
  <si>
    <t>rs12026893</t>
    <phoneticPr fontId="1" type="noConversion"/>
  </si>
  <si>
    <t>rs12187598</t>
    <phoneticPr fontId="1" type="noConversion"/>
  </si>
  <si>
    <t>rs12190287</t>
    <phoneticPr fontId="1" type="noConversion"/>
  </si>
  <si>
    <t>rs12212865</t>
    <phoneticPr fontId="1" type="noConversion"/>
  </si>
  <si>
    <t>rs12217173</t>
    <phoneticPr fontId="1" type="noConversion"/>
  </si>
  <si>
    <t>rs12314227</t>
    <phoneticPr fontId="1" type="noConversion"/>
  </si>
  <si>
    <t>rs12332927</t>
    <phoneticPr fontId="1" type="noConversion"/>
  </si>
  <si>
    <t>rs12345385</t>
    <phoneticPr fontId="1" type="noConversion"/>
  </si>
  <si>
    <t>rs1245034</t>
    <phoneticPr fontId="1" type="noConversion"/>
  </si>
  <si>
    <t>rs12464793</t>
    <phoneticPr fontId="1" type="noConversion"/>
  </si>
  <si>
    <t>rs1248063</t>
    <phoneticPr fontId="1" type="noConversion"/>
  </si>
  <si>
    <t>rs12481583</t>
    <phoneticPr fontId="1" type="noConversion"/>
  </si>
  <si>
    <t>rs12501032</t>
    <phoneticPr fontId="1" type="noConversion"/>
  </si>
  <si>
    <t>rs12514461</t>
    <phoneticPr fontId="1" type="noConversion"/>
  </si>
  <si>
    <t>rs12515512</t>
    <phoneticPr fontId="1" type="noConversion"/>
  </si>
  <si>
    <t>rs12573386</t>
    <phoneticPr fontId="1" type="noConversion"/>
  </si>
  <si>
    <t>rs1260326</t>
    <phoneticPr fontId="1" type="noConversion"/>
  </si>
  <si>
    <t>rs12619710</t>
    <phoneticPr fontId="1" type="noConversion"/>
  </si>
  <si>
    <t>rs12627254</t>
    <phoneticPr fontId="1" type="noConversion"/>
  </si>
  <si>
    <t>rs12634111</t>
    <phoneticPr fontId="1" type="noConversion"/>
  </si>
  <si>
    <t>rs12643212</t>
    <phoneticPr fontId="1" type="noConversion"/>
  </si>
  <si>
    <t>rs12657388</t>
    <phoneticPr fontId="1" type="noConversion"/>
  </si>
  <si>
    <t>rs12705096</t>
    <phoneticPr fontId="1" type="noConversion"/>
  </si>
  <si>
    <t>rs12724121</t>
    <phoneticPr fontId="1" type="noConversion"/>
  </si>
  <si>
    <t>rs12788774</t>
    <phoneticPr fontId="1" type="noConversion"/>
  </si>
  <si>
    <t>rs12906962</t>
    <phoneticPr fontId="1" type="noConversion"/>
  </si>
  <si>
    <t>rs12918327</t>
    <phoneticPr fontId="1" type="noConversion"/>
  </si>
  <si>
    <t>rs12931842</t>
    <phoneticPr fontId="1" type="noConversion"/>
  </si>
  <si>
    <t>rs12961750</t>
    <phoneticPr fontId="1" type="noConversion"/>
  </si>
  <si>
    <t>rs13025087</t>
    <phoneticPr fontId="1" type="noConversion"/>
  </si>
  <si>
    <t>rs13121256</t>
    <phoneticPr fontId="1" type="noConversion"/>
  </si>
  <si>
    <t>rs13129601</t>
    <phoneticPr fontId="1" type="noConversion"/>
  </si>
  <si>
    <t>rs13137330</t>
    <phoneticPr fontId="1" type="noConversion"/>
  </si>
  <si>
    <t>rs13284733</t>
    <phoneticPr fontId="1" type="noConversion"/>
  </si>
  <si>
    <t>rs1338373</t>
    <phoneticPr fontId="1" type="noConversion"/>
  </si>
  <si>
    <t>rs141062076</t>
    <phoneticPr fontId="1" type="noConversion"/>
  </si>
  <si>
    <t>rs14133</t>
    <phoneticPr fontId="1" type="noConversion"/>
  </si>
  <si>
    <t>rs142991989</t>
    <phoneticPr fontId="1" type="noConversion"/>
  </si>
  <si>
    <t>rs1442875</t>
    <phoneticPr fontId="1" type="noConversion"/>
  </si>
  <si>
    <t>rs150060800</t>
    <phoneticPr fontId="1" type="noConversion"/>
  </si>
  <si>
    <t>rs1504</t>
    <phoneticPr fontId="1" type="noConversion"/>
  </si>
  <si>
    <t>rs1506636</t>
    <phoneticPr fontId="1" type="noConversion"/>
  </si>
  <si>
    <t>rs1590403</t>
    <phoneticPr fontId="1" type="noConversion"/>
  </si>
  <si>
    <t>rs1613416</t>
    <phoneticPr fontId="1" type="noConversion"/>
  </si>
  <si>
    <t>rs161937</t>
    <phoneticPr fontId="1" type="noConversion"/>
  </si>
  <si>
    <t>rs165177</t>
    <phoneticPr fontId="1" type="noConversion"/>
  </si>
  <si>
    <t>rs16835702</t>
    <phoneticPr fontId="1" type="noConversion"/>
  </si>
  <si>
    <t>rs16899458</t>
    <phoneticPr fontId="1" type="noConversion"/>
  </si>
  <si>
    <t>rs17010608</t>
    <phoneticPr fontId="1" type="noConversion"/>
  </si>
  <si>
    <t>rs17041868</t>
    <phoneticPr fontId="1" type="noConversion"/>
  </si>
  <si>
    <t>rs17042848</t>
    <phoneticPr fontId="1" type="noConversion"/>
  </si>
  <si>
    <t>rs17049712</t>
    <phoneticPr fontId="1" type="noConversion"/>
  </si>
  <si>
    <t>rs17201923</t>
    <phoneticPr fontId="1" type="noConversion"/>
  </si>
  <si>
    <t>rs17362588</t>
    <phoneticPr fontId="1" type="noConversion"/>
  </si>
  <si>
    <t>rs174533</t>
    <phoneticPr fontId="1" type="noConversion"/>
  </si>
  <si>
    <t>rs17695155</t>
    <phoneticPr fontId="1" type="noConversion"/>
  </si>
  <si>
    <t>rs17832432</t>
    <phoneticPr fontId="1" type="noConversion"/>
  </si>
  <si>
    <t>rs180248</t>
    <phoneticPr fontId="1" type="noConversion"/>
  </si>
  <si>
    <t>rs1804193</t>
    <phoneticPr fontId="1" type="noConversion"/>
  </si>
  <si>
    <t>rs183072</t>
    <phoneticPr fontId="1" type="noConversion"/>
  </si>
  <si>
    <t>rs186173903</t>
    <phoneticPr fontId="1" type="noConversion"/>
  </si>
  <si>
    <t>rs1869862</t>
    <phoneticPr fontId="1" type="noConversion"/>
  </si>
  <si>
    <t>rs1902811</t>
    <phoneticPr fontId="1" type="noConversion"/>
  </si>
  <si>
    <t>rs1921102</t>
    <phoneticPr fontId="1" type="noConversion"/>
  </si>
  <si>
    <t>rs197143</t>
    <phoneticPr fontId="1" type="noConversion"/>
  </si>
  <si>
    <t>rs1978727</t>
    <phoneticPr fontId="1" type="noConversion"/>
  </si>
  <si>
    <t>rs1991823</t>
    <phoneticPr fontId="1" type="noConversion"/>
  </si>
  <si>
    <t>rs2040862</t>
    <phoneticPr fontId="1" type="noConversion"/>
  </si>
  <si>
    <t>rs2055726</t>
    <phoneticPr fontId="1" type="noConversion"/>
  </si>
  <si>
    <t>rs2086857</t>
    <phoneticPr fontId="1" type="noConversion"/>
  </si>
  <si>
    <t>rs2091624</t>
    <phoneticPr fontId="1" type="noConversion"/>
  </si>
  <si>
    <t>rs2095106</t>
    <phoneticPr fontId="1" type="noConversion"/>
  </si>
  <si>
    <t>rs2158711</t>
    <phoneticPr fontId="1" type="noConversion"/>
  </si>
  <si>
    <t>rs2159886</t>
    <phoneticPr fontId="1" type="noConversion"/>
  </si>
  <si>
    <t>rs2162889</t>
    <phoneticPr fontId="1" type="noConversion"/>
  </si>
  <si>
    <t>rs2172945</t>
    <phoneticPr fontId="1" type="noConversion"/>
  </si>
  <si>
    <t>rs2189444</t>
    <phoneticPr fontId="1" type="noConversion"/>
  </si>
  <si>
    <t>rs2260052</t>
    <phoneticPr fontId="1" type="noConversion"/>
  </si>
  <si>
    <t>rs2275947</t>
    <phoneticPr fontId="1" type="noConversion"/>
  </si>
  <si>
    <t>rs2276864</t>
    <phoneticPr fontId="1" type="noConversion"/>
  </si>
  <si>
    <t>rs2277923</t>
    <phoneticPr fontId="1" type="noConversion"/>
  </si>
  <si>
    <t>rs2282286</t>
    <phoneticPr fontId="1" type="noConversion"/>
  </si>
  <si>
    <t>rs2283847</t>
    <phoneticPr fontId="1" type="noConversion"/>
  </si>
  <si>
    <t>rs2286589</t>
    <phoneticPr fontId="1" type="noConversion"/>
  </si>
  <si>
    <t>rs2289123</t>
    <phoneticPr fontId="1" type="noConversion"/>
  </si>
  <si>
    <t>rs2298599</t>
    <phoneticPr fontId="1" type="noConversion"/>
  </si>
  <si>
    <t>rs2299439</t>
    <phoneticPr fontId="1" type="noConversion"/>
  </si>
  <si>
    <t>rs231073</t>
    <phoneticPr fontId="1" type="noConversion"/>
  </si>
  <si>
    <t>rs2357929</t>
    <phoneticPr fontId="1" type="noConversion"/>
  </si>
  <si>
    <t>rs236349</t>
    <phoneticPr fontId="1" type="noConversion"/>
  </si>
  <si>
    <t>rs244548</t>
    <phoneticPr fontId="1" type="noConversion"/>
  </si>
  <si>
    <t>rs246212</t>
    <phoneticPr fontId="1" type="noConversion"/>
  </si>
  <si>
    <t>rs2542701</t>
    <phoneticPr fontId="1" type="noConversion"/>
  </si>
  <si>
    <t>rs255899</t>
    <phoneticPr fontId="1" type="noConversion"/>
  </si>
  <si>
    <t>rs2680340</t>
    <phoneticPr fontId="1" type="noConversion"/>
  </si>
  <si>
    <t>rs272564</t>
    <phoneticPr fontId="1" type="noConversion"/>
  </si>
  <si>
    <t>rs28446981</t>
    <phoneticPr fontId="1" type="noConversion"/>
  </si>
  <si>
    <t>rs28504363</t>
    <phoneticPr fontId="1" type="noConversion"/>
  </si>
  <si>
    <t>rs28680958</t>
    <phoneticPr fontId="1" type="noConversion"/>
  </si>
  <si>
    <t>rs28791933</t>
    <phoneticPr fontId="1" type="noConversion"/>
  </si>
  <si>
    <t>rs28820387</t>
    <phoneticPr fontId="1" type="noConversion"/>
  </si>
  <si>
    <t>rs28925904</t>
    <phoneticPr fontId="1" type="noConversion"/>
  </si>
  <si>
    <t>rs2900067</t>
    <phoneticPr fontId="1" type="noConversion"/>
  </si>
  <si>
    <t>rs2926805</t>
    <phoneticPr fontId="1" type="noConversion"/>
  </si>
  <si>
    <t>rs295139</t>
    <phoneticPr fontId="1" type="noConversion"/>
  </si>
  <si>
    <t>rs298978</t>
    <phoneticPr fontId="1" type="noConversion"/>
  </si>
  <si>
    <t>rs3026445</t>
    <phoneticPr fontId="1" type="noConversion"/>
  </si>
  <si>
    <t>rs309124</t>
    <phoneticPr fontId="1" type="noConversion"/>
  </si>
  <si>
    <t>rs312475</t>
    <phoneticPr fontId="1" type="noConversion"/>
  </si>
  <si>
    <t>rs33916666</t>
    <phoneticPr fontId="1" type="noConversion"/>
  </si>
  <si>
    <t>rs34206025</t>
    <phoneticPr fontId="1" type="noConversion"/>
  </si>
  <si>
    <t>rs34305371</t>
    <phoneticPr fontId="1" type="noConversion"/>
  </si>
  <si>
    <t>rs34423</t>
    <phoneticPr fontId="1" type="noConversion"/>
  </si>
  <si>
    <t>rs35263143</t>
    <phoneticPr fontId="1" type="noConversion"/>
  </si>
  <si>
    <t>rs35493868</t>
    <phoneticPr fontId="1" type="noConversion"/>
  </si>
  <si>
    <t>rs35680304</t>
    <phoneticPr fontId="1" type="noConversion"/>
  </si>
  <si>
    <t>rs36000907</t>
    <phoneticPr fontId="1" type="noConversion"/>
  </si>
  <si>
    <t>rs36418</t>
    <phoneticPr fontId="1" type="noConversion"/>
  </si>
  <si>
    <t>rs365990</t>
    <phoneticPr fontId="1" type="noConversion"/>
  </si>
  <si>
    <t>rs3745300</t>
    <phoneticPr fontId="1" type="noConversion"/>
  </si>
  <si>
    <t>rs3786516</t>
    <phoneticPr fontId="1" type="noConversion"/>
  </si>
  <si>
    <t>rs3786839</t>
    <phoneticPr fontId="1" type="noConversion"/>
  </si>
  <si>
    <t>rs382814</t>
    <phoneticPr fontId="1" type="noConversion"/>
  </si>
  <si>
    <t>rs3904197</t>
    <phoneticPr fontId="1" type="noConversion"/>
  </si>
  <si>
    <t>rs3915425</t>
    <phoneticPr fontId="1" type="noConversion"/>
  </si>
  <si>
    <t>rs3920038</t>
    <phoneticPr fontId="1" type="noConversion"/>
  </si>
  <si>
    <t>rs3944151</t>
    <phoneticPr fontId="1" type="noConversion"/>
  </si>
  <si>
    <t>rs4102217</t>
    <phoneticPr fontId="1" type="noConversion"/>
  </si>
  <si>
    <t>rs41295813</t>
    <phoneticPr fontId="1" type="noConversion"/>
  </si>
  <si>
    <t>rs41312411</t>
    <phoneticPr fontId="1" type="noConversion"/>
  </si>
  <si>
    <t>rs45486304</t>
    <phoneticPr fontId="1" type="noConversion"/>
  </si>
  <si>
    <t>rs4581</t>
    <phoneticPr fontId="1" type="noConversion"/>
  </si>
  <si>
    <t>rs4585277</t>
    <phoneticPr fontId="1" type="noConversion"/>
  </si>
  <si>
    <t>rs4611905</t>
    <phoneticPr fontId="1" type="noConversion"/>
  </si>
  <si>
    <t>rs4613214</t>
    <phoneticPr fontId="1" type="noConversion"/>
  </si>
  <si>
    <t>rs4619348</t>
    <phoneticPr fontId="1" type="noConversion"/>
  </si>
  <si>
    <t>rs4726085</t>
    <phoneticPr fontId="1" type="noConversion"/>
  </si>
  <si>
    <t>rs4734869</t>
    <phoneticPr fontId="1" type="noConversion"/>
  </si>
  <si>
    <t>rs4765663</t>
    <phoneticPr fontId="1" type="noConversion"/>
  </si>
  <si>
    <t>rs4821816</t>
    <phoneticPr fontId="1" type="noConversion"/>
  </si>
  <si>
    <t>rs4894803</t>
    <phoneticPr fontId="1" type="noConversion"/>
  </si>
  <si>
    <t>rs4939827</t>
    <phoneticPr fontId="1" type="noConversion"/>
  </si>
  <si>
    <t>rs4963772</t>
    <phoneticPr fontId="1" type="noConversion"/>
  </si>
  <si>
    <t>rs4964485</t>
    <phoneticPr fontId="1" type="noConversion"/>
  </si>
  <si>
    <t>rs498432</t>
    <phoneticPr fontId="1" type="noConversion"/>
  </si>
  <si>
    <t>rs56233017</t>
    <phoneticPr fontId="1" type="noConversion"/>
  </si>
  <si>
    <t>rs59035901</t>
    <phoneticPr fontId="1" type="noConversion"/>
  </si>
  <si>
    <t>rs59212267</t>
    <phoneticPr fontId="1" type="noConversion"/>
  </si>
  <si>
    <t>rs59604901</t>
    <phoneticPr fontId="1" type="noConversion"/>
  </si>
  <si>
    <t>rs6069234</t>
    <phoneticPr fontId="1" type="noConversion"/>
  </si>
  <si>
    <t>rs6127580</t>
    <phoneticPr fontId="1" type="noConversion"/>
  </si>
  <si>
    <t>rs6143043</t>
    <phoneticPr fontId="1" type="noConversion"/>
  </si>
  <si>
    <t>rs61735998</t>
    <phoneticPr fontId="1" type="noConversion"/>
  </si>
  <si>
    <t>rs618945</t>
    <phoneticPr fontId="1" type="noConversion"/>
  </si>
  <si>
    <t>rs62014217</t>
    <phoneticPr fontId="1" type="noConversion"/>
  </si>
  <si>
    <t>rs62084885</t>
    <phoneticPr fontId="1" type="noConversion"/>
  </si>
  <si>
    <t>rs62096862</t>
    <phoneticPr fontId="1" type="noConversion"/>
  </si>
  <si>
    <t>rs62172372</t>
    <phoneticPr fontId="1" type="noConversion"/>
  </si>
  <si>
    <t>rs62199327</t>
    <phoneticPr fontId="1" type="noConversion"/>
  </si>
  <si>
    <t>rs62250661</t>
    <phoneticPr fontId="1" type="noConversion"/>
  </si>
  <si>
    <t>rs638168</t>
    <phoneticPr fontId="1" type="noConversion"/>
  </si>
  <si>
    <t>rs6467595</t>
    <phoneticPr fontId="1" type="noConversion"/>
  </si>
  <si>
    <t>rs6477495</t>
    <phoneticPr fontId="1" type="noConversion"/>
  </si>
  <si>
    <t>rs6589966</t>
    <phoneticPr fontId="1" type="noConversion"/>
  </si>
  <si>
    <t>rs66518071</t>
    <phoneticPr fontId="1" type="noConversion"/>
  </si>
  <si>
    <t>rs6754546</t>
    <phoneticPr fontId="1" type="noConversion"/>
  </si>
  <si>
    <t>rs6762186</t>
    <phoneticPr fontId="1" type="noConversion"/>
  </si>
  <si>
    <t>rs67632846</t>
    <phoneticPr fontId="1" type="noConversion"/>
  </si>
  <si>
    <t>rs6805301</t>
    <phoneticPr fontId="1" type="noConversion"/>
  </si>
  <si>
    <t>rs68075021</t>
    <phoneticPr fontId="1" type="noConversion"/>
  </si>
  <si>
    <t>rs6845865</t>
    <phoneticPr fontId="1" type="noConversion"/>
  </si>
  <si>
    <t>rs6875935</t>
    <phoneticPr fontId="1" type="noConversion"/>
  </si>
  <si>
    <t>rs6904682</t>
    <phoneticPr fontId="1" type="noConversion"/>
  </si>
  <si>
    <t>rs6960587</t>
    <phoneticPr fontId="1" type="noConversion"/>
  </si>
  <si>
    <t>rs7023981</t>
    <phoneticPr fontId="1" type="noConversion"/>
  </si>
  <si>
    <t>rs7136865</t>
    <phoneticPr fontId="1" type="noConversion"/>
  </si>
  <si>
    <t>rs7137722</t>
    <phoneticPr fontId="1" type="noConversion"/>
  </si>
  <si>
    <t>rs71423581</t>
    <phoneticPr fontId="1" type="noConversion"/>
  </si>
  <si>
    <t>rs7172808</t>
    <phoneticPr fontId="1" type="noConversion"/>
  </si>
  <si>
    <t>rs7208035</t>
    <phoneticPr fontId="1" type="noConversion"/>
  </si>
  <si>
    <t>rs72677052</t>
    <phoneticPr fontId="1" type="noConversion"/>
  </si>
  <si>
    <t>rs72825054</t>
    <phoneticPr fontId="1" type="noConversion"/>
  </si>
  <si>
    <t>rs7306710</t>
    <phoneticPr fontId="1" type="noConversion"/>
  </si>
  <si>
    <t>rs73106269</t>
    <phoneticPr fontId="1" type="noConversion"/>
  </si>
  <si>
    <t>rs7312945</t>
    <phoneticPr fontId="1" type="noConversion"/>
  </si>
  <si>
    <t>rs73207295</t>
    <phoneticPr fontId="1" type="noConversion"/>
  </si>
  <si>
    <t>rs7412</t>
    <phoneticPr fontId="1" type="noConversion"/>
  </si>
  <si>
    <t>rs7427574</t>
    <phoneticPr fontId="1" type="noConversion"/>
  </si>
  <si>
    <t>rs7428167</t>
    <phoneticPr fontId="1" type="noConversion"/>
  </si>
  <si>
    <t>rs7463166</t>
    <phoneticPr fontId="1" type="noConversion"/>
  </si>
  <si>
    <t>rs748802</t>
    <phoneticPr fontId="1" type="noConversion"/>
  </si>
  <si>
    <t>rs7522121</t>
    <phoneticPr fontId="1" type="noConversion"/>
  </si>
  <si>
    <t>rs7522233</t>
    <phoneticPr fontId="1" type="noConversion"/>
  </si>
  <si>
    <t>rs75766230</t>
    <phoneticPr fontId="1" type="noConversion"/>
  </si>
  <si>
    <t>rs7592578</t>
    <phoneticPr fontId="1" type="noConversion"/>
  </si>
  <si>
    <t>rs7626717</t>
    <phoneticPr fontId="1" type="noConversion"/>
  </si>
  <si>
    <t>rs7632381</t>
    <phoneticPr fontId="1" type="noConversion"/>
  </si>
  <si>
    <t>rs7634416</t>
    <phoneticPr fontId="1" type="noConversion"/>
  </si>
  <si>
    <t>rs7696431</t>
    <phoneticPr fontId="1" type="noConversion"/>
  </si>
  <si>
    <t>rs7795919</t>
    <phoneticPr fontId="1" type="noConversion"/>
  </si>
  <si>
    <t>rs78332318</t>
    <phoneticPr fontId="1" type="noConversion"/>
  </si>
  <si>
    <t>rs788045</t>
    <phoneticPr fontId="1" type="noConversion"/>
  </si>
  <si>
    <t>rs7897237</t>
    <phoneticPr fontId="1" type="noConversion"/>
  </si>
  <si>
    <t>rs78993807</t>
    <phoneticPr fontId="1" type="noConversion"/>
  </si>
  <si>
    <t>rs79412233</t>
    <phoneticPr fontId="1" type="noConversion"/>
  </si>
  <si>
    <t>rs794379</t>
    <phoneticPr fontId="1" type="noConversion"/>
  </si>
  <si>
    <t>rs7983621</t>
    <phoneticPr fontId="1" type="noConversion"/>
  </si>
  <si>
    <t>rs80158681</t>
    <phoneticPr fontId="1" type="noConversion"/>
  </si>
  <si>
    <t>rs8016343</t>
    <phoneticPr fontId="1" type="noConversion"/>
  </si>
  <si>
    <t>rs80267658</t>
    <phoneticPr fontId="1" type="noConversion"/>
  </si>
  <si>
    <t>rs8032734</t>
    <phoneticPr fontId="1" type="noConversion"/>
  </si>
  <si>
    <t>rs805368</t>
    <phoneticPr fontId="1" type="noConversion"/>
  </si>
  <si>
    <t>rs8097303</t>
    <phoneticPr fontId="1" type="noConversion"/>
  </si>
  <si>
    <t>rs8113579</t>
    <phoneticPr fontId="1" type="noConversion"/>
  </si>
  <si>
    <t>rs843374</t>
    <phoneticPr fontId="1" type="noConversion"/>
  </si>
  <si>
    <t>rs864745</t>
    <phoneticPr fontId="1" type="noConversion"/>
  </si>
  <si>
    <t>rs869376</t>
    <phoneticPr fontId="1" type="noConversion"/>
  </si>
  <si>
    <t>rs875908</t>
    <phoneticPr fontId="1" type="noConversion"/>
  </si>
  <si>
    <t>rs907683</t>
    <phoneticPr fontId="1" type="noConversion"/>
  </si>
  <si>
    <t>rs9302648</t>
    <phoneticPr fontId="1" type="noConversion"/>
  </si>
  <si>
    <t>rs9324918</t>
    <phoneticPr fontId="1" type="noConversion"/>
  </si>
  <si>
    <t>rs9420904</t>
    <phoneticPr fontId="1" type="noConversion"/>
  </si>
  <si>
    <t>rs9532563</t>
    <phoneticPr fontId="1" type="noConversion"/>
  </si>
  <si>
    <t>rs9541368</t>
    <phoneticPr fontId="1" type="noConversion"/>
  </si>
  <si>
    <t>rs9554446</t>
    <phoneticPr fontId="1" type="noConversion"/>
  </si>
  <si>
    <t>rs9669630</t>
    <phoneticPr fontId="1" type="noConversion"/>
  </si>
  <si>
    <t>rs9968117</t>
    <phoneticPr fontId="1" type="noConversion"/>
  </si>
  <si>
    <t>NA</t>
    <phoneticPr fontId="1" type="noConversion"/>
  </si>
  <si>
    <t>rs12520233</t>
    <phoneticPr fontId="1" type="noConversion"/>
  </si>
  <si>
    <t>rs13205180</t>
    <phoneticPr fontId="1" type="noConversion"/>
  </si>
  <si>
    <t>rs2307111</t>
    <phoneticPr fontId="1" type="noConversion"/>
  </si>
  <si>
    <t>rs4687477</t>
    <phoneticPr fontId="1" type="noConversion"/>
  </si>
  <si>
    <t>rs550057</t>
    <phoneticPr fontId="1" type="noConversion"/>
  </si>
  <si>
    <t>rs61869036</t>
    <phoneticPr fontId="1" type="noConversion"/>
  </si>
  <si>
    <t>rs749459</t>
    <phoneticPr fontId="1" type="noConversion"/>
  </si>
  <si>
    <t>rs7579899</t>
    <phoneticPr fontId="1" type="noConversion"/>
  </si>
  <si>
    <t>rs77450043</t>
    <phoneticPr fontId="1" type="noConversion"/>
  </si>
  <si>
    <t>rs12247028</t>
    <phoneticPr fontId="1" type="noConversion"/>
  </si>
  <si>
    <t>rs62075895</t>
    <phoneticPr fontId="1" type="noConversion"/>
  </si>
  <si>
    <t>rs115740542</t>
    <phoneticPr fontId="1" type="noConversion"/>
  </si>
  <si>
    <t>rs1083698</t>
    <phoneticPr fontId="1" type="noConversion"/>
  </si>
  <si>
    <t>rs156653</t>
    <phoneticPr fontId="1" type="noConversion"/>
  </si>
  <si>
    <t>rs180251</t>
    <phoneticPr fontId="1" type="noConversion"/>
  </si>
  <si>
    <t>rs1906263</t>
    <phoneticPr fontId="1" type="noConversion"/>
  </si>
  <si>
    <t>rs1979409</t>
    <phoneticPr fontId="1" type="noConversion"/>
  </si>
  <si>
    <t>rs34505898</t>
    <phoneticPr fontId="1" type="noConversion"/>
  </si>
  <si>
    <t>rs56210945</t>
    <phoneticPr fontId="1" type="noConversion"/>
  </si>
  <si>
    <t>rs7102584</t>
    <phoneticPr fontId="1" type="noConversion"/>
  </si>
  <si>
    <t>rs76097649</t>
    <phoneticPr fontId="1" type="noConversion"/>
  </si>
  <si>
    <t>rs7612445</t>
    <phoneticPr fontId="1" type="noConversion"/>
  </si>
  <si>
    <t>rs802122</t>
    <phoneticPr fontId="1" type="noConversion"/>
  </si>
  <si>
    <t>rs960677</t>
    <phoneticPr fontId="1" type="noConversion"/>
  </si>
  <si>
    <t>rs180244</t>
    <phoneticPr fontId="1" type="noConversion"/>
  </si>
  <si>
    <t>rs2905583</t>
    <phoneticPr fontId="1" type="noConversion"/>
  </si>
  <si>
    <t>rs35952442</t>
    <phoneticPr fontId="1" type="noConversion"/>
  </si>
  <si>
    <t>rs12974991</t>
    <phoneticPr fontId="1" type="noConversion"/>
  </si>
  <si>
    <t>rs2941331</t>
    <phoneticPr fontId="1" type="noConversion"/>
  </si>
  <si>
    <t>rs180271</t>
    <phoneticPr fontId="1" type="noConversion"/>
  </si>
  <si>
    <t>Resting HR</t>
    <phoneticPr fontId="1" type="noConversion"/>
  </si>
  <si>
    <t>rs10087923</t>
    <phoneticPr fontId="1" type="noConversion"/>
  </si>
  <si>
    <t>rs12986417</t>
    <phoneticPr fontId="1" type="noConversion"/>
  </si>
  <si>
    <t>rs2109514</t>
    <phoneticPr fontId="1" type="noConversion"/>
  </si>
  <si>
    <t>rs269070</t>
    <phoneticPr fontId="1" type="noConversion"/>
  </si>
  <si>
    <t>rs4672317</t>
    <phoneticPr fontId="1" type="noConversion"/>
  </si>
  <si>
    <t>rs4836027</t>
    <phoneticPr fontId="1" type="noConversion"/>
  </si>
  <si>
    <t>rs7072737</t>
    <phoneticPr fontId="1" type="noConversion"/>
  </si>
  <si>
    <t>rs76181418</t>
    <phoneticPr fontId="1" type="noConversion"/>
  </si>
  <si>
    <t>rs12974440</t>
    <phoneticPr fontId="1" type="noConversion"/>
  </si>
  <si>
    <t>rs13022107</t>
    <phoneticPr fontId="1" type="noConversion"/>
  </si>
  <si>
    <t>rs1428889</t>
    <phoneticPr fontId="1" type="noConversion"/>
  </si>
  <si>
    <t>rs17883557</t>
    <phoneticPr fontId="1" type="noConversion"/>
  </si>
  <si>
    <t>rs180238</t>
    <phoneticPr fontId="1" type="noConversion"/>
  </si>
  <si>
    <t>rs1997571</t>
    <phoneticPr fontId="1" type="noConversion"/>
  </si>
  <si>
    <t>rs35596070</t>
    <phoneticPr fontId="1" type="noConversion"/>
  </si>
  <si>
    <t>rs463106</t>
    <phoneticPr fontId="1" type="noConversion"/>
  </si>
  <si>
    <t>rs61843373</t>
    <phoneticPr fontId="1" type="noConversion"/>
  </si>
  <si>
    <t>rs61928421</t>
    <phoneticPr fontId="1" type="noConversion"/>
  </si>
  <si>
    <t>rs6952499</t>
    <phoneticPr fontId="1" type="noConversion"/>
  </si>
  <si>
    <t>rs7130652</t>
    <phoneticPr fontId="1" type="noConversion"/>
  </si>
  <si>
    <t>rs891903</t>
    <phoneticPr fontId="1" type="noConversion"/>
  </si>
  <si>
    <t>rs12423266</t>
    <phoneticPr fontId="1" type="noConversion"/>
  </si>
  <si>
    <t>rs12740789</t>
    <phoneticPr fontId="1" type="noConversion"/>
  </si>
  <si>
    <t>rs12974377</t>
    <phoneticPr fontId="1" type="noConversion"/>
  </si>
  <si>
    <t>rs180241</t>
    <phoneticPr fontId="1" type="noConversion"/>
  </si>
  <si>
    <t>rs1990101</t>
    <phoneticPr fontId="1" type="noConversion"/>
  </si>
  <si>
    <t>rs2224202</t>
    <phoneticPr fontId="1" type="noConversion"/>
  </si>
  <si>
    <t>rs272570</t>
    <phoneticPr fontId="1" type="noConversion"/>
  </si>
  <si>
    <t>rs3757868</t>
    <phoneticPr fontId="1" type="noConversion"/>
  </si>
  <si>
    <t>rs6549653</t>
    <phoneticPr fontId="1" type="noConversion"/>
  </si>
  <si>
    <t>rs6943656</t>
    <phoneticPr fontId="1" type="noConversion"/>
  </si>
  <si>
    <t>rs11589125</t>
    <phoneticPr fontId="1" type="noConversion"/>
  </si>
  <si>
    <t>rs12713403</t>
    <phoneticPr fontId="1" type="noConversion"/>
  </si>
  <si>
    <t>rs151283</t>
    <phoneticPr fontId="1" type="noConversion"/>
  </si>
  <si>
    <t>rs1819873</t>
    <phoneticPr fontId="1" type="noConversion"/>
  </si>
  <si>
    <t>rs2745955</t>
    <phoneticPr fontId="1" type="noConversion"/>
  </si>
  <si>
    <t>rs34310778</t>
    <phoneticPr fontId="1" type="noConversion"/>
  </si>
  <si>
    <t>rs73171022</t>
    <phoneticPr fontId="1" type="noConversion"/>
  </si>
  <si>
    <t>rs8108862</t>
    <phoneticPr fontId="1" type="noConversion"/>
  </si>
  <si>
    <t>rs17168815</t>
    <phoneticPr fontId="1" type="noConversion"/>
  </si>
  <si>
    <t>rs1862017</t>
    <phoneticPr fontId="1" type="noConversion"/>
  </si>
  <si>
    <t>rs1899492</t>
    <phoneticPr fontId="1" type="noConversion"/>
  </si>
  <si>
    <t>rs2275437</t>
    <phoneticPr fontId="1" type="noConversion"/>
  </si>
  <si>
    <t>rs55954001</t>
    <phoneticPr fontId="1" type="noConversion"/>
  </si>
  <si>
    <t>rs73043051</t>
    <phoneticPr fontId="1" type="noConversion"/>
  </si>
  <si>
    <t>Q=2532.033</t>
    <phoneticPr fontId="1" type="noConversion"/>
  </si>
  <si>
    <t>Q=2596.815</t>
    <phoneticPr fontId="1" type="noConversion"/>
  </si>
  <si>
    <t>Intercept=0.0382</t>
    <phoneticPr fontId="1" type="noConversion"/>
  </si>
  <si>
    <t>Q=2292.223</t>
    <phoneticPr fontId="1" type="noConversion"/>
  </si>
  <si>
    <t>Q=2292.202</t>
    <phoneticPr fontId="1" type="noConversion"/>
  </si>
  <si>
    <t>Intercept=0.0082</t>
    <phoneticPr fontId="1" type="noConversion"/>
  </si>
  <si>
    <t>Q=888.2298</t>
    <phoneticPr fontId="1" type="noConversion"/>
  </si>
  <si>
    <t>Q=879.2450</t>
    <phoneticPr fontId="1" type="noConversion"/>
  </si>
  <si>
    <t>Intercept=0.0217</t>
    <phoneticPr fontId="1" type="noConversion"/>
  </si>
  <si>
    <t>Q=960.1752</t>
    <phoneticPr fontId="1" type="noConversion"/>
  </si>
  <si>
    <t>Q=959.4586</t>
    <phoneticPr fontId="1" type="noConversion"/>
  </si>
  <si>
    <t>Intercept=-0.0036</t>
    <phoneticPr fontId="1" type="noConversion"/>
  </si>
  <si>
    <t>Q=1257.265</t>
    <phoneticPr fontId="1" type="noConversion"/>
  </si>
  <si>
    <t>Q=1209.353</t>
    <phoneticPr fontId="1" type="noConversion"/>
  </si>
  <si>
    <t>Intercept=0.0447</t>
    <phoneticPr fontId="1" type="noConversion"/>
  </si>
  <si>
    <t>Q=1078.534</t>
    <phoneticPr fontId="1" type="noConversion"/>
  </si>
  <si>
    <t>Q=1075.163</t>
    <phoneticPr fontId="1" type="noConversion"/>
  </si>
  <si>
    <t>Intercept=0.0068</t>
    <phoneticPr fontId="1" type="noConversion"/>
  </si>
  <si>
    <t>Q=312.8818</t>
    <phoneticPr fontId="1" type="noConversion"/>
  </si>
  <si>
    <t>Q=299.4821</t>
    <phoneticPr fontId="1" type="noConversion"/>
  </si>
  <si>
    <t>Q=256.3321</t>
    <phoneticPr fontId="1" type="noConversion"/>
  </si>
  <si>
    <t>Q=247.5572</t>
    <phoneticPr fontId="1" type="noConversion"/>
  </si>
  <si>
    <t>Intercept=-0.1250</t>
    <phoneticPr fontId="1" type="noConversion"/>
  </si>
  <si>
    <t>Intercept=0.0581</t>
    <phoneticPr fontId="1" type="noConversion"/>
  </si>
  <si>
    <t>Intercept=-0.0995</t>
    <phoneticPr fontId="1" type="noConversion"/>
  </si>
  <si>
    <t>Q=95.1941</t>
    <phoneticPr fontId="1" type="noConversion"/>
  </si>
  <si>
    <t>Q=91.1175</t>
    <phoneticPr fontId="1" type="noConversion"/>
  </si>
  <si>
    <t>Q=69.9018</t>
    <phoneticPr fontId="1" type="noConversion"/>
  </si>
  <si>
    <t>Q=67.0124</t>
    <phoneticPr fontId="1" type="noConversion"/>
  </si>
  <si>
    <t>Intercept=0.0496</t>
    <phoneticPr fontId="1" type="noConversion"/>
  </si>
  <si>
    <t>Q=132.0731</t>
    <phoneticPr fontId="1" type="noConversion"/>
  </si>
  <si>
    <t>Q=131.6176</t>
    <phoneticPr fontId="1" type="noConversion"/>
  </si>
  <si>
    <t>Intercept=0.0260</t>
    <phoneticPr fontId="1" type="noConversion"/>
  </si>
  <si>
    <t>Q=90.6792</t>
    <phoneticPr fontId="1" type="noConversion"/>
  </si>
  <si>
    <t>Q=90.6270</t>
    <phoneticPr fontId="1" type="noConversion"/>
  </si>
  <si>
    <t>Intercept=-0.0052</t>
    <phoneticPr fontId="1" type="noConversion"/>
  </si>
  <si>
    <t>Q=67.7562</t>
    <phoneticPr fontId="1" type="noConversion"/>
  </si>
  <si>
    <t>Q=63.4159</t>
    <phoneticPr fontId="1" type="noConversion"/>
  </si>
  <si>
    <t>Intercept=-0.0883</t>
    <phoneticPr fontId="1" type="noConversion"/>
  </si>
  <si>
    <t>Q=50.6149</t>
    <phoneticPr fontId="1" type="noConversion"/>
  </si>
  <si>
    <t>Q=50.5796</t>
    <phoneticPr fontId="1" type="noConversion"/>
  </si>
  <si>
    <t>Intercept=-0.0047</t>
    <phoneticPr fontId="1" type="noConversion"/>
  </si>
  <si>
    <t>Q=96.4853</t>
    <phoneticPr fontId="1" type="noConversion"/>
  </si>
  <si>
    <t>Q=96.3491</t>
    <phoneticPr fontId="1" type="noConversion"/>
  </si>
  <si>
    <t>Intercept=-0.0135</t>
    <phoneticPr fontId="1" type="noConversion"/>
  </si>
  <si>
    <t>Q=53.7013</t>
    <phoneticPr fontId="1" type="noConversion"/>
  </si>
  <si>
    <t>Q=53.1326</t>
    <phoneticPr fontId="1" type="noConversion"/>
  </si>
  <si>
    <t>Intercept=0.0163</t>
    <phoneticPr fontId="1" type="noConversion"/>
  </si>
  <si>
    <t>Q=85.6331</t>
    <phoneticPr fontId="1" type="noConversion"/>
  </si>
  <si>
    <t>Q=85.4206</t>
    <phoneticPr fontId="1" type="noConversion"/>
  </si>
  <si>
    <t>Intercept=0.0168</t>
    <phoneticPr fontId="1" type="noConversion"/>
  </si>
  <si>
    <t>Q=64.6127</t>
    <phoneticPr fontId="1" type="noConversion"/>
  </si>
  <si>
    <t>Q=60.1381</t>
    <phoneticPr fontId="1" type="noConversion"/>
  </si>
  <si>
    <t>Intercept=0.0455</t>
    <phoneticPr fontId="1" type="noConversion"/>
  </si>
  <si>
    <t>Q=97.8798</t>
    <phoneticPr fontId="1" type="noConversion"/>
  </si>
  <si>
    <t>Q=78.3027</t>
    <phoneticPr fontId="1" type="noConversion"/>
  </si>
  <si>
    <t>Intercept=0.0877</t>
    <phoneticPr fontId="1" type="noConversion"/>
  </si>
  <si>
    <t>Q=78.2929</t>
    <phoneticPr fontId="1" type="noConversion"/>
  </si>
  <si>
    <t>Q=72.5617</t>
    <phoneticPr fontId="1" type="noConversion"/>
  </si>
  <si>
    <t>Intercept=-0.0544</t>
    <phoneticPr fontId="1" type="noConversion"/>
  </si>
  <si>
    <t>Q=17.6834</t>
    <phoneticPr fontId="1" type="noConversion"/>
  </si>
  <si>
    <t>Q=17.6750</t>
    <phoneticPr fontId="1" type="noConversion"/>
  </si>
  <si>
    <t>Intercept=-0.0031</t>
    <phoneticPr fontId="1" type="noConversion"/>
  </si>
  <si>
    <t>Q=9.3349</t>
    <phoneticPr fontId="1" type="noConversion"/>
  </si>
  <si>
    <t>Q=9.0451</t>
    <phoneticPr fontId="1" type="noConversion"/>
  </si>
  <si>
    <t>Intercept=-0.0196</t>
    <phoneticPr fontId="1" type="noConversion"/>
  </si>
  <si>
    <t>Q=1.6684</t>
    <phoneticPr fontId="1" type="noConversion"/>
  </si>
  <si>
    <t>Q=1.6573</t>
    <phoneticPr fontId="1" type="noConversion"/>
  </si>
  <si>
    <t>Intercept=-0.0078</t>
    <phoneticPr fontId="1" type="noConversion"/>
  </si>
  <si>
    <t>Q=1.7052</t>
    <phoneticPr fontId="1" type="noConversion"/>
  </si>
  <si>
    <t>Q=1.7049</t>
    <phoneticPr fontId="1" type="noConversion"/>
  </si>
  <si>
    <t>Intercept=-0.0010</t>
    <phoneticPr fontId="1" type="noConversion"/>
  </si>
  <si>
    <t>Q=31.4041</t>
    <phoneticPr fontId="1" type="noConversion"/>
  </si>
  <si>
    <t>Q= 31.3594</t>
    <phoneticPr fontId="1" type="noConversion"/>
  </si>
  <si>
    <t>&lt;2E-16</t>
  </si>
  <si>
    <t>&lt;2E-16</t>
    <phoneticPr fontId="1" type="noConversion"/>
  </si>
  <si>
    <t>&lt;1E-04</t>
    <phoneticPr fontId="1" type="noConversion"/>
  </si>
  <si>
    <t>Intercept=0.0307</t>
    <phoneticPr fontId="1" type="noConversion"/>
  </si>
  <si>
    <t>Q=28.4617</t>
    <phoneticPr fontId="1" type="noConversion"/>
  </si>
  <si>
    <t>Q=28.3885</t>
    <phoneticPr fontId="1" type="noConversion"/>
  </si>
  <si>
    <t>Intercept=0.0384</t>
    <phoneticPr fontId="1" type="noConversion"/>
  </si>
  <si>
    <t>Q=3.4821</t>
    <phoneticPr fontId="1" type="noConversion"/>
  </si>
  <si>
    <t>Q=4.2819</t>
    <phoneticPr fontId="1" type="noConversion"/>
  </si>
  <si>
    <t>Intercept=-0.0392</t>
    <phoneticPr fontId="1" type="noConversion"/>
  </si>
  <si>
    <t>Q=6.6238</t>
    <phoneticPr fontId="1" type="noConversion"/>
  </si>
  <si>
    <t>Q=4.1066</t>
    <phoneticPr fontId="1" type="noConversion"/>
  </si>
  <si>
    <t>Intercept=-0.0560</t>
    <phoneticPr fontId="1" type="noConversion"/>
  </si>
  <si>
    <t>Q=39.6165</t>
    <phoneticPr fontId="1" type="noConversion"/>
  </si>
  <si>
    <t>Q=38.5786</t>
    <phoneticPr fontId="1" type="noConversion"/>
  </si>
  <si>
    <t>Intercept=0.0223</t>
    <phoneticPr fontId="1" type="noConversion"/>
  </si>
  <si>
    <t>Q=64.3622</t>
    <phoneticPr fontId="1" type="noConversion"/>
  </si>
  <si>
    <t>Q=64.2904</t>
    <phoneticPr fontId="1" type="noConversion"/>
  </si>
  <si>
    <t>Intercept=-0.0034</t>
    <phoneticPr fontId="1" type="noConversion"/>
  </si>
  <si>
    <t>Q=9.8861</t>
    <phoneticPr fontId="1" type="noConversion"/>
  </si>
  <si>
    <t>Q=9.4175</t>
    <phoneticPr fontId="1" type="noConversion"/>
  </si>
  <si>
    <t>Intercept=0.0312</t>
    <phoneticPr fontId="1" type="noConversion"/>
  </si>
  <si>
    <t>Q=17.6896</t>
    <phoneticPr fontId="1" type="noConversion"/>
  </si>
  <si>
    <t>Q=17.6628</t>
    <phoneticPr fontId="1" type="noConversion"/>
  </si>
  <si>
    <t>Intercept=-0.0043</t>
    <phoneticPr fontId="1" type="noConversion"/>
  </si>
  <si>
    <t>Q=33.1122</t>
    <phoneticPr fontId="1" type="noConversion"/>
  </si>
  <si>
    <t>Q=33.1055</t>
    <phoneticPr fontId="1" type="noConversion"/>
  </si>
  <si>
    <t>Intercept=0.0019</t>
    <phoneticPr fontId="1" type="noConversion"/>
  </si>
  <si>
    <t>Q=68.9578</t>
    <phoneticPr fontId="1" type="noConversion"/>
  </si>
  <si>
    <t>Q=68.0213</t>
    <phoneticPr fontId="1" type="noConversion"/>
  </si>
  <si>
    <t>Intercept=-0.0129</t>
    <phoneticPr fontId="1" type="noConversion"/>
  </si>
  <si>
    <t>Q=3.6678</t>
    <phoneticPr fontId="1" type="noConversion"/>
  </si>
  <si>
    <t>Q= 2.5094</t>
    <phoneticPr fontId="1" type="noConversion"/>
  </si>
  <si>
    <t>Intercept=0.0452</t>
    <phoneticPr fontId="1" type="noConversion"/>
  </si>
  <si>
    <t>Q=12.1499</t>
    <phoneticPr fontId="1" type="noConversion"/>
  </si>
  <si>
    <t>Q=10.8526</t>
    <phoneticPr fontId="1" type="noConversion"/>
  </si>
  <si>
    <t>Intercept=-0.0275</t>
    <phoneticPr fontId="1" type="noConversion"/>
  </si>
  <si>
    <t>Q=52.3712</t>
    <phoneticPr fontId="1" type="noConversion"/>
  </si>
  <si>
    <t>Q=49.8371</t>
    <phoneticPr fontId="1" type="noConversion"/>
  </si>
  <si>
    <t>Intercept=0.0420</t>
    <phoneticPr fontId="1" type="noConversion"/>
  </si>
  <si>
    <t>Q=47.8758</t>
    <phoneticPr fontId="1" type="noConversion"/>
  </si>
  <si>
    <t>Q=47.7628</t>
    <phoneticPr fontId="1" type="noConversion"/>
  </si>
  <si>
    <t>Intercept=0.0106</t>
    <phoneticPr fontId="1" type="noConversion"/>
  </si>
  <si>
    <t>Q=19.6425</t>
    <phoneticPr fontId="1" type="noConversion"/>
  </si>
  <si>
    <t>Q=19.6312</t>
    <phoneticPr fontId="1" type="noConversion"/>
  </si>
  <si>
    <t>Intercept=-0.0059</t>
    <phoneticPr fontId="1" type="noConversion"/>
  </si>
  <si>
    <t>Q=14.8893</t>
    <phoneticPr fontId="1" type="noConversion"/>
  </si>
  <si>
    <t>Q=14.6134</t>
    <phoneticPr fontId="1" type="noConversion"/>
  </si>
  <si>
    <t>Intercept=0.0263</t>
    <phoneticPr fontId="1" type="noConversion"/>
  </si>
  <si>
    <t>Q=41.3518</t>
    <phoneticPr fontId="1" type="noConversion"/>
  </si>
  <si>
    <t>Q=33.4018</t>
    <phoneticPr fontId="1" type="noConversion"/>
  </si>
  <si>
    <t>Intercept=-0.0425</t>
    <phoneticPr fontId="1" type="noConversion"/>
  </si>
  <si>
    <t>Q=33.3736</t>
    <phoneticPr fontId="1" type="noConversion"/>
  </si>
  <si>
    <t>Q=30.1850</t>
    <phoneticPr fontId="1" type="noConversion"/>
  </si>
  <si>
    <t>Intercept=-0.0323</t>
    <phoneticPr fontId="1" type="noConversion"/>
  </si>
  <si>
    <t>Q=10.9867</t>
    <phoneticPr fontId="1" type="noConversion"/>
  </si>
  <si>
    <t>Q=10.8497</t>
    <phoneticPr fontId="1" type="noConversion"/>
  </si>
  <si>
    <t>Intercept=0.0118</t>
    <phoneticPr fontId="1" type="noConversion"/>
  </si>
  <si>
    <t>Q=8.7431</t>
    <phoneticPr fontId="1" type="noConversion"/>
  </si>
  <si>
    <t>Q=8.4641</t>
    <phoneticPr fontId="1" type="noConversion"/>
  </si>
  <si>
    <t>Intercept=-0.0151</t>
    <phoneticPr fontId="1" type="noConversion"/>
  </si>
  <si>
    <t>Q=190.9930</t>
    <phoneticPr fontId="1" type="noConversion"/>
  </si>
  <si>
    <t>Q=150.2843</t>
    <phoneticPr fontId="1" type="noConversion"/>
  </si>
  <si>
    <t>Intercept=-0.2866</t>
    <phoneticPr fontId="1" type="noConversion"/>
  </si>
  <si>
    <t>Q=125.3151</t>
    <phoneticPr fontId="1" type="noConversion"/>
  </si>
  <si>
    <t>Q=122.6498</t>
    <phoneticPr fontId="1" type="noConversion"/>
  </si>
  <si>
    <t>Intercept=-0.0419</t>
    <phoneticPr fontId="1" type="noConversion"/>
  </si>
  <si>
    <t>Q=172.0755</t>
    <phoneticPr fontId="1" type="noConversion"/>
  </si>
  <si>
    <t>Q=169.9212</t>
    <phoneticPr fontId="1" type="noConversion"/>
  </si>
  <si>
    <t>Intercept=-0.0517</t>
    <phoneticPr fontId="1" type="noConversion"/>
  </si>
  <si>
    <t xml:space="preserve"> Q=116.1574</t>
    <phoneticPr fontId="1" type="noConversion"/>
  </si>
  <si>
    <t>Q=116.1559</t>
    <phoneticPr fontId="1" type="noConversion"/>
  </si>
  <si>
    <t>Intercept=-0.0008</t>
    <phoneticPr fontId="1" type="noConversion"/>
  </si>
  <si>
    <t>Q=103.4154</t>
    <phoneticPr fontId="1" type="noConversion"/>
  </si>
  <si>
    <t>Q=85.4533</t>
    <phoneticPr fontId="1" type="noConversion"/>
  </si>
  <si>
    <t>Intercept=-0.1645</t>
    <phoneticPr fontId="1" type="noConversion"/>
  </si>
  <si>
    <t>Q=65.2754</t>
    <phoneticPr fontId="1" type="noConversion"/>
  </si>
  <si>
    <t>Q=63.6106</t>
    <phoneticPr fontId="1" type="noConversion"/>
  </si>
  <si>
    <t>Intercept=0.0286</t>
    <phoneticPr fontId="1" type="noConversion"/>
  </si>
  <si>
    <t>Q=173.6450</t>
    <phoneticPr fontId="1" type="noConversion"/>
  </si>
  <si>
    <t>Q=160.4286</t>
    <phoneticPr fontId="1" type="noConversion"/>
  </si>
  <si>
    <t>Intercept=-0.1209</t>
    <phoneticPr fontId="1" type="noConversion"/>
  </si>
  <si>
    <t>Q=103.4863</t>
    <phoneticPr fontId="1" type="noConversion"/>
  </si>
  <si>
    <t>Q=103.4465</t>
    <phoneticPr fontId="1" type="noConversion"/>
  </si>
  <si>
    <t>Intercept=-0.0038</t>
    <phoneticPr fontId="1" type="noConversion"/>
  </si>
  <si>
    <t>Q=165.6972</t>
    <phoneticPr fontId="1" type="noConversion"/>
  </si>
  <si>
    <t>Q=153.2669</t>
  </si>
  <si>
    <t>Intercept=-0.1178</t>
    <phoneticPr fontId="1" type="noConversion"/>
  </si>
  <si>
    <t>Q=84.2638</t>
    <phoneticPr fontId="1" type="noConversion"/>
  </si>
  <si>
    <t>Q=84.1166</t>
    <phoneticPr fontId="1" type="noConversion"/>
  </si>
  <si>
    <t>Intercept=0.0073</t>
    <phoneticPr fontId="1" type="noConversion"/>
  </si>
  <si>
    <t>Q=162.9997</t>
    <phoneticPr fontId="1" type="noConversion"/>
  </si>
  <si>
    <t>Q=111.1305</t>
    <phoneticPr fontId="1" type="noConversion"/>
  </si>
  <si>
    <t>Intercept=-0.2530</t>
    <phoneticPr fontId="1" type="noConversion"/>
  </si>
  <si>
    <t>Q=130.7826</t>
    <phoneticPr fontId="1" type="noConversion"/>
  </si>
  <si>
    <t>Q=123.4990</t>
    <phoneticPr fontId="1" type="noConversion"/>
  </si>
  <si>
    <t>Intercept=-0.0541</t>
    <phoneticPr fontId="1" type="noConversion"/>
  </si>
  <si>
    <t>Q=166.2097</t>
    <phoneticPr fontId="1" type="noConversion"/>
  </si>
  <si>
    <t>Q=166.2393</t>
    <phoneticPr fontId="1" type="noConversion"/>
  </si>
  <si>
    <t>Intercept=0.0058</t>
    <phoneticPr fontId="1" type="noConversion"/>
  </si>
  <si>
    <t>Q=155.6564</t>
    <phoneticPr fontId="1" type="noConversion"/>
  </si>
  <si>
    <t>Q=158.4958</t>
    <phoneticPr fontId="1" type="noConversion"/>
  </si>
  <si>
    <t>Intercept=0.0326</t>
    <phoneticPr fontId="1" type="noConversion"/>
  </si>
  <si>
    <t>Q=79.1865</t>
    <phoneticPr fontId="1" type="noConversion"/>
  </si>
  <si>
    <t>Q=52.6924</t>
    <phoneticPr fontId="1" type="noConversion"/>
  </si>
  <si>
    <t>Intercept=-0.1951</t>
    <phoneticPr fontId="1" type="noConversion"/>
  </si>
  <si>
    <t>Q=72.5442</t>
    <phoneticPr fontId="1" type="noConversion"/>
  </si>
  <si>
    <t>Q=67.0433</t>
    <phoneticPr fontId="1" type="noConversion"/>
  </si>
  <si>
    <t>Intercept=0.0511</t>
    <phoneticPr fontId="1" type="noConversion"/>
  </si>
  <si>
    <t>Q=287.9484</t>
    <phoneticPr fontId="1" type="noConversion"/>
  </si>
  <si>
    <t>Q=287.4550</t>
    <phoneticPr fontId="1" type="noConversion"/>
  </si>
  <si>
    <t>Intercept=-0.0204</t>
    <phoneticPr fontId="1" type="noConversion"/>
  </si>
  <si>
    <t>Q=168.7608</t>
    <phoneticPr fontId="1" type="noConversion"/>
  </si>
  <si>
    <t>Q=157.1915</t>
    <phoneticPr fontId="1" type="noConversion"/>
  </si>
  <si>
    <t>Intercept=0.0567</t>
    <phoneticPr fontId="1" type="noConversion"/>
  </si>
  <si>
    <t>Q=277.4009</t>
    <phoneticPr fontId="1" type="noConversion"/>
  </si>
  <si>
    <t>Q=276.8676</t>
    <phoneticPr fontId="1" type="noConversion"/>
  </si>
  <si>
    <t>Intercept=0.0200</t>
    <phoneticPr fontId="1" type="noConversion"/>
  </si>
  <si>
    <t>Q=182.9563</t>
    <phoneticPr fontId="1" type="noConversion"/>
  </si>
  <si>
    <t>Q=156.9344</t>
    <phoneticPr fontId="1" type="noConversion"/>
  </si>
  <si>
    <t>Intercept=0.0805</t>
    <phoneticPr fontId="1" type="noConversion"/>
  </si>
  <si>
    <t>Q=175.6285</t>
    <phoneticPr fontId="1" type="noConversion"/>
  </si>
  <si>
    <t>Q=106.8650</t>
    <phoneticPr fontId="1" type="noConversion"/>
  </si>
  <si>
    <t>Intercept=-0.2451</t>
    <phoneticPr fontId="1" type="noConversion"/>
  </si>
  <si>
    <t>Q=191.1980</t>
    <phoneticPr fontId="1" type="noConversion"/>
  </si>
  <si>
    <t>Q=182.9799</t>
    <phoneticPr fontId="1" type="noConversion"/>
  </si>
  <si>
    <t>Intercept=-0.0487</t>
    <phoneticPr fontId="1" type="noConversion"/>
  </si>
  <si>
    <t>Q=296.7590</t>
    <phoneticPr fontId="1" type="noConversion"/>
  </si>
  <si>
    <t>Q=296.7168</t>
    <phoneticPr fontId="1" type="noConversion"/>
  </si>
  <si>
    <t>Intercept=-0.0001</t>
    <phoneticPr fontId="1" type="noConversion"/>
  </si>
  <si>
    <t>Q=323.7917</t>
    <phoneticPr fontId="1" type="noConversion"/>
  </si>
  <si>
    <t>Q=323.7699</t>
    <phoneticPr fontId="1" type="noConversion"/>
  </si>
  <si>
    <t>Intercept=8.48E-05</t>
    <phoneticPr fontId="1" type="noConversion"/>
  </si>
  <si>
    <t>Q=323.7996</t>
    <phoneticPr fontId="1" type="noConversion"/>
  </si>
  <si>
    <t>Q=323.7987</t>
    <phoneticPr fontId="1" type="noConversion"/>
  </si>
  <si>
    <t>Intercept=1.74e-05</t>
    <phoneticPr fontId="1" type="noConversion"/>
  </si>
  <si>
    <t>Q=346.3004</t>
    <phoneticPr fontId="1" type="noConversion"/>
  </si>
  <si>
    <t>Intercept=-4.80E-06</t>
    <phoneticPr fontId="1" type="noConversion"/>
  </si>
  <si>
    <t>Q=317.9835</t>
    <phoneticPr fontId="1" type="noConversion"/>
  </si>
  <si>
    <t>Q=317.9134</t>
    <phoneticPr fontId="1" type="noConversion"/>
  </si>
  <si>
    <t>Intercept=0.0001</t>
    <phoneticPr fontId="1" type="noConversion"/>
  </si>
  <si>
    <t>Q=309.7703</t>
    <phoneticPr fontId="1" type="noConversion"/>
  </si>
  <si>
    <t>Q=309.7745</t>
    <phoneticPr fontId="1" type="noConversion"/>
  </si>
  <si>
    <t>Intercept=3.28E-05</t>
    <phoneticPr fontId="1" type="noConversion"/>
  </si>
  <si>
    <t>Q=325.3406</t>
    <phoneticPr fontId="1" type="noConversion"/>
  </si>
  <si>
    <t>Q=324.8882</t>
    <phoneticPr fontId="1" type="noConversion"/>
  </si>
  <si>
    <t>Intercept=0.0004</t>
    <phoneticPr fontId="1" type="noConversion"/>
  </si>
  <si>
    <t>Q=332.9848</t>
    <phoneticPr fontId="1" type="noConversion"/>
  </si>
  <si>
    <t>Q=331.9392</t>
    <phoneticPr fontId="1" type="noConversion"/>
  </si>
  <si>
    <t>Intercept=0.0005</t>
    <phoneticPr fontId="1" type="noConversion"/>
  </si>
  <si>
    <t>Q=2012.543</t>
    <phoneticPr fontId="1" type="noConversion"/>
  </si>
  <si>
    <t>Q=1952.542</t>
    <phoneticPr fontId="1" type="noConversion"/>
  </si>
  <si>
    <t>Intercept=0.0023</t>
    <phoneticPr fontId="1" type="noConversion"/>
  </si>
  <si>
    <t>Q=2181.950</t>
    <phoneticPr fontId="1" type="noConversion"/>
  </si>
  <si>
    <t>Q=2159.861</t>
    <phoneticPr fontId="1" type="noConversion"/>
  </si>
  <si>
    <t>Intercept=0.0014</t>
    <phoneticPr fontId="1" type="noConversion"/>
  </si>
  <si>
    <t>Q=768.0947</t>
    <phoneticPr fontId="1" type="noConversion"/>
  </si>
  <si>
    <t>Q=764.8749</t>
    <phoneticPr fontId="1" type="noConversion"/>
  </si>
  <si>
    <t>Intercept=-0.0013</t>
    <phoneticPr fontId="1" type="noConversion"/>
  </si>
  <si>
    <t>Q=905.8165</t>
    <phoneticPr fontId="1" type="noConversion"/>
  </si>
  <si>
    <t>Q=901.6319</t>
    <phoneticPr fontId="1" type="noConversion"/>
  </si>
  <si>
    <t>Intercept=0.0013</t>
    <phoneticPr fontId="1" type="noConversion"/>
  </si>
  <si>
    <t>Q=1159.161</t>
    <phoneticPr fontId="1" type="noConversion"/>
  </si>
  <si>
    <t>Q=1159.146</t>
    <phoneticPr fontId="1" type="noConversion"/>
  </si>
  <si>
    <t>Intercept=6.63e-05</t>
    <phoneticPr fontId="1" type="noConversion"/>
  </si>
  <si>
    <t>Q=1016.762</t>
    <phoneticPr fontId="1" type="noConversion"/>
  </si>
  <si>
    <t xml:space="preserve">Q=1011.893 </t>
    <phoneticPr fontId="1" type="noConversion"/>
  </si>
  <si>
    <t>Q=336.4174</t>
    <phoneticPr fontId="1" type="noConversion"/>
  </si>
  <si>
    <t>Q=336.1062</t>
    <phoneticPr fontId="1" type="noConversion"/>
  </si>
  <si>
    <t>Q=381.6817</t>
    <phoneticPr fontId="1" type="noConversion"/>
  </si>
  <si>
    <t>Q=380.9676</t>
    <phoneticPr fontId="1" type="noConversion"/>
  </si>
  <si>
    <t>Q=365.7950</t>
    <phoneticPr fontId="1" type="noConversion"/>
  </si>
  <si>
    <t>Q=360.5686</t>
    <phoneticPr fontId="1" type="noConversion"/>
  </si>
  <si>
    <t>Intercept=-0.0022</t>
    <phoneticPr fontId="1" type="noConversion"/>
  </si>
  <si>
    <t>Q=365.0264</t>
    <phoneticPr fontId="1" type="noConversion"/>
  </si>
  <si>
    <t>Q=363.7347</t>
    <phoneticPr fontId="1" type="noConversion"/>
  </si>
  <si>
    <t>Intercept=-0.0011</t>
    <phoneticPr fontId="1" type="noConversion"/>
  </si>
  <si>
    <t>Q=379.7309</t>
    <phoneticPr fontId="1" type="noConversion"/>
  </si>
  <si>
    <t>Q=375.1215</t>
    <phoneticPr fontId="1" type="noConversion"/>
  </si>
  <si>
    <t>Intercept=-0.0020</t>
    <phoneticPr fontId="1" type="noConversion"/>
  </si>
  <si>
    <t>Q=348.4503</t>
    <phoneticPr fontId="1" type="noConversion"/>
  </si>
  <si>
    <t>Q=341.7015</t>
    <phoneticPr fontId="1" type="noConversion"/>
  </si>
  <si>
    <t>Intercept=-0.0025</t>
    <phoneticPr fontId="1" type="noConversion"/>
  </si>
  <si>
    <t>Q=315.5949</t>
    <phoneticPr fontId="1" type="noConversion"/>
  </si>
  <si>
    <t>Q=328.2486</t>
    <phoneticPr fontId="1" type="noConversion"/>
  </si>
  <si>
    <t>Intercept=4.19e-05</t>
    <phoneticPr fontId="1" type="noConversion"/>
  </si>
  <si>
    <t>Q=328.8965</t>
    <phoneticPr fontId="1" type="noConversion"/>
  </si>
  <si>
    <t>Intercept=-0.0007</t>
    <phoneticPr fontId="1" type="noConversion"/>
  </si>
  <si>
    <t>Q=348.6929</t>
    <phoneticPr fontId="1" type="noConversion"/>
  </si>
  <si>
    <t>Q=347.0321</t>
    <phoneticPr fontId="1" type="noConversion"/>
  </si>
  <si>
    <t>Intercept=-0.0012</t>
    <phoneticPr fontId="1" type="noConversion"/>
  </si>
  <si>
    <t>Q=325.7328</t>
    <phoneticPr fontId="1" type="noConversion"/>
  </si>
  <si>
    <t>Q=325.0718</t>
    <phoneticPr fontId="1" type="noConversion"/>
  </si>
  <si>
    <t>Q=344.1182</t>
    <phoneticPr fontId="1" type="noConversion"/>
  </si>
  <si>
    <t>Q=342.0484</t>
    <phoneticPr fontId="1" type="noConversion"/>
  </si>
  <si>
    <t>Intercept=-0.0004</t>
    <phoneticPr fontId="1" type="noConversion"/>
  </si>
  <si>
    <t>Q=360.3052</t>
    <phoneticPr fontId="1" type="noConversion"/>
  </si>
  <si>
    <t>Q=360.1373</t>
    <phoneticPr fontId="1" type="noConversion"/>
  </si>
  <si>
    <t>Q=125.4928</t>
    <phoneticPr fontId="1" type="noConversion"/>
  </si>
  <si>
    <t>Q=124.8478</t>
    <phoneticPr fontId="1" type="noConversion"/>
  </si>
  <si>
    <t>Intercept=-0.0017</t>
    <phoneticPr fontId="1" type="noConversion"/>
  </si>
  <si>
    <t>Q=148.6592</t>
    <phoneticPr fontId="1" type="noConversion"/>
  </si>
  <si>
    <t>Q=148.4615</t>
    <phoneticPr fontId="1" type="noConversion"/>
  </si>
  <si>
    <t>Q=137.7985</t>
    <phoneticPr fontId="1" type="noConversion"/>
  </si>
  <si>
    <t>Q=136.3878</t>
    <phoneticPr fontId="1" type="noConversion"/>
  </si>
  <si>
    <t>Intercept=-0.0026</t>
    <phoneticPr fontId="1" type="noConversion"/>
  </si>
  <si>
    <t>Q=137.9226</t>
    <phoneticPr fontId="1" type="noConversion"/>
  </si>
  <si>
    <t>Q=135.2936</t>
    <phoneticPr fontId="1" type="noConversion"/>
  </si>
  <si>
    <t>Intercept=-0.0035</t>
    <phoneticPr fontId="1" type="noConversion"/>
  </si>
  <si>
    <t>Q=137.7025</t>
    <phoneticPr fontId="1" type="noConversion"/>
  </si>
  <si>
    <t>Q=136.6965</t>
    <phoneticPr fontId="1" type="noConversion"/>
  </si>
  <si>
    <t>Intercept=-0.0015</t>
    <phoneticPr fontId="1" type="noConversion"/>
  </si>
  <si>
    <t>Q=146.5000</t>
    <phoneticPr fontId="1" type="noConversion"/>
  </si>
  <si>
    <t>Q=146.0360</t>
    <phoneticPr fontId="1" type="noConversion"/>
  </si>
  <si>
    <t>Q=112.4294</t>
    <phoneticPr fontId="1" type="noConversion"/>
  </si>
  <si>
    <t>Q=110.7954</t>
    <phoneticPr fontId="1" type="noConversion"/>
  </si>
  <si>
    <t>Q=158.0348</t>
    <phoneticPr fontId="1" type="noConversion"/>
  </si>
  <si>
    <t>Q=158.0321</t>
    <phoneticPr fontId="1" type="noConversion"/>
  </si>
  <si>
    <t>Q=132.6062</t>
    <phoneticPr fontId="1" type="noConversion"/>
  </si>
  <si>
    <t>Q=130.7824</t>
    <phoneticPr fontId="1" type="noConversion"/>
  </si>
  <si>
    <t>Intercept=-0.0027</t>
    <phoneticPr fontId="1" type="noConversion"/>
  </si>
  <si>
    <t>Q=122.7640</t>
    <phoneticPr fontId="1" type="noConversion"/>
  </si>
  <si>
    <t>Q=121.5038</t>
    <phoneticPr fontId="1" type="noConversion"/>
  </si>
  <si>
    <t>Q=112.3065</t>
    <phoneticPr fontId="1" type="noConversion"/>
  </si>
  <si>
    <t>Q=111.2688</t>
    <phoneticPr fontId="1" type="noConversion"/>
  </si>
  <si>
    <t>Q=142.2846</t>
    <phoneticPr fontId="1" type="noConversion"/>
  </si>
  <si>
    <t>Q=141.5697</t>
    <phoneticPr fontId="1" type="noConversion"/>
  </si>
  <si>
    <t>Q=191.6646</t>
    <phoneticPr fontId="1" type="noConversion"/>
  </si>
  <si>
    <t>Q=191.4714</t>
    <phoneticPr fontId="1" type="noConversion"/>
  </si>
  <si>
    <t>Intercept=0.0007</t>
    <phoneticPr fontId="1" type="noConversion"/>
  </si>
  <si>
    <t>Q=217.9466</t>
    <phoneticPr fontId="1" type="noConversion"/>
  </si>
  <si>
    <t>Q=216.6330</t>
    <phoneticPr fontId="1" type="noConversion"/>
  </si>
  <si>
    <t>Intercept=-0.0019</t>
    <phoneticPr fontId="1" type="noConversion"/>
  </si>
  <si>
    <t>Q=218.2818</t>
    <phoneticPr fontId="1" type="noConversion"/>
  </si>
  <si>
    <t>Q=217.8447</t>
    <phoneticPr fontId="1" type="noConversion"/>
  </si>
  <si>
    <t>Q=211.1334</t>
    <phoneticPr fontId="1" type="noConversion"/>
  </si>
  <si>
    <t>Q=211.1236</t>
    <phoneticPr fontId="1" type="noConversion"/>
  </si>
  <si>
    <t>Intercept=0.0002</t>
    <phoneticPr fontId="1" type="noConversion"/>
  </si>
  <si>
    <t>Q=198.5229</t>
    <phoneticPr fontId="1" type="noConversion"/>
  </si>
  <si>
    <t>Q=198.3800</t>
    <phoneticPr fontId="1" type="noConversion"/>
  </si>
  <si>
    <t>Intercept=0.0006</t>
    <phoneticPr fontId="1" type="noConversion"/>
  </si>
  <si>
    <t>Intercept=0.0018</t>
    <phoneticPr fontId="1" type="noConversion"/>
  </si>
  <si>
    <t>Q=204.4594</t>
    <phoneticPr fontId="1" type="noConversion"/>
  </si>
  <si>
    <t>Q=203.2854</t>
    <phoneticPr fontId="1" type="noConversion"/>
  </si>
  <si>
    <t>Q=177.6542</t>
    <phoneticPr fontId="1" type="noConversion"/>
  </si>
  <si>
    <t>Q=177.4092</t>
    <phoneticPr fontId="1" type="noConversion"/>
  </si>
  <si>
    <t>Intercept=0.0009</t>
    <phoneticPr fontId="1" type="noConversion"/>
  </si>
  <si>
    <t>Q=186.2687</t>
    <phoneticPr fontId="1" type="noConversion"/>
  </si>
  <si>
    <t xml:space="preserve">Q=186.0983 </t>
    <phoneticPr fontId="1" type="noConversion"/>
  </si>
  <si>
    <t>Q=192.7634</t>
    <phoneticPr fontId="1" type="noConversion"/>
  </si>
  <si>
    <t>Q=192.6420</t>
    <phoneticPr fontId="1" type="noConversion"/>
  </si>
  <si>
    <t xml:space="preserve">Q=180.9984 </t>
    <phoneticPr fontId="1" type="noConversion"/>
  </si>
  <si>
    <t>Q=179.7793</t>
    <phoneticPr fontId="1" type="noConversion"/>
  </si>
  <si>
    <t>Intercept=0.0021</t>
    <phoneticPr fontId="1" type="noConversion"/>
  </si>
  <si>
    <t>Q=168.2529</t>
    <phoneticPr fontId="1" type="noConversion"/>
  </si>
  <si>
    <t>Q=167.6261</t>
    <phoneticPr fontId="1" type="noConversion"/>
  </si>
  <si>
    <t>Intercept=0.0015</t>
    <phoneticPr fontId="1" type="noConversion"/>
  </si>
  <si>
    <t>Q=202.9421</t>
    <phoneticPr fontId="1" type="noConversion"/>
  </si>
  <si>
    <t>Q=201.2358</t>
    <phoneticPr fontId="1" type="noConversion"/>
  </si>
  <si>
    <t>Intercept=0.0024</t>
    <phoneticPr fontId="1" type="noConversion"/>
  </si>
  <si>
    <t>Q=216.0893</t>
    <phoneticPr fontId="1" type="noConversion"/>
  </si>
  <si>
    <t>Q=215.8306</t>
    <phoneticPr fontId="1" type="noConversion"/>
  </si>
  <si>
    <t>Intercept=-0.0005</t>
    <phoneticPr fontId="1" type="noConversion"/>
  </si>
  <si>
    <t>Q=108.9328</t>
    <phoneticPr fontId="1" type="noConversion"/>
  </si>
  <si>
    <t>Q=108.5735</t>
    <phoneticPr fontId="1" type="noConversion"/>
  </si>
  <si>
    <t>Q=102.0665</t>
    <phoneticPr fontId="1" type="noConversion"/>
  </si>
  <si>
    <t>Q=101.4372</t>
    <phoneticPr fontId="1" type="noConversion"/>
  </si>
  <si>
    <t>Q=205.8424</t>
    <phoneticPr fontId="1" type="noConversion"/>
  </si>
  <si>
    <t>Q=205.1237</t>
    <phoneticPr fontId="1" type="noConversion"/>
  </si>
  <si>
    <t>Intercept=0.0010</t>
    <phoneticPr fontId="1" type="noConversion"/>
  </si>
  <si>
    <t>Q=219.6468</t>
    <phoneticPr fontId="1" type="noConversion"/>
  </si>
  <si>
    <t>Q=219.4859</t>
    <phoneticPr fontId="1" type="noConversion"/>
  </si>
  <si>
    <t>Q=122.6234</t>
    <phoneticPr fontId="1" type="noConversion"/>
  </si>
  <si>
    <t>Q=122.3325</t>
    <phoneticPr fontId="1" type="noConversion"/>
  </si>
  <si>
    <t>Q=207.8435</t>
    <phoneticPr fontId="1" type="noConversion"/>
  </si>
  <si>
    <t>Q=207.3981</t>
    <phoneticPr fontId="1" type="noConversion"/>
  </si>
  <si>
    <t>Intercept=0.0008</t>
    <phoneticPr fontId="1" type="noConversion"/>
  </si>
  <si>
    <t>Q=117.6582</t>
    <phoneticPr fontId="1" type="noConversion"/>
  </si>
  <si>
    <t>Q=117.1454</t>
    <phoneticPr fontId="1" type="noConversion"/>
  </si>
  <si>
    <t>Q=219.9617</t>
    <phoneticPr fontId="1" type="noConversion"/>
  </si>
  <si>
    <t>Q=219.9439</t>
    <phoneticPr fontId="1" type="noConversion"/>
  </si>
  <si>
    <t>Intercept= 0.0001</t>
    <phoneticPr fontId="1" type="noConversion"/>
  </si>
  <si>
    <t>Q=129.5510</t>
    <phoneticPr fontId="1" type="noConversion"/>
  </si>
  <si>
    <t>Q=126.9781</t>
    <phoneticPr fontId="1" type="noConversion"/>
  </si>
  <si>
    <t>Q=184.2779</t>
    <phoneticPr fontId="1" type="noConversion"/>
  </si>
  <si>
    <t>Q=183.1135</t>
    <phoneticPr fontId="1" type="noConversion"/>
  </si>
  <si>
    <t>Q=109.7438</t>
    <phoneticPr fontId="1" type="noConversion"/>
  </si>
  <si>
    <t>Q=109.6727</t>
    <phoneticPr fontId="1" type="noConversion"/>
  </si>
  <si>
    <t>Intercept=0.0012</t>
    <phoneticPr fontId="1" type="noConversion"/>
  </si>
  <si>
    <t>Intercept=0.0003</t>
    <phoneticPr fontId="1" type="noConversion"/>
  </si>
  <si>
    <t>Q=210.1367</t>
    <phoneticPr fontId="1" type="noConversion"/>
  </si>
  <si>
    <t>Q=209.8660</t>
    <phoneticPr fontId="1" type="noConversion"/>
  </si>
  <si>
    <t>Intercept=-0.0016</t>
    <phoneticPr fontId="1" type="noConversion"/>
  </si>
  <si>
    <t>Q=144.5206</t>
    <phoneticPr fontId="1" type="noConversion"/>
  </si>
  <si>
    <t>Q=142.7265</t>
    <phoneticPr fontId="1" type="noConversion"/>
  </si>
  <si>
    <t>Q=180.4575</t>
    <phoneticPr fontId="1" type="noConversion"/>
  </si>
  <si>
    <t>Q=178.8809</t>
    <phoneticPr fontId="1" type="noConversion"/>
  </si>
  <si>
    <t>Intercept=8.82e-05</t>
    <phoneticPr fontId="1" type="noConversion"/>
  </si>
  <si>
    <t>Q=118.7322</t>
    <phoneticPr fontId="1" type="noConversion"/>
  </si>
  <si>
    <t>Q=118.7259</t>
    <phoneticPr fontId="1" type="noConversion"/>
  </si>
  <si>
    <t># If exposure/outcome is available at Mrbase.org, it is represented by its ID.
   If not, the cohort/ consortium of the database will be indicated.</t>
    <phoneticPr fontId="1" type="noConversion"/>
  </si>
  <si>
    <t>[1]. Tegegne, B. (2021). The Heart of the Matter: Discovery of new genetic loci for heart rate variability and its relationship with blood pressure and mortality. University of Groningen. https://doi.org/10.33612/diss.193633004</t>
    <phoneticPr fontId="1" type="noConversion"/>
  </si>
  <si>
    <t>Data S4. The results of heterogeneity analyses and the pleiotropy analyses of bi-directional Mendelian randomization.</t>
    <phoneticPr fontId="1" type="noConversion"/>
  </si>
  <si>
    <t>Model 1: BP ~ HR(V) traits
Model 2: Model 1 + Age + Sex + Ethnicity
Model 3: Model 2 + CVD + T2DM
* using results from model 3</t>
    <phoneticPr fontId="1" type="noConversion"/>
  </si>
  <si>
    <t>MVMR (adjusted for BMI)</t>
  </si>
  <si>
    <t>F-statistic for each SNP</t>
  </si>
  <si>
    <t xml:space="preserve">Note: For HRV, we directly used the genome-wide significant variants recently discovered from Tegegne et al. and for the variants found to be indels, we used proxies (r2 &gt; 0.7) instead. [1] </t>
  </si>
  <si>
    <t>Data S1. The results of linear regression models using both Lifelines and UK Biobank observational cohorts (BP)</t>
  </si>
  <si>
    <t>Data S6. The results of linear regression models using both Lifelines and UK Biobank observational cohorts (PP)</t>
  </si>
  <si>
    <t>PP</t>
  </si>
  <si>
    <t>Multivariable linear regression</t>
  </si>
  <si>
    <t>Data S7. The results of linear regression models using UK Biobank observational cohorts for pulse rate</t>
  </si>
  <si>
    <t>DBP</t>
  </si>
  <si>
    <t>Pulse rate</t>
  </si>
  <si>
    <t>Model 1: BP ~ HR(V) traits
Model 2: Model 1 + Age + Sex + Ethnicity
Model 3: Model 2 + CVD + T2DM</t>
  </si>
  <si>
    <t>UKB+ICBP</t>
  </si>
  <si>
    <t>Model 1</t>
  </si>
  <si>
    <t>UKB</t>
  </si>
  <si>
    <t>Model 2</t>
  </si>
  <si>
    <t>Data S8. The results of linear regression models for heart rate using Lifelines observational cohort (excluding beta-blocker users)</t>
  </si>
  <si>
    <t xml:space="preserve">Data S9. The effects of components of cardiac autonomic function on pulse pressure using Mendelian randomization (Steiger filtering) </t>
  </si>
  <si>
    <t>Q=2144.460</t>
  </si>
  <si>
    <t>Q=2196.341</t>
  </si>
  <si>
    <t>Intercept=0.0230</t>
  </si>
  <si>
    <t>Q=79.5944</t>
  </si>
  <si>
    <t>Q=75.9937</t>
  </si>
  <si>
    <t>Intercept=0.0280</t>
  </si>
  <si>
    <t>Q=19.2184</t>
  </si>
  <si>
    <t>Q=22.3351</t>
  </si>
  <si>
    <t>Intercept=0.0566</t>
  </si>
  <si>
    <t>Q=266.6198</t>
  </si>
  <si>
    <t>Q=349.1594</t>
  </si>
  <si>
    <t>Intercept=0.1992</t>
  </si>
  <si>
    <t>Q=238.3249</t>
  </si>
  <si>
    <t>Q=318.7004</t>
  </si>
  <si>
    <t>Intercept=-0.1532</t>
  </si>
  <si>
    <t>Q=66.5511</t>
  </si>
  <si>
    <t>Q=67.9282</t>
  </si>
  <si>
    <t>Intercept=0.0188</t>
  </si>
  <si>
    <t>Q=18.7851</t>
  </si>
  <si>
    <t>Q=29.5482</t>
  </si>
  <si>
    <t>Intercept=0.0851</t>
  </si>
  <si>
    <t>Q=341.2679</t>
  </si>
  <si>
    <t xml:space="preserve">Q=355.9912 </t>
  </si>
  <si>
    <t>Intercept=0.0620</t>
  </si>
  <si>
    <t>Q=377.6341</t>
  </si>
  <si>
    <t>Q=403.8675</t>
  </si>
  <si>
    <t>Intercept=-0.0830</t>
  </si>
  <si>
    <t>Q=257.0896</t>
  </si>
  <si>
    <t>Q=308.0494</t>
  </si>
  <si>
    <t>Intercept=-0.1346</t>
  </si>
  <si>
    <t>Q=347.3832</t>
  </si>
  <si>
    <t>Q=348.4818</t>
  </si>
  <si>
    <t>Intercept=-0.0180</t>
  </si>
  <si>
    <t>Methods</t>
    <phoneticPr fontId="0" type="noConversion"/>
  </si>
  <si>
    <t>Models</t>
    <phoneticPr fontId="0" type="noConversion"/>
  </si>
  <si>
    <t>SE</t>
    <phoneticPr fontId="0" type="noConversion"/>
  </si>
  <si>
    <t>95% CI</t>
    <phoneticPr fontId="0" type="noConversion"/>
  </si>
  <si>
    <t>P value</t>
    <phoneticPr fontId="0" type="noConversion"/>
  </si>
  <si>
    <t>Databases</t>
    <phoneticPr fontId="0" type="noConversion"/>
  </si>
  <si>
    <t xml:space="preserve">Sample size </t>
    <phoneticPr fontId="0" type="noConversion"/>
  </si>
  <si>
    <t>HR</t>
    <phoneticPr fontId="0" type="noConversion"/>
  </si>
  <si>
    <t>Univariate linear regression</t>
    <phoneticPr fontId="0" type="noConversion"/>
  </si>
  <si>
    <t>Model 1</t>
    <phoneticPr fontId="0" type="noConversion"/>
  </si>
  <si>
    <t>&lt;2E-16</t>
    <phoneticPr fontId="0" type="noConversion"/>
  </si>
  <si>
    <t>Lifelines</t>
    <phoneticPr fontId="0" type="noConversion"/>
  </si>
  <si>
    <t>Multivariable linear regression</t>
    <phoneticPr fontId="0" type="noConversion"/>
  </si>
  <si>
    <t>Model 2</t>
    <phoneticPr fontId="0" type="noConversion"/>
  </si>
  <si>
    <t>DBP</t>
    <phoneticPr fontId="0" type="noConversion"/>
  </si>
  <si>
    <t xml:space="preserve">UKB </t>
  </si>
  <si>
    <t xml:space="preserve">Random-effects model* </t>
  </si>
  <si>
    <t xml:space="preserve">Data S10. The effects of components of cardiac autonomic function on DBP using Mendelian randomization (IVs from Ramírez et al.) </t>
  </si>
  <si>
    <t>HR recovery (1 min)</t>
  </si>
  <si>
    <t>ICBP</t>
  </si>
  <si>
    <t>Q=108.8158</t>
  </si>
  <si>
    <t>Q=108.9262</t>
  </si>
  <si>
    <t>Intercept=-0.0112</t>
  </si>
  <si>
    <t>Q=87.6212</t>
  </si>
  <si>
    <t>Q=87.6285</t>
  </si>
  <si>
    <t>Intercept=0.0024</t>
  </si>
  <si>
    <t>Data S2. SNPs used as IVs in MR analyses testing effect of HR(V) traits on BP (ID: ieu-b-38/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.0000_ "/>
    <numFmt numFmtId="166" formatCode="0.0000"/>
  </numFmts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164" fontId="2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3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1" fontId="5" fillId="2" borderId="0" xfId="0" applyNumberFormat="1" applyFont="1" applyFill="1" applyAlignment="1">
      <alignment horizontal="center" vertical="center"/>
    </xf>
    <xf numFmtId="165" fontId="5" fillId="2" borderId="0" xfId="0" applyNumberFormat="1" applyFont="1" applyFill="1" applyAlignment="1">
      <alignment horizontal="center" vertical="center"/>
    </xf>
    <xf numFmtId="165" fontId="0" fillId="0" borderId="0" xfId="0" applyNumberFormat="1">
      <alignment vertical="center"/>
    </xf>
    <xf numFmtId="165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165" fontId="5" fillId="2" borderId="0" xfId="0" applyNumberFormat="1" applyFont="1" applyFill="1">
      <alignment vertical="center"/>
    </xf>
    <xf numFmtId="165" fontId="5" fillId="0" borderId="0" xfId="0" applyNumberFormat="1" applyFont="1">
      <alignment vertical="center"/>
    </xf>
    <xf numFmtId="0" fontId="5" fillId="2" borderId="0" xfId="0" applyFont="1" applyFill="1">
      <alignment vertical="center"/>
    </xf>
    <xf numFmtId="0" fontId="5" fillId="0" borderId="0" xfId="0" applyFont="1">
      <alignment vertical="center"/>
    </xf>
    <xf numFmtId="11" fontId="0" fillId="0" borderId="0" xfId="0" applyNumberFormat="1">
      <alignment vertical="center"/>
    </xf>
    <xf numFmtId="166" fontId="0" fillId="0" borderId="0" xfId="0" applyNumberFormat="1">
      <alignment vertical="center"/>
    </xf>
    <xf numFmtId="166" fontId="5" fillId="2" borderId="0" xfId="0" applyNumberFormat="1" applyFont="1" applyFill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2" fillId="0" borderId="1" xfId="0" applyFont="1" applyBorder="1">
      <alignment vertical="center"/>
    </xf>
    <xf numFmtId="166" fontId="5" fillId="0" borderId="0" xfId="0" applyNumberFormat="1" applyFont="1">
      <alignment vertical="center"/>
    </xf>
    <xf numFmtId="166" fontId="5" fillId="2" borderId="0" xfId="0" applyNumberFormat="1" applyFont="1" applyFill="1">
      <alignment vertical="center"/>
    </xf>
    <xf numFmtId="166" fontId="5" fillId="0" borderId="0" xfId="0" applyNumberFormat="1" applyFont="1" applyAlignment="1"/>
    <xf numFmtId="0" fontId="5" fillId="0" borderId="0" xfId="0" applyFont="1" applyAlignment="1"/>
    <xf numFmtId="166" fontId="5" fillId="2" borderId="0" xfId="0" applyNumberFormat="1" applyFont="1" applyFill="1" applyAlignment="1"/>
    <xf numFmtId="0" fontId="5" fillId="2" borderId="0" xfId="0" applyFont="1" applyFill="1" applyAlignment="1"/>
    <xf numFmtId="0" fontId="5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3" fillId="0" borderId="3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6" fontId="2" fillId="0" borderId="3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5" fontId="3" fillId="0" borderId="3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A1393-C66A-41BD-B005-6E19E83E7DCE}">
  <dimension ref="A1:K115"/>
  <sheetViews>
    <sheetView zoomScale="93" zoomScaleNormal="93" workbookViewId="0">
      <selection activeCell="K12" sqref="K12"/>
    </sheetView>
  </sheetViews>
  <sheetFormatPr defaultRowHeight="14.4"/>
  <cols>
    <col min="1" max="1" width="19.5546875" customWidth="1"/>
    <col min="2" max="2" width="13.88671875" customWidth="1"/>
    <col min="3" max="3" width="28.33203125" customWidth="1"/>
    <col min="4" max="4" width="22.109375" customWidth="1"/>
    <col min="9" max="9" width="13.44140625" customWidth="1"/>
    <col min="10" max="10" width="16.5546875" customWidth="1"/>
    <col min="11" max="11" width="12.44140625" customWidth="1"/>
  </cols>
  <sheetData>
    <row r="1" spans="1:11">
      <c r="A1" s="34" t="s">
        <v>804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ht="14.4" customHeight="1">
      <c r="A2" s="32" t="s">
        <v>9</v>
      </c>
      <c r="B2" s="32" t="s">
        <v>8</v>
      </c>
      <c r="C2" s="35" t="s">
        <v>13</v>
      </c>
      <c r="D2" s="35" t="s">
        <v>10</v>
      </c>
      <c r="E2" s="37" t="s">
        <v>7</v>
      </c>
      <c r="F2" s="37" t="s">
        <v>74</v>
      </c>
      <c r="G2" s="39" t="s">
        <v>6</v>
      </c>
      <c r="H2" s="39"/>
      <c r="I2" s="32" t="s">
        <v>11</v>
      </c>
      <c r="J2" s="32" t="s">
        <v>5</v>
      </c>
      <c r="K2" s="35" t="s">
        <v>12</v>
      </c>
    </row>
    <row r="3" spans="1:11">
      <c r="A3" s="33"/>
      <c r="B3" s="33"/>
      <c r="C3" s="36"/>
      <c r="D3" s="36"/>
      <c r="E3" s="38"/>
      <c r="F3" s="38"/>
      <c r="G3" s="1" t="s">
        <v>1</v>
      </c>
      <c r="H3" s="1" t="s">
        <v>0</v>
      </c>
      <c r="I3" s="33"/>
      <c r="J3" s="33"/>
      <c r="K3" s="36"/>
    </row>
    <row r="4" spans="1:11">
      <c r="A4" s="3" t="s">
        <v>28</v>
      </c>
      <c r="B4" s="3" t="s">
        <v>15</v>
      </c>
      <c r="C4" s="3" t="s">
        <v>26</v>
      </c>
      <c r="D4" s="3" t="s">
        <v>18</v>
      </c>
      <c r="E4" s="16">
        <v>2.2184400000000002</v>
      </c>
      <c r="F4" s="16">
        <v>4.4359999999999997E-2</v>
      </c>
      <c r="G4" s="26">
        <f>E4-1.96*F4</f>
        <v>2.1314944000000002</v>
      </c>
      <c r="H4" s="26">
        <f>E4+1.96*F4</f>
        <v>2.3053856000000001</v>
      </c>
      <c r="I4" s="3" t="s">
        <v>498</v>
      </c>
      <c r="J4" s="3" t="s">
        <v>22</v>
      </c>
      <c r="K4" s="5">
        <v>143209</v>
      </c>
    </row>
    <row r="5" spans="1:11">
      <c r="A5" s="3" t="s">
        <v>28</v>
      </c>
      <c r="B5" s="3" t="s">
        <v>15</v>
      </c>
      <c r="C5" s="3" t="s">
        <v>17</v>
      </c>
      <c r="D5" s="3" t="s">
        <v>20</v>
      </c>
      <c r="E5" s="16">
        <v>2.7834449999999999</v>
      </c>
      <c r="F5" s="16">
        <v>3.9580999999999998E-2</v>
      </c>
      <c r="G5" s="26">
        <f t="shared" ref="G5:G68" si="0">E5-1.96*F5</f>
        <v>2.7058662399999998</v>
      </c>
      <c r="H5" s="26">
        <f t="shared" ref="H5:H68" si="1">E5+1.96*F5</f>
        <v>2.8610237600000001</v>
      </c>
      <c r="I5" s="3" t="s">
        <v>498</v>
      </c>
      <c r="J5" s="3" t="s">
        <v>22</v>
      </c>
      <c r="K5" s="5">
        <v>143209</v>
      </c>
    </row>
    <row r="6" spans="1:11">
      <c r="A6" s="3" t="s">
        <v>28</v>
      </c>
      <c r="B6" s="3" t="s">
        <v>15</v>
      </c>
      <c r="C6" s="3" t="s">
        <v>17</v>
      </c>
      <c r="D6" s="3" t="s">
        <v>19</v>
      </c>
      <c r="E6" s="16">
        <v>2.6892960000000001</v>
      </c>
      <c r="F6" s="16">
        <v>3.9451E-2</v>
      </c>
      <c r="G6" s="26">
        <f t="shared" si="0"/>
        <v>2.6119720399999999</v>
      </c>
      <c r="H6" s="26">
        <f t="shared" si="1"/>
        <v>2.7666199600000003</v>
      </c>
      <c r="I6" s="3" t="s">
        <v>498</v>
      </c>
      <c r="J6" s="3" t="s">
        <v>22</v>
      </c>
      <c r="K6" s="5">
        <v>143209</v>
      </c>
    </row>
    <row r="7" spans="1:11">
      <c r="A7" s="3" t="s">
        <v>28</v>
      </c>
      <c r="B7" s="3" t="s">
        <v>15</v>
      </c>
      <c r="C7" s="3" t="s">
        <v>16</v>
      </c>
      <c r="D7" s="3" t="s">
        <v>18</v>
      </c>
      <c r="E7" s="16">
        <v>1.5482499999999999</v>
      </c>
      <c r="F7" s="16">
        <v>7.9750000000000001E-2</v>
      </c>
      <c r="G7" s="26">
        <f t="shared" si="0"/>
        <v>1.39194</v>
      </c>
      <c r="H7" s="26">
        <f t="shared" si="1"/>
        <v>1.7045599999999999</v>
      </c>
      <c r="I7" s="3" t="s">
        <v>498</v>
      </c>
      <c r="J7" s="3" t="s">
        <v>24</v>
      </c>
      <c r="K7" s="5">
        <v>55057</v>
      </c>
    </row>
    <row r="8" spans="1:11">
      <c r="A8" s="3" t="s">
        <v>28</v>
      </c>
      <c r="B8" s="3" t="s">
        <v>15</v>
      </c>
      <c r="C8" s="3" t="s">
        <v>17</v>
      </c>
      <c r="D8" s="3" t="s">
        <v>20</v>
      </c>
      <c r="E8" s="16">
        <v>2.1925759999999999</v>
      </c>
      <c r="F8" s="16">
        <v>6.9357000000000002E-2</v>
      </c>
      <c r="G8" s="26">
        <f t="shared" si="0"/>
        <v>2.0566362799999998</v>
      </c>
      <c r="H8" s="26">
        <f t="shared" si="1"/>
        <v>2.32851572</v>
      </c>
      <c r="I8" s="3" t="s">
        <v>498</v>
      </c>
      <c r="J8" s="3" t="s">
        <v>24</v>
      </c>
      <c r="K8" s="5">
        <v>55057</v>
      </c>
    </row>
    <row r="9" spans="1:11">
      <c r="A9" s="3" t="s">
        <v>28</v>
      </c>
      <c r="B9" s="3" t="s">
        <v>15</v>
      </c>
      <c r="C9" s="3" t="s">
        <v>17</v>
      </c>
      <c r="D9" s="3" t="s">
        <v>21</v>
      </c>
      <c r="E9" s="16">
        <v>2.2095799999999999</v>
      </c>
      <c r="F9" s="16">
        <v>6.8560999999999997E-2</v>
      </c>
      <c r="G9" s="26">
        <f t="shared" si="0"/>
        <v>2.0752004399999997</v>
      </c>
      <c r="H9" s="26">
        <f t="shared" si="1"/>
        <v>2.3439595600000001</v>
      </c>
      <c r="I9" s="3" t="s">
        <v>498</v>
      </c>
      <c r="J9" s="3" t="s">
        <v>24</v>
      </c>
      <c r="K9" s="5">
        <v>55057</v>
      </c>
    </row>
    <row r="10" spans="1:11">
      <c r="A10" s="3" t="s">
        <v>28</v>
      </c>
      <c r="B10" s="3" t="s">
        <v>15</v>
      </c>
      <c r="C10" s="3" t="s">
        <v>14</v>
      </c>
      <c r="D10" s="6" t="s">
        <v>867</v>
      </c>
      <c r="E10" s="16">
        <v>2.4527000000000001</v>
      </c>
      <c r="F10" s="16">
        <v>0.23980000000000001</v>
      </c>
      <c r="G10" s="26">
        <f t="shared" si="0"/>
        <v>1.9826920000000001</v>
      </c>
      <c r="H10" s="26">
        <f t="shared" si="1"/>
        <v>2.9227080000000001</v>
      </c>
      <c r="I10" s="9" t="s">
        <v>499</v>
      </c>
      <c r="J10" s="3" t="s">
        <v>23</v>
      </c>
      <c r="K10" s="5">
        <v>198266</v>
      </c>
    </row>
    <row r="11" spans="1:11">
      <c r="A11" s="2" t="s">
        <v>28</v>
      </c>
      <c r="B11" s="2" t="s">
        <v>27</v>
      </c>
      <c r="C11" s="2" t="s">
        <v>26</v>
      </c>
      <c r="D11" s="2" t="s">
        <v>18</v>
      </c>
      <c r="E11" s="17">
        <v>0.71328000000000003</v>
      </c>
      <c r="F11" s="17">
        <v>2.7060000000000001E-2</v>
      </c>
      <c r="G11" s="25">
        <f t="shared" si="0"/>
        <v>0.66024240000000001</v>
      </c>
      <c r="H11" s="25">
        <f t="shared" si="1"/>
        <v>0.76631760000000004</v>
      </c>
      <c r="I11" s="2" t="s">
        <v>498</v>
      </c>
      <c r="J11" s="2" t="s">
        <v>22</v>
      </c>
      <c r="K11" s="7">
        <v>143209</v>
      </c>
    </row>
    <row r="12" spans="1:11">
      <c r="A12" s="2" t="s">
        <v>28</v>
      </c>
      <c r="B12" s="2" t="s">
        <v>27</v>
      </c>
      <c r="C12" s="2" t="s">
        <v>17</v>
      </c>
      <c r="D12" s="2" t="s">
        <v>20</v>
      </c>
      <c r="E12" s="17">
        <v>1.0211853</v>
      </c>
      <c r="F12" s="17">
        <v>2.4896700000000001E-2</v>
      </c>
      <c r="G12" s="25">
        <f t="shared" si="0"/>
        <v>0.97238776799999993</v>
      </c>
      <c r="H12" s="25">
        <f t="shared" si="1"/>
        <v>1.069982832</v>
      </c>
      <c r="I12" s="2" t="s">
        <v>498</v>
      </c>
      <c r="J12" s="2" t="s">
        <v>22</v>
      </c>
      <c r="K12" s="7">
        <v>143209</v>
      </c>
    </row>
    <row r="13" spans="1:11">
      <c r="A13" s="2" t="s">
        <v>28</v>
      </c>
      <c r="B13" s="2" t="s">
        <v>27</v>
      </c>
      <c r="C13" s="2" t="s">
        <v>17</v>
      </c>
      <c r="D13" s="2" t="s">
        <v>19</v>
      </c>
      <c r="E13" s="17">
        <v>0.99807599999999996</v>
      </c>
      <c r="F13" s="17">
        <v>2.4951999999999998E-2</v>
      </c>
      <c r="G13" s="25">
        <f t="shared" si="0"/>
        <v>0.94917007999999992</v>
      </c>
      <c r="H13" s="25">
        <f t="shared" si="1"/>
        <v>1.0469819199999999</v>
      </c>
      <c r="I13" s="2" t="s">
        <v>498</v>
      </c>
      <c r="J13" s="2" t="s">
        <v>22</v>
      </c>
      <c r="K13" s="7">
        <v>143209</v>
      </c>
    </row>
    <row r="14" spans="1:11">
      <c r="A14" s="2" t="s">
        <v>28</v>
      </c>
      <c r="B14" s="2" t="s">
        <v>27</v>
      </c>
      <c r="C14" s="2" t="s">
        <v>16</v>
      </c>
      <c r="D14" s="2" t="s">
        <v>18</v>
      </c>
      <c r="E14" s="17">
        <v>1.97106</v>
      </c>
      <c r="F14" s="17">
        <v>3.9100000000000003E-2</v>
      </c>
      <c r="G14" s="25">
        <f t="shared" si="0"/>
        <v>1.8944240000000001</v>
      </c>
      <c r="H14" s="25">
        <f t="shared" si="1"/>
        <v>2.0476960000000002</v>
      </c>
      <c r="I14" s="2" t="s">
        <v>498</v>
      </c>
      <c r="J14" s="2" t="s">
        <v>24</v>
      </c>
      <c r="K14" s="7">
        <v>55057</v>
      </c>
    </row>
    <row r="15" spans="1:11">
      <c r="A15" s="2" t="s">
        <v>28</v>
      </c>
      <c r="B15" s="2" t="s">
        <v>27</v>
      </c>
      <c r="C15" s="2" t="s">
        <v>17</v>
      </c>
      <c r="D15" s="2" t="s">
        <v>20</v>
      </c>
      <c r="E15" s="17">
        <v>2.217568</v>
      </c>
      <c r="F15" s="17">
        <v>3.6748000000000003E-2</v>
      </c>
      <c r="G15" s="25">
        <f t="shared" si="0"/>
        <v>2.1455419199999999</v>
      </c>
      <c r="H15" s="25">
        <f t="shared" si="1"/>
        <v>2.2895940800000001</v>
      </c>
      <c r="I15" s="2" t="s">
        <v>498</v>
      </c>
      <c r="J15" s="2" t="s">
        <v>24</v>
      </c>
      <c r="K15" s="7">
        <v>55057</v>
      </c>
    </row>
    <row r="16" spans="1:11">
      <c r="A16" s="2" t="s">
        <v>28</v>
      </c>
      <c r="B16" s="2" t="s">
        <v>27</v>
      </c>
      <c r="C16" s="2" t="s">
        <v>17</v>
      </c>
      <c r="D16" s="2" t="s">
        <v>21</v>
      </c>
      <c r="E16" s="17">
        <v>2.2496079999999998</v>
      </c>
      <c r="F16" s="17">
        <v>3.6243999999999998E-2</v>
      </c>
      <c r="G16" s="25">
        <f t="shared" si="0"/>
        <v>2.1785697599999998</v>
      </c>
      <c r="H16" s="25">
        <f t="shared" si="1"/>
        <v>2.3206462399999999</v>
      </c>
      <c r="I16" s="2" t="s">
        <v>498</v>
      </c>
      <c r="J16" s="2" t="s">
        <v>24</v>
      </c>
      <c r="K16" s="7">
        <v>55057</v>
      </c>
    </row>
    <row r="17" spans="1:11">
      <c r="A17" s="2" t="s">
        <v>28</v>
      </c>
      <c r="B17" s="2" t="s">
        <v>27</v>
      </c>
      <c r="C17" s="2" t="s">
        <v>14</v>
      </c>
      <c r="D17" s="8" t="s">
        <v>867</v>
      </c>
      <c r="E17" s="17">
        <v>1.6235999999999999</v>
      </c>
      <c r="F17" s="17">
        <v>0.62570000000000003</v>
      </c>
      <c r="G17" s="25">
        <f t="shared" si="0"/>
        <v>0.39722799999999991</v>
      </c>
      <c r="H17" s="25">
        <f t="shared" si="1"/>
        <v>2.8499720000000002</v>
      </c>
      <c r="I17" s="13">
        <v>9.4999999999999998E-3</v>
      </c>
      <c r="J17" s="2" t="s">
        <v>23</v>
      </c>
      <c r="K17" s="7">
        <v>198266</v>
      </c>
    </row>
    <row r="18" spans="1:11">
      <c r="A18" s="3" t="s">
        <v>60</v>
      </c>
      <c r="B18" s="3" t="s">
        <v>15</v>
      </c>
      <c r="C18" s="3" t="s">
        <v>26</v>
      </c>
      <c r="D18" s="3" t="s">
        <v>18</v>
      </c>
      <c r="E18" s="16">
        <v>-6.1730099999999997</v>
      </c>
      <c r="F18" s="16">
        <v>5.9790000000000003E-2</v>
      </c>
      <c r="G18" s="18">
        <f t="shared" si="0"/>
        <v>-6.2901983999999995</v>
      </c>
      <c r="H18" s="18">
        <f t="shared" si="1"/>
        <v>-6.0558215999999998</v>
      </c>
      <c r="I18" s="3" t="s">
        <v>498</v>
      </c>
      <c r="J18" s="3" t="s">
        <v>22</v>
      </c>
      <c r="K18" s="5">
        <v>143209</v>
      </c>
    </row>
    <row r="19" spans="1:11">
      <c r="A19" s="3" t="s">
        <v>60</v>
      </c>
      <c r="B19" s="3" t="s">
        <v>15</v>
      </c>
      <c r="C19" s="3" t="s">
        <v>17</v>
      </c>
      <c r="D19" s="3" t="s">
        <v>20</v>
      </c>
      <c r="E19" s="16">
        <v>-2.4491000000000001</v>
      </c>
      <c r="F19" s="16">
        <v>6.0400000000000002E-2</v>
      </c>
      <c r="G19" s="18">
        <f t="shared" si="0"/>
        <v>-2.5674839999999999</v>
      </c>
      <c r="H19" s="18">
        <f t="shared" si="1"/>
        <v>-2.3307160000000002</v>
      </c>
      <c r="I19" s="3" t="s">
        <v>498</v>
      </c>
      <c r="J19" s="3" t="s">
        <v>22</v>
      </c>
      <c r="K19" s="5">
        <v>143209</v>
      </c>
    </row>
    <row r="20" spans="1:11">
      <c r="A20" s="3" t="s">
        <v>60</v>
      </c>
      <c r="B20" s="3" t="s">
        <v>15</v>
      </c>
      <c r="C20" s="3" t="s">
        <v>17</v>
      </c>
      <c r="D20" s="3" t="s">
        <v>19</v>
      </c>
      <c r="E20" s="16">
        <v>-2.3241679999999998</v>
      </c>
      <c r="F20" s="16">
        <v>6.0137999999999997E-2</v>
      </c>
      <c r="G20" s="18">
        <f t="shared" si="0"/>
        <v>-2.4420384799999999</v>
      </c>
      <c r="H20" s="18">
        <f t="shared" si="1"/>
        <v>-2.2062975199999997</v>
      </c>
      <c r="I20" s="3" t="s">
        <v>498</v>
      </c>
      <c r="J20" s="3" t="s">
        <v>22</v>
      </c>
      <c r="K20" s="5">
        <v>143209</v>
      </c>
    </row>
    <row r="21" spans="1:11">
      <c r="A21" s="3" t="s">
        <v>60</v>
      </c>
      <c r="B21" s="3" t="s">
        <v>15</v>
      </c>
      <c r="C21" s="3" t="s">
        <v>16</v>
      </c>
      <c r="D21" s="3" t="s">
        <v>18</v>
      </c>
      <c r="E21" s="16">
        <v>-5.4692894926255597</v>
      </c>
      <c r="F21" s="16">
        <v>0.12244931237222501</v>
      </c>
      <c r="G21" s="18">
        <f t="shared" si="0"/>
        <v>-5.709290144875121</v>
      </c>
      <c r="H21" s="18">
        <f t="shared" si="1"/>
        <v>-5.2292888403759985</v>
      </c>
      <c r="I21" s="3" t="s">
        <v>498</v>
      </c>
      <c r="J21" s="3" t="s">
        <v>24</v>
      </c>
      <c r="K21" s="5">
        <v>59600</v>
      </c>
    </row>
    <row r="22" spans="1:11">
      <c r="A22" s="3" t="s">
        <v>60</v>
      </c>
      <c r="B22" s="3" t="s">
        <v>15</v>
      </c>
      <c r="C22" s="3" t="s">
        <v>17</v>
      </c>
      <c r="D22" s="3" t="s">
        <v>20</v>
      </c>
      <c r="E22" s="16">
        <v>-2.4638463280042102</v>
      </c>
      <c r="F22" s="16">
        <v>0.112413792874899</v>
      </c>
      <c r="G22" s="18">
        <f t="shared" si="0"/>
        <v>-2.6841773620390121</v>
      </c>
      <c r="H22" s="18">
        <f t="shared" si="1"/>
        <v>-2.2435152939694083</v>
      </c>
      <c r="I22" s="3" t="s">
        <v>498</v>
      </c>
      <c r="J22" s="3" t="s">
        <v>24</v>
      </c>
      <c r="K22" s="5">
        <v>59600</v>
      </c>
    </row>
    <row r="23" spans="1:11">
      <c r="A23" s="3" t="s">
        <v>60</v>
      </c>
      <c r="B23" s="3" t="s">
        <v>15</v>
      </c>
      <c r="C23" s="3" t="s">
        <v>17</v>
      </c>
      <c r="D23" s="3" t="s">
        <v>21</v>
      </c>
      <c r="E23" s="16">
        <v>-2.26226598369567</v>
      </c>
      <c r="F23" s="16">
        <v>0.111401846340734</v>
      </c>
      <c r="G23" s="18">
        <f t="shared" si="0"/>
        <v>-2.4806136025235088</v>
      </c>
      <c r="H23" s="18">
        <f t="shared" si="1"/>
        <v>-2.0439183648678312</v>
      </c>
      <c r="I23" s="3" t="s">
        <v>498</v>
      </c>
      <c r="J23" s="3" t="s">
        <v>24</v>
      </c>
      <c r="K23" s="5">
        <v>59600</v>
      </c>
    </row>
    <row r="24" spans="1:11">
      <c r="A24" s="3" t="s">
        <v>60</v>
      </c>
      <c r="B24" s="3" t="s">
        <v>15</v>
      </c>
      <c r="C24" s="3" t="s">
        <v>14</v>
      </c>
      <c r="D24" s="6" t="s">
        <v>867</v>
      </c>
      <c r="E24" s="16">
        <v>-2.3102</v>
      </c>
      <c r="F24" s="16">
        <v>5.2900000000000003E-2</v>
      </c>
      <c r="G24" s="18">
        <f t="shared" si="0"/>
        <v>-2.4138839999999999</v>
      </c>
      <c r="H24" s="18">
        <f t="shared" si="1"/>
        <v>-2.2065160000000001</v>
      </c>
      <c r="I24" s="9" t="s">
        <v>499</v>
      </c>
      <c r="J24" s="3" t="s">
        <v>23</v>
      </c>
      <c r="K24" s="5">
        <v>202809</v>
      </c>
    </row>
    <row r="25" spans="1:11">
      <c r="A25" s="2" t="s">
        <v>60</v>
      </c>
      <c r="B25" s="2" t="s">
        <v>27</v>
      </c>
      <c r="C25" s="2" t="s">
        <v>26</v>
      </c>
      <c r="D25" s="2" t="s">
        <v>18</v>
      </c>
      <c r="E25" s="17">
        <v>-3.1825800000000002</v>
      </c>
      <c r="F25" s="17">
        <v>3.6609999999999997E-2</v>
      </c>
      <c r="G25" s="19">
        <f t="shared" si="0"/>
        <v>-3.2543356000000001</v>
      </c>
      <c r="H25" s="19">
        <f t="shared" si="1"/>
        <v>-3.1108244000000003</v>
      </c>
      <c r="I25" s="2" t="s">
        <v>498</v>
      </c>
      <c r="J25" s="2" t="s">
        <v>22</v>
      </c>
      <c r="K25" s="7">
        <v>143209</v>
      </c>
    </row>
    <row r="26" spans="1:11">
      <c r="A26" s="2" t="s">
        <v>60</v>
      </c>
      <c r="B26" s="2" t="s">
        <v>27</v>
      </c>
      <c r="C26" s="2" t="s">
        <v>17</v>
      </c>
      <c r="D26" s="2" t="s">
        <v>20</v>
      </c>
      <c r="E26" s="17">
        <v>-1.1743840000000001</v>
      </c>
      <c r="F26" s="17">
        <v>3.7685000000000003E-2</v>
      </c>
      <c r="G26" s="19">
        <f t="shared" si="0"/>
        <v>-1.2482466000000001</v>
      </c>
      <c r="H26" s="19">
        <f t="shared" si="1"/>
        <v>-1.1005214000000001</v>
      </c>
      <c r="I26" s="2" t="s">
        <v>498</v>
      </c>
      <c r="J26" s="2" t="s">
        <v>22</v>
      </c>
      <c r="K26" s="7">
        <v>143209</v>
      </c>
    </row>
    <row r="27" spans="1:11">
      <c r="A27" s="2" t="s">
        <v>60</v>
      </c>
      <c r="B27" s="2" t="s">
        <v>27</v>
      </c>
      <c r="C27" s="2" t="s">
        <v>17</v>
      </c>
      <c r="D27" s="2" t="s">
        <v>19</v>
      </c>
      <c r="E27" s="17">
        <v>-1.1375919999999999</v>
      </c>
      <c r="F27" s="17">
        <v>3.7738000000000001E-2</v>
      </c>
      <c r="G27" s="19">
        <f t="shared" si="0"/>
        <v>-1.2115584799999999</v>
      </c>
      <c r="H27" s="19">
        <f t="shared" si="1"/>
        <v>-1.06362552</v>
      </c>
      <c r="I27" s="2" t="s">
        <v>498</v>
      </c>
      <c r="J27" s="2" t="s">
        <v>22</v>
      </c>
      <c r="K27" s="7">
        <v>143209</v>
      </c>
    </row>
    <row r="28" spans="1:11">
      <c r="A28" s="2" t="s">
        <v>60</v>
      </c>
      <c r="B28" s="2" t="s">
        <v>27</v>
      </c>
      <c r="C28" s="2" t="s">
        <v>16</v>
      </c>
      <c r="D28" s="2" t="s">
        <v>18</v>
      </c>
      <c r="E28" s="17">
        <v>-3.12753720767016</v>
      </c>
      <c r="F28" s="17">
        <v>5.9440840390947901E-2</v>
      </c>
      <c r="G28" s="19">
        <f t="shared" si="0"/>
        <v>-3.2440412548364179</v>
      </c>
      <c r="H28" s="19">
        <f t="shared" si="1"/>
        <v>-3.011033160503902</v>
      </c>
      <c r="I28" s="2" t="s">
        <v>498</v>
      </c>
      <c r="J28" s="2" t="s">
        <v>24</v>
      </c>
      <c r="K28" s="7">
        <v>59600</v>
      </c>
    </row>
    <row r="29" spans="1:11">
      <c r="A29" s="2" t="s">
        <v>60</v>
      </c>
      <c r="B29" s="2" t="s">
        <v>27</v>
      </c>
      <c r="C29" s="2" t="s">
        <v>17</v>
      </c>
      <c r="D29" s="2" t="s">
        <v>20</v>
      </c>
      <c r="E29" s="17">
        <v>-2.5424042168451302</v>
      </c>
      <c r="F29" s="17">
        <v>5.8455024254946898E-2</v>
      </c>
      <c r="G29" s="19">
        <f t="shared" si="0"/>
        <v>-2.6569760643848261</v>
      </c>
      <c r="H29" s="19">
        <f t="shared" si="1"/>
        <v>-2.4278323693054342</v>
      </c>
      <c r="I29" s="2" t="s">
        <v>498</v>
      </c>
      <c r="J29" s="2" t="s">
        <v>24</v>
      </c>
      <c r="K29" s="7">
        <v>59600</v>
      </c>
    </row>
    <row r="30" spans="1:11">
      <c r="A30" s="2" t="s">
        <v>60</v>
      </c>
      <c r="B30" s="2" t="s">
        <v>27</v>
      </c>
      <c r="C30" s="2" t="s">
        <v>17</v>
      </c>
      <c r="D30" s="2" t="s">
        <v>21</v>
      </c>
      <c r="E30" s="17">
        <v>-2.4582266064460301</v>
      </c>
      <c r="F30" s="17">
        <v>5.7830808861007103E-2</v>
      </c>
      <c r="G30" s="19">
        <f t="shared" si="0"/>
        <v>-2.5715749918136042</v>
      </c>
      <c r="H30" s="19">
        <f t="shared" si="1"/>
        <v>-2.344878221078456</v>
      </c>
      <c r="I30" s="2" t="s">
        <v>498</v>
      </c>
      <c r="J30" s="2" t="s">
        <v>24</v>
      </c>
      <c r="K30" s="7">
        <v>59600</v>
      </c>
    </row>
    <row r="31" spans="1:11">
      <c r="A31" s="2" t="s">
        <v>60</v>
      </c>
      <c r="B31" s="2" t="s">
        <v>27</v>
      </c>
      <c r="C31" s="2" t="s">
        <v>14</v>
      </c>
      <c r="D31" s="8" t="s">
        <v>867</v>
      </c>
      <c r="E31" s="17">
        <v>-1.7971999999999999</v>
      </c>
      <c r="F31" s="17">
        <v>0.6603</v>
      </c>
      <c r="G31" s="19">
        <f t="shared" si="0"/>
        <v>-3.0913879999999998</v>
      </c>
      <c r="H31" s="19">
        <f t="shared" si="1"/>
        <v>-0.50301200000000001</v>
      </c>
      <c r="I31" s="13">
        <v>6.4999999999999997E-3</v>
      </c>
      <c r="J31" s="2" t="s">
        <v>23</v>
      </c>
      <c r="K31" s="7">
        <v>202809</v>
      </c>
    </row>
    <row r="32" spans="1:11">
      <c r="A32" s="3" t="s">
        <v>61</v>
      </c>
      <c r="B32" s="3" t="s">
        <v>15</v>
      </c>
      <c r="C32" s="3" t="s">
        <v>26</v>
      </c>
      <c r="D32" s="3" t="s">
        <v>18</v>
      </c>
      <c r="E32" s="16">
        <v>-6.5910399999999996</v>
      </c>
      <c r="F32" s="16">
        <v>6.5689999999999998E-2</v>
      </c>
      <c r="G32" s="18">
        <f t="shared" si="0"/>
        <v>-6.7197923999999993</v>
      </c>
      <c r="H32" s="18">
        <f t="shared" si="1"/>
        <v>-6.4622875999999998</v>
      </c>
      <c r="I32" s="3" t="s">
        <v>498</v>
      </c>
      <c r="J32" s="3" t="s">
        <v>22</v>
      </c>
      <c r="K32" s="5">
        <v>143209</v>
      </c>
    </row>
    <row r="33" spans="1:11">
      <c r="A33" s="3" t="s">
        <v>61</v>
      </c>
      <c r="B33" s="3" t="s">
        <v>15</v>
      </c>
      <c r="C33" s="3" t="s">
        <v>17</v>
      </c>
      <c r="D33" s="3" t="s">
        <v>20</v>
      </c>
      <c r="E33" s="16">
        <v>-1.8014779999999999</v>
      </c>
      <c r="F33" s="16">
        <v>6.8232000000000001E-2</v>
      </c>
      <c r="G33" s="18">
        <f t="shared" si="0"/>
        <v>-1.93521272</v>
      </c>
      <c r="H33" s="18">
        <f t="shared" si="1"/>
        <v>-1.6677432799999998</v>
      </c>
      <c r="I33" s="3" t="s">
        <v>498</v>
      </c>
      <c r="J33" s="3" t="s">
        <v>22</v>
      </c>
      <c r="K33" s="5">
        <v>143209</v>
      </c>
    </row>
    <row r="34" spans="1:11">
      <c r="A34" s="3" t="s">
        <v>61</v>
      </c>
      <c r="B34" s="3" t="s">
        <v>15</v>
      </c>
      <c r="C34" s="3" t="s">
        <v>17</v>
      </c>
      <c r="D34" s="3" t="s">
        <v>19</v>
      </c>
      <c r="E34" s="16">
        <v>-1.6867909999999999</v>
      </c>
      <c r="F34" s="16">
        <v>6.7877000000000007E-2</v>
      </c>
      <c r="G34" s="18">
        <f t="shared" si="0"/>
        <v>-1.8198299199999999</v>
      </c>
      <c r="H34" s="18">
        <f t="shared" si="1"/>
        <v>-1.55375208</v>
      </c>
      <c r="I34" s="3" t="s">
        <v>498</v>
      </c>
      <c r="J34" s="3" t="s">
        <v>22</v>
      </c>
      <c r="K34" s="5">
        <v>143209</v>
      </c>
    </row>
    <row r="35" spans="1:11">
      <c r="A35" s="3" t="s">
        <v>61</v>
      </c>
      <c r="B35" s="3" t="s">
        <v>15</v>
      </c>
      <c r="C35" s="3" t="s">
        <v>16</v>
      </c>
      <c r="D35" s="3" t="s">
        <v>18</v>
      </c>
      <c r="E35" s="16">
        <v>-6.2646230611239702</v>
      </c>
      <c r="F35" s="16">
        <v>0.13749852968540799</v>
      </c>
      <c r="G35" s="18">
        <f t="shared" si="0"/>
        <v>-6.5341201793073695</v>
      </c>
      <c r="H35" s="18">
        <f t="shared" si="1"/>
        <v>-5.9951259429405708</v>
      </c>
      <c r="I35" s="3" t="s">
        <v>498</v>
      </c>
      <c r="J35" s="3" t="s">
        <v>24</v>
      </c>
      <c r="K35" s="5">
        <v>59600</v>
      </c>
    </row>
    <row r="36" spans="1:11">
      <c r="A36" s="3" t="s">
        <v>61</v>
      </c>
      <c r="B36" s="3" t="s">
        <v>15</v>
      </c>
      <c r="C36" s="3" t="s">
        <v>17</v>
      </c>
      <c r="D36" s="3" t="s">
        <v>20</v>
      </c>
      <c r="E36" s="16">
        <v>-2.1431572547172699</v>
      </c>
      <c r="F36" s="16">
        <v>0.12819743685024201</v>
      </c>
      <c r="G36" s="18">
        <f t="shared" si="0"/>
        <v>-2.394424230943744</v>
      </c>
      <c r="H36" s="18">
        <f t="shared" si="1"/>
        <v>-1.8918902784907956</v>
      </c>
      <c r="I36" s="3" t="s">
        <v>498</v>
      </c>
      <c r="J36" s="3" t="s">
        <v>24</v>
      </c>
      <c r="K36" s="5">
        <v>59600</v>
      </c>
    </row>
    <row r="37" spans="1:11">
      <c r="A37" s="3" t="s">
        <v>61</v>
      </c>
      <c r="B37" s="3" t="s">
        <v>15</v>
      </c>
      <c r="C37" s="3" t="s">
        <v>17</v>
      </c>
      <c r="D37" s="3" t="s">
        <v>21</v>
      </c>
      <c r="E37" s="16">
        <v>-1.86839651822359</v>
      </c>
      <c r="F37" s="16">
        <v>0.12696885817012299</v>
      </c>
      <c r="G37" s="18">
        <f t="shared" si="0"/>
        <v>-2.1172554802370311</v>
      </c>
      <c r="H37" s="18">
        <f t="shared" si="1"/>
        <v>-1.6195375562101488</v>
      </c>
      <c r="I37" s="3" t="s">
        <v>498</v>
      </c>
      <c r="J37" s="3" t="s">
        <v>24</v>
      </c>
      <c r="K37" s="5">
        <v>59600</v>
      </c>
    </row>
    <row r="38" spans="1:11">
      <c r="A38" s="3" t="s">
        <v>61</v>
      </c>
      <c r="B38" s="3" t="s">
        <v>15</v>
      </c>
      <c r="C38" s="3" t="s">
        <v>14</v>
      </c>
      <c r="D38" s="6" t="s">
        <v>867</v>
      </c>
      <c r="E38" s="16">
        <v>-1.7459</v>
      </c>
      <c r="F38" s="16">
        <v>8.5099999999999995E-2</v>
      </c>
      <c r="G38" s="18">
        <f t="shared" si="0"/>
        <v>-1.912696</v>
      </c>
      <c r="H38" s="18">
        <f t="shared" si="1"/>
        <v>-1.5791040000000001</v>
      </c>
      <c r="I38" s="9" t="s">
        <v>499</v>
      </c>
      <c r="J38" s="3" t="s">
        <v>23</v>
      </c>
      <c r="K38" s="5">
        <v>202809</v>
      </c>
    </row>
    <row r="39" spans="1:11">
      <c r="A39" s="2" t="s">
        <v>61</v>
      </c>
      <c r="B39" s="2" t="s">
        <v>27</v>
      </c>
      <c r="C39" s="2" t="s">
        <v>26</v>
      </c>
      <c r="D39" s="2" t="s">
        <v>18</v>
      </c>
      <c r="E39" s="17">
        <v>-3.5606300000000002</v>
      </c>
      <c r="F39" s="17">
        <v>4.011E-2</v>
      </c>
      <c r="G39" s="19">
        <f t="shared" si="0"/>
        <v>-3.6392456000000002</v>
      </c>
      <c r="H39" s="19">
        <f t="shared" si="1"/>
        <v>-3.4820144000000002</v>
      </c>
      <c r="I39" s="2" t="s">
        <v>498</v>
      </c>
      <c r="J39" s="2" t="s">
        <v>22</v>
      </c>
      <c r="K39" s="7">
        <v>143209</v>
      </c>
    </row>
    <row r="40" spans="1:11">
      <c r="A40" s="2" t="s">
        <v>61</v>
      </c>
      <c r="B40" s="2" t="s">
        <v>27</v>
      </c>
      <c r="C40" s="2" t="s">
        <v>17</v>
      </c>
      <c r="D40" s="2" t="s">
        <v>20</v>
      </c>
      <c r="E40" s="17">
        <v>-1.011382</v>
      </c>
      <c r="F40" s="17">
        <v>4.2488999999999999E-2</v>
      </c>
      <c r="G40" s="19">
        <f t="shared" si="0"/>
        <v>-1.09466044</v>
      </c>
      <c r="H40" s="19">
        <f t="shared" si="1"/>
        <v>-0.92810356000000005</v>
      </c>
      <c r="I40" s="2" t="s">
        <v>498</v>
      </c>
      <c r="J40" s="2" t="s">
        <v>22</v>
      </c>
      <c r="K40" s="7">
        <v>143209</v>
      </c>
    </row>
    <row r="41" spans="1:11">
      <c r="A41" s="2" t="s">
        <v>61</v>
      </c>
      <c r="B41" s="2" t="s">
        <v>27</v>
      </c>
      <c r="C41" s="2" t="s">
        <v>17</v>
      </c>
      <c r="D41" s="2" t="s">
        <v>19</v>
      </c>
      <c r="E41" s="17">
        <v>-0.97520300000000004</v>
      </c>
      <c r="F41" s="17">
        <v>4.2521000000000003E-2</v>
      </c>
      <c r="G41" s="19">
        <f t="shared" si="0"/>
        <v>-1.0585441600000001</v>
      </c>
      <c r="H41" s="19">
        <f t="shared" si="1"/>
        <v>-0.89186184000000002</v>
      </c>
      <c r="I41" s="2" t="s">
        <v>498</v>
      </c>
      <c r="J41" s="2" t="s">
        <v>22</v>
      </c>
      <c r="K41" s="7">
        <v>143209</v>
      </c>
    </row>
    <row r="42" spans="1:11">
      <c r="A42" s="2" t="s">
        <v>61</v>
      </c>
      <c r="B42" s="2" t="s">
        <v>27</v>
      </c>
      <c r="C42" s="2" t="s">
        <v>16</v>
      </c>
      <c r="D42" s="2" t="s">
        <v>18</v>
      </c>
      <c r="E42" s="17">
        <v>-2.9990771720465301</v>
      </c>
      <c r="F42" s="17">
        <v>6.7210124318068998E-2</v>
      </c>
      <c r="G42" s="19">
        <f t="shared" si="0"/>
        <v>-3.1308090157099455</v>
      </c>
      <c r="H42" s="19">
        <f t="shared" si="1"/>
        <v>-2.8673453283831147</v>
      </c>
      <c r="I42" s="2" t="s">
        <v>498</v>
      </c>
      <c r="J42" s="2" t="s">
        <v>24</v>
      </c>
      <c r="K42" s="7">
        <v>59600</v>
      </c>
    </row>
    <row r="43" spans="1:11">
      <c r="A43" s="2" t="s">
        <v>61</v>
      </c>
      <c r="B43" s="2" t="s">
        <v>27</v>
      </c>
      <c r="C43" s="2" t="s">
        <v>17</v>
      </c>
      <c r="D43" s="2" t="s">
        <v>20</v>
      </c>
      <c r="E43" s="17">
        <v>-2.1329639293743798</v>
      </c>
      <c r="F43" s="17">
        <v>6.7031900164097505E-2</v>
      </c>
      <c r="G43" s="19">
        <f t="shared" si="0"/>
        <v>-2.2643464536960112</v>
      </c>
      <c r="H43" s="19">
        <f t="shared" si="1"/>
        <v>-2.0015814050527485</v>
      </c>
      <c r="I43" s="2" t="s">
        <v>498</v>
      </c>
      <c r="J43" s="2" t="s">
        <v>24</v>
      </c>
      <c r="K43" s="7">
        <v>59600</v>
      </c>
    </row>
    <row r="44" spans="1:11">
      <c r="A44" s="2" t="s">
        <v>61</v>
      </c>
      <c r="B44" s="2" t="s">
        <v>27</v>
      </c>
      <c r="C44" s="2" t="s">
        <v>17</v>
      </c>
      <c r="D44" s="2" t="s">
        <v>21</v>
      </c>
      <c r="E44" s="17">
        <v>-2.0026053351499402</v>
      </c>
      <c r="F44" s="17">
        <v>6.62887806377081E-2</v>
      </c>
      <c r="G44" s="19">
        <f t="shared" si="0"/>
        <v>-2.132531345199848</v>
      </c>
      <c r="H44" s="19">
        <f t="shared" si="1"/>
        <v>-1.8726793251000324</v>
      </c>
      <c r="I44" s="2" t="s">
        <v>498</v>
      </c>
      <c r="J44" s="2" t="s">
        <v>24</v>
      </c>
      <c r="K44" s="7">
        <v>59600</v>
      </c>
    </row>
    <row r="45" spans="1:11">
      <c r="A45" s="2" t="s">
        <v>61</v>
      </c>
      <c r="B45" s="2" t="s">
        <v>27</v>
      </c>
      <c r="C45" s="2" t="s">
        <v>14</v>
      </c>
      <c r="D45" s="8" t="s">
        <v>867</v>
      </c>
      <c r="E45" s="17">
        <v>-1.4876</v>
      </c>
      <c r="F45" s="17">
        <v>0.51370000000000005</v>
      </c>
      <c r="G45" s="19">
        <f t="shared" si="0"/>
        <v>-2.4944519999999999</v>
      </c>
      <c r="H45" s="19">
        <f t="shared" si="1"/>
        <v>-0.48074799999999995</v>
      </c>
      <c r="I45" s="13">
        <v>3.8E-3</v>
      </c>
      <c r="J45" s="2" t="s">
        <v>23</v>
      </c>
      <c r="K45" s="7">
        <v>202809</v>
      </c>
    </row>
    <row r="46" spans="1:11">
      <c r="A46" s="3" t="s">
        <v>62</v>
      </c>
      <c r="B46" s="3" t="s">
        <v>15</v>
      </c>
      <c r="C46" s="3" t="s">
        <v>26</v>
      </c>
      <c r="D46" s="3" t="s">
        <v>18</v>
      </c>
      <c r="E46" s="16">
        <v>-6.0915100000000004</v>
      </c>
      <c r="F46" s="16">
        <v>6.4670000000000005E-2</v>
      </c>
      <c r="G46" s="18">
        <f t="shared" si="0"/>
        <v>-6.2182632000000009</v>
      </c>
      <c r="H46" s="18">
        <f t="shared" si="1"/>
        <v>-5.9647568</v>
      </c>
      <c r="I46" s="3" t="s">
        <v>498</v>
      </c>
      <c r="J46" s="3" t="s">
        <v>22</v>
      </c>
      <c r="K46" s="5">
        <v>143209</v>
      </c>
    </row>
    <row r="47" spans="1:11">
      <c r="A47" s="3" t="s">
        <v>62</v>
      </c>
      <c r="B47" s="3" t="s">
        <v>15</v>
      </c>
      <c r="C47" s="3" t="s">
        <v>17</v>
      </c>
      <c r="D47" s="3" t="s">
        <v>20</v>
      </c>
      <c r="E47" s="16">
        <v>-2.2331660000000002</v>
      </c>
      <c r="F47" s="16">
        <v>6.4866999999999994E-2</v>
      </c>
      <c r="G47" s="18">
        <f t="shared" si="0"/>
        <v>-2.3603053200000002</v>
      </c>
      <c r="H47" s="18">
        <f t="shared" si="1"/>
        <v>-2.1060266800000003</v>
      </c>
      <c r="I47" s="3" t="s">
        <v>498</v>
      </c>
      <c r="J47" s="3" t="s">
        <v>22</v>
      </c>
      <c r="K47" s="5">
        <v>143209</v>
      </c>
    </row>
    <row r="48" spans="1:11">
      <c r="A48" s="3" t="s">
        <v>62</v>
      </c>
      <c r="B48" s="3" t="s">
        <v>15</v>
      </c>
      <c r="C48" s="3" t="s">
        <v>17</v>
      </c>
      <c r="D48" s="3" t="s">
        <v>19</v>
      </c>
      <c r="E48" s="16">
        <v>-2.0632100000000002</v>
      </c>
      <c r="F48" s="16">
        <v>6.4619999999999997E-2</v>
      </c>
      <c r="G48" s="18">
        <f t="shared" si="0"/>
        <v>-2.1898652000000003</v>
      </c>
      <c r="H48" s="18">
        <f t="shared" si="1"/>
        <v>-1.9365548000000001</v>
      </c>
      <c r="I48" s="3" t="s">
        <v>498</v>
      </c>
      <c r="J48" s="3" t="s">
        <v>22</v>
      </c>
      <c r="K48" s="5">
        <v>143209</v>
      </c>
    </row>
    <row r="49" spans="1:11">
      <c r="A49" s="3" t="s">
        <v>62</v>
      </c>
      <c r="B49" s="3" t="s">
        <v>15</v>
      </c>
      <c r="C49" s="3" t="s">
        <v>16</v>
      </c>
      <c r="D49" s="3" t="s">
        <v>18</v>
      </c>
      <c r="E49" s="16">
        <v>-5.6275234363963804</v>
      </c>
      <c r="F49" s="16">
        <v>0.13013119006509299</v>
      </c>
      <c r="G49" s="18">
        <f t="shared" si="0"/>
        <v>-5.882580568923963</v>
      </c>
      <c r="H49" s="18">
        <f t="shared" si="1"/>
        <v>-5.3724663038687979</v>
      </c>
      <c r="I49" s="3" t="s">
        <v>498</v>
      </c>
      <c r="J49" s="3" t="s">
        <v>24</v>
      </c>
      <c r="K49" s="5">
        <v>59600</v>
      </c>
    </row>
    <row r="50" spans="1:11">
      <c r="A50" s="3" t="s">
        <v>62</v>
      </c>
      <c r="B50" s="3" t="s">
        <v>15</v>
      </c>
      <c r="C50" s="3" t="s">
        <v>17</v>
      </c>
      <c r="D50" s="3" t="s">
        <v>20</v>
      </c>
      <c r="E50" s="16">
        <v>-2.4220839329447301</v>
      </c>
      <c r="F50" s="16">
        <v>0.120249199062111</v>
      </c>
      <c r="G50" s="18">
        <f t="shared" si="0"/>
        <v>-2.6577723631064676</v>
      </c>
      <c r="H50" s="18">
        <f t="shared" si="1"/>
        <v>-2.1863955027829927</v>
      </c>
      <c r="I50" s="3" t="s">
        <v>498</v>
      </c>
      <c r="J50" s="3" t="s">
        <v>24</v>
      </c>
      <c r="K50" s="5">
        <v>59600</v>
      </c>
    </row>
    <row r="51" spans="1:11">
      <c r="A51" s="3" t="s">
        <v>62</v>
      </c>
      <c r="B51" s="3" t="s">
        <v>15</v>
      </c>
      <c r="C51" s="3" t="s">
        <v>17</v>
      </c>
      <c r="D51" s="3" t="s">
        <v>21</v>
      </c>
      <c r="E51" s="16">
        <v>-2.0280029812824898</v>
      </c>
      <c r="F51" s="16">
        <v>0.119526218091362</v>
      </c>
      <c r="G51" s="18">
        <f t="shared" si="0"/>
        <v>-2.2622743687415592</v>
      </c>
      <c r="H51" s="18">
        <f t="shared" si="1"/>
        <v>-1.7937315938234202</v>
      </c>
      <c r="I51" s="3" t="s">
        <v>498</v>
      </c>
      <c r="J51" s="3" t="s">
        <v>24</v>
      </c>
      <c r="K51" s="5">
        <v>59600</v>
      </c>
    </row>
    <row r="52" spans="1:11">
      <c r="A52" s="3" t="s">
        <v>62</v>
      </c>
      <c r="B52" s="3" t="s">
        <v>15</v>
      </c>
      <c r="C52" s="3" t="s">
        <v>14</v>
      </c>
      <c r="D52" s="6" t="s">
        <v>867</v>
      </c>
      <c r="E52" s="16">
        <v>-2.0552000000000001</v>
      </c>
      <c r="F52" s="16">
        <v>5.6800000000000003E-2</v>
      </c>
      <c r="G52" s="18">
        <f t="shared" si="0"/>
        <v>-2.166528</v>
      </c>
      <c r="H52" s="18">
        <f t="shared" si="1"/>
        <v>-1.943872</v>
      </c>
      <c r="I52" s="9" t="s">
        <v>499</v>
      </c>
      <c r="J52" s="3" t="s">
        <v>23</v>
      </c>
      <c r="K52" s="5">
        <v>202809</v>
      </c>
    </row>
    <row r="53" spans="1:11">
      <c r="A53" s="2" t="s">
        <v>62</v>
      </c>
      <c r="B53" s="2" t="s">
        <v>27</v>
      </c>
      <c r="C53" s="2" t="s">
        <v>26</v>
      </c>
      <c r="D53" s="2" t="s">
        <v>18</v>
      </c>
      <c r="E53" s="17">
        <v>-3.1232899999999999</v>
      </c>
      <c r="F53" s="17">
        <v>3.9539999999999999E-2</v>
      </c>
      <c r="G53" s="19">
        <f t="shared" si="0"/>
        <v>-3.2007884</v>
      </c>
      <c r="H53" s="19">
        <f t="shared" si="1"/>
        <v>-3.0457915999999998</v>
      </c>
      <c r="I53" s="2" t="s">
        <v>498</v>
      </c>
      <c r="J53" s="2" t="s">
        <v>22</v>
      </c>
      <c r="K53" s="7">
        <v>143209</v>
      </c>
    </row>
    <row r="54" spans="1:11">
      <c r="A54" s="2" t="s">
        <v>62</v>
      </c>
      <c r="B54" s="2" t="s">
        <v>27</v>
      </c>
      <c r="C54" s="2" t="s">
        <v>17</v>
      </c>
      <c r="D54" s="2" t="s">
        <v>20</v>
      </c>
      <c r="E54" s="17">
        <v>-1.0491379999999999</v>
      </c>
      <c r="F54" s="17">
        <v>4.0446999999999997E-2</v>
      </c>
      <c r="G54" s="19">
        <f t="shared" si="0"/>
        <v>-1.12841412</v>
      </c>
      <c r="H54" s="19">
        <f t="shared" si="1"/>
        <v>-0.96986187999999995</v>
      </c>
      <c r="I54" s="2" t="s">
        <v>498</v>
      </c>
      <c r="J54" s="2" t="s">
        <v>22</v>
      </c>
      <c r="K54" s="7">
        <v>143209</v>
      </c>
    </row>
    <row r="55" spans="1:11">
      <c r="A55" s="2" t="s">
        <v>62</v>
      </c>
      <c r="B55" s="2" t="s">
        <v>27</v>
      </c>
      <c r="C55" s="2" t="s">
        <v>17</v>
      </c>
      <c r="D55" s="2" t="s">
        <v>19</v>
      </c>
      <c r="E55" s="17">
        <v>-0.99482099999999996</v>
      </c>
      <c r="F55" s="17">
        <v>4.0523999999999998E-2</v>
      </c>
      <c r="G55" s="19">
        <f t="shared" si="0"/>
        <v>-1.0742480399999998</v>
      </c>
      <c r="H55" s="19">
        <f t="shared" si="1"/>
        <v>-0.91539395999999995</v>
      </c>
      <c r="I55" s="2" t="s">
        <v>498</v>
      </c>
      <c r="J55" s="2" t="s">
        <v>22</v>
      </c>
      <c r="K55" s="7">
        <v>143209</v>
      </c>
    </row>
    <row r="56" spans="1:11">
      <c r="A56" s="2" t="s">
        <v>62</v>
      </c>
      <c r="B56" s="2" t="s">
        <v>27</v>
      </c>
      <c r="C56" s="2" t="s">
        <v>16</v>
      </c>
      <c r="D56" s="2" t="s">
        <v>18</v>
      </c>
      <c r="E56" s="17">
        <v>-2.6961220020440799</v>
      </c>
      <c r="F56" s="17">
        <v>6.3603141997269005E-2</v>
      </c>
      <c r="G56" s="19">
        <f t="shared" si="0"/>
        <v>-2.8207841603587274</v>
      </c>
      <c r="H56" s="19">
        <f t="shared" si="1"/>
        <v>-2.5714598437294325</v>
      </c>
      <c r="I56" s="2" t="s">
        <v>498</v>
      </c>
      <c r="J56" s="2" t="s">
        <v>24</v>
      </c>
      <c r="K56" s="7">
        <v>59600</v>
      </c>
    </row>
    <row r="57" spans="1:11">
      <c r="A57" s="2" t="s">
        <v>62</v>
      </c>
      <c r="B57" s="2" t="s">
        <v>27</v>
      </c>
      <c r="C57" s="2" t="s">
        <v>17</v>
      </c>
      <c r="D57" s="2" t="s">
        <v>20</v>
      </c>
      <c r="E57" s="17">
        <v>-2.1179181386087498</v>
      </c>
      <c r="F57" s="17">
        <v>6.2878919355023696E-2</v>
      </c>
      <c r="G57" s="19">
        <f t="shared" si="0"/>
        <v>-2.2411608205445961</v>
      </c>
      <c r="H57" s="19">
        <f t="shared" si="1"/>
        <v>-1.9946754566729032</v>
      </c>
      <c r="I57" s="2" t="s">
        <v>498</v>
      </c>
      <c r="J57" s="2" t="s">
        <v>24</v>
      </c>
      <c r="K57" s="7">
        <v>59600</v>
      </c>
    </row>
    <row r="58" spans="1:11">
      <c r="A58" s="2" t="s">
        <v>62</v>
      </c>
      <c r="B58" s="2" t="s">
        <v>27</v>
      </c>
      <c r="C58" s="2" t="s">
        <v>17</v>
      </c>
      <c r="D58" s="2" t="s">
        <v>21</v>
      </c>
      <c r="E58" s="17">
        <v>-1.92861381749951</v>
      </c>
      <c r="F58" s="17">
        <v>6.2418606475259999E-2</v>
      </c>
      <c r="G58" s="19">
        <f t="shared" si="0"/>
        <v>-2.0509542861910197</v>
      </c>
      <c r="H58" s="19">
        <f t="shared" si="1"/>
        <v>-1.8062733488080005</v>
      </c>
      <c r="I58" s="2" t="s">
        <v>498</v>
      </c>
      <c r="J58" s="2" t="s">
        <v>24</v>
      </c>
      <c r="K58" s="7">
        <v>59600</v>
      </c>
    </row>
    <row r="59" spans="1:11">
      <c r="A59" s="2" t="s">
        <v>62</v>
      </c>
      <c r="B59" s="2" t="s">
        <v>27</v>
      </c>
      <c r="C59" s="2" t="s">
        <v>14</v>
      </c>
      <c r="D59" s="8" t="s">
        <v>867</v>
      </c>
      <c r="E59" s="17">
        <v>-1.4604999999999999</v>
      </c>
      <c r="F59" s="17">
        <v>0.46689999999999998</v>
      </c>
      <c r="G59" s="19">
        <f t="shared" si="0"/>
        <v>-2.3756239999999997</v>
      </c>
      <c r="H59" s="19">
        <f t="shared" si="1"/>
        <v>-0.54537599999999997</v>
      </c>
      <c r="I59" s="13">
        <v>1.8E-3</v>
      </c>
      <c r="J59" s="2" t="s">
        <v>23</v>
      </c>
      <c r="K59" s="7">
        <v>202809</v>
      </c>
    </row>
    <row r="60" spans="1:11">
      <c r="A60" s="3" t="s">
        <v>63</v>
      </c>
      <c r="B60" s="3" t="s">
        <v>15</v>
      </c>
      <c r="C60" s="3" t="s">
        <v>26</v>
      </c>
      <c r="D60" s="3" t="s">
        <v>18</v>
      </c>
      <c r="E60" s="16">
        <v>-5.9452600000000002</v>
      </c>
      <c r="F60" s="16">
        <v>6.8870000000000001E-2</v>
      </c>
      <c r="G60" s="18">
        <f t="shared" si="0"/>
        <v>-6.0802452000000002</v>
      </c>
      <c r="H60" s="18">
        <f t="shared" si="1"/>
        <v>-5.8102748000000002</v>
      </c>
      <c r="I60" s="3" t="s">
        <v>498</v>
      </c>
      <c r="J60" s="3" t="s">
        <v>22</v>
      </c>
      <c r="K60" s="5">
        <v>143209</v>
      </c>
    </row>
    <row r="61" spans="1:11">
      <c r="A61" s="3" t="s">
        <v>63</v>
      </c>
      <c r="B61" s="3" t="s">
        <v>15</v>
      </c>
      <c r="C61" s="3" t="s">
        <v>17</v>
      </c>
      <c r="D61" s="3" t="s">
        <v>20</v>
      </c>
      <c r="E61" s="16">
        <v>-1.2188099999999999</v>
      </c>
      <c r="F61" s="16">
        <v>7.0059999999999997E-2</v>
      </c>
      <c r="G61" s="18">
        <f t="shared" si="0"/>
        <v>-1.3561276</v>
      </c>
      <c r="H61" s="18">
        <f t="shared" si="1"/>
        <v>-1.0814923999999999</v>
      </c>
      <c r="I61" s="3" t="s">
        <v>498</v>
      </c>
      <c r="J61" s="3" t="s">
        <v>22</v>
      </c>
      <c r="K61" s="5">
        <v>143209</v>
      </c>
    </row>
    <row r="62" spans="1:11">
      <c r="A62" s="3" t="s">
        <v>63</v>
      </c>
      <c r="B62" s="3" t="s">
        <v>15</v>
      </c>
      <c r="C62" s="3" t="s">
        <v>17</v>
      </c>
      <c r="D62" s="3" t="s">
        <v>19</v>
      </c>
      <c r="E62" s="16">
        <v>-1.066945</v>
      </c>
      <c r="F62" s="16">
        <v>6.9710999999999995E-2</v>
      </c>
      <c r="G62" s="18">
        <f t="shared" si="0"/>
        <v>-1.20357856</v>
      </c>
      <c r="H62" s="18">
        <f t="shared" si="1"/>
        <v>-0.9303114400000001</v>
      </c>
      <c r="I62" s="3" t="s">
        <v>498</v>
      </c>
      <c r="J62" s="3" t="s">
        <v>22</v>
      </c>
      <c r="K62" s="5">
        <v>143209</v>
      </c>
    </row>
    <row r="63" spans="1:11">
      <c r="A63" s="3" t="s">
        <v>63</v>
      </c>
      <c r="B63" s="3" t="s">
        <v>15</v>
      </c>
      <c r="C63" s="3" t="s">
        <v>16</v>
      </c>
      <c r="D63" s="3" t="s">
        <v>18</v>
      </c>
      <c r="E63" s="16">
        <v>-5.6911030374297802</v>
      </c>
      <c r="F63" s="16">
        <v>0.138284109214975</v>
      </c>
      <c r="G63" s="18">
        <f t="shared" si="0"/>
        <v>-5.9621398914911312</v>
      </c>
      <c r="H63" s="18">
        <f t="shared" si="1"/>
        <v>-5.4200661833684292</v>
      </c>
      <c r="I63" s="3" t="s">
        <v>498</v>
      </c>
      <c r="J63" s="3" t="s">
        <v>24</v>
      </c>
      <c r="K63" s="5">
        <v>59600</v>
      </c>
    </row>
    <row r="64" spans="1:11">
      <c r="A64" s="3" t="s">
        <v>63</v>
      </c>
      <c r="B64" s="3" t="s">
        <v>15</v>
      </c>
      <c r="C64" s="3" t="s">
        <v>17</v>
      </c>
      <c r="D64" s="3" t="s">
        <v>20</v>
      </c>
      <c r="E64" s="16">
        <v>-1.7107425474317599</v>
      </c>
      <c r="F64" s="16">
        <v>0.12889797248930099</v>
      </c>
      <c r="G64" s="18">
        <f t="shared" si="0"/>
        <v>-1.9633825735107897</v>
      </c>
      <c r="H64" s="18">
        <f t="shared" si="1"/>
        <v>-1.4581025213527301</v>
      </c>
      <c r="I64" s="3" t="s">
        <v>498</v>
      </c>
      <c r="J64" s="3" t="s">
        <v>24</v>
      </c>
      <c r="K64" s="5">
        <v>59600</v>
      </c>
    </row>
    <row r="65" spans="1:11">
      <c r="A65" s="3" t="s">
        <v>63</v>
      </c>
      <c r="B65" s="3" t="s">
        <v>15</v>
      </c>
      <c r="C65" s="3" t="s">
        <v>17</v>
      </c>
      <c r="D65" s="3" t="s">
        <v>21</v>
      </c>
      <c r="E65" s="16">
        <v>-1.2413842852001</v>
      </c>
      <c r="F65" s="16">
        <v>0.12802224899099501</v>
      </c>
      <c r="G65" s="18">
        <f t="shared" si="0"/>
        <v>-1.4923078932224503</v>
      </c>
      <c r="H65" s="18">
        <f t="shared" si="1"/>
        <v>-0.99046067717774977</v>
      </c>
      <c r="I65" s="3" t="s">
        <v>498</v>
      </c>
      <c r="J65" s="3" t="s">
        <v>24</v>
      </c>
      <c r="K65" s="5">
        <v>59600</v>
      </c>
    </row>
    <row r="66" spans="1:11">
      <c r="A66" s="3" t="s">
        <v>63</v>
      </c>
      <c r="B66" s="3" t="s">
        <v>15</v>
      </c>
      <c r="C66" s="3" t="s">
        <v>14</v>
      </c>
      <c r="D66" s="6" t="s">
        <v>867</v>
      </c>
      <c r="E66" s="16">
        <v>-1.1211</v>
      </c>
      <c r="F66" s="16">
        <v>8.0799999999999997E-2</v>
      </c>
      <c r="G66" s="18">
        <f t="shared" si="0"/>
        <v>-1.279468</v>
      </c>
      <c r="H66" s="18">
        <f t="shared" si="1"/>
        <v>-0.96273200000000003</v>
      </c>
      <c r="I66" s="9" t="s">
        <v>499</v>
      </c>
      <c r="J66" s="3" t="s">
        <v>23</v>
      </c>
      <c r="K66" s="5">
        <v>202809</v>
      </c>
    </row>
    <row r="67" spans="1:11">
      <c r="A67" s="2" t="s">
        <v>63</v>
      </c>
      <c r="B67" s="2" t="s">
        <v>27</v>
      </c>
      <c r="C67" s="2" t="s">
        <v>26</v>
      </c>
      <c r="D67" s="2" t="s">
        <v>18</v>
      </c>
      <c r="E67" s="17">
        <v>-3.22159</v>
      </c>
      <c r="F67" s="17">
        <v>4.1959999999999997E-2</v>
      </c>
      <c r="G67" s="19">
        <f t="shared" si="0"/>
        <v>-3.3038316000000001</v>
      </c>
      <c r="H67" s="19">
        <f t="shared" si="1"/>
        <v>-3.1393483999999998</v>
      </c>
      <c r="I67" s="2" t="s">
        <v>498</v>
      </c>
      <c r="J67" s="2" t="s">
        <v>22</v>
      </c>
      <c r="K67" s="7">
        <v>143209</v>
      </c>
    </row>
    <row r="68" spans="1:11">
      <c r="A68" s="2" t="s">
        <v>63</v>
      </c>
      <c r="B68" s="2" t="s">
        <v>27</v>
      </c>
      <c r="C68" s="2" t="s">
        <v>17</v>
      </c>
      <c r="D68" s="2" t="s">
        <v>20</v>
      </c>
      <c r="E68" s="17">
        <v>-0.71470500000000003</v>
      </c>
      <c r="F68" s="17">
        <v>4.3611999999999998E-2</v>
      </c>
      <c r="G68" s="19">
        <f t="shared" si="0"/>
        <v>-0.80018452000000007</v>
      </c>
      <c r="H68" s="19">
        <f t="shared" si="1"/>
        <v>-0.62922548</v>
      </c>
      <c r="I68" s="2" t="s">
        <v>498</v>
      </c>
      <c r="J68" s="2" t="s">
        <v>22</v>
      </c>
      <c r="K68" s="7">
        <v>143209</v>
      </c>
    </row>
    <row r="69" spans="1:11">
      <c r="A69" s="2" t="s">
        <v>63</v>
      </c>
      <c r="B69" s="2" t="s">
        <v>27</v>
      </c>
      <c r="C69" s="2" t="s">
        <v>17</v>
      </c>
      <c r="D69" s="2" t="s">
        <v>19</v>
      </c>
      <c r="E69" s="17">
        <v>-0.66247100000000003</v>
      </c>
      <c r="F69" s="17">
        <v>4.3657000000000001E-2</v>
      </c>
      <c r="G69" s="19">
        <f t="shared" ref="G69:G109" si="2">E69-1.96*F69</f>
        <v>-0.74803872000000005</v>
      </c>
      <c r="H69" s="19">
        <f t="shared" ref="H69:H109" si="3">E69+1.96*F69</f>
        <v>-0.57690328000000002</v>
      </c>
      <c r="I69" s="2" t="s">
        <v>498</v>
      </c>
      <c r="J69" s="2" t="s">
        <v>22</v>
      </c>
      <c r="K69" s="7">
        <v>143209</v>
      </c>
    </row>
    <row r="70" spans="1:11">
      <c r="A70" s="2" t="s">
        <v>63</v>
      </c>
      <c r="B70" s="2" t="s">
        <v>27</v>
      </c>
      <c r="C70" s="2" t="s">
        <v>16</v>
      </c>
      <c r="D70" s="2" t="s">
        <v>18</v>
      </c>
      <c r="E70" s="17">
        <v>-2.0810925312255901</v>
      </c>
      <c r="F70" s="17">
        <v>6.7968315379413405E-2</v>
      </c>
      <c r="G70" s="19">
        <f t="shared" si="2"/>
        <v>-2.2143104293692404</v>
      </c>
      <c r="H70" s="19">
        <f t="shared" si="3"/>
        <v>-1.9478746330819399</v>
      </c>
      <c r="I70" s="2" t="s">
        <v>498</v>
      </c>
      <c r="J70" s="2" t="s">
        <v>24</v>
      </c>
      <c r="K70" s="7">
        <v>59600</v>
      </c>
    </row>
    <row r="71" spans="1:11">
      <c r="A71" s="2" t="s">
        <v>63</v>
      </c>
      <c r="B71" s="2" t="s">
        <v>27</v>
      </c>
      <c r="C71" s="2" t="s">
        <v>17</v>
      </c>
      <c r="D71" s="2" t="s">
        <v>20</v>
      </c>
      <c r="E71" s="17">
        <v>-1.2507578628387499</v>
      </c>
      <c r="F71" s="17">
        <v>6.7716123750615101E-2</v>
      </c>
      <c r="G71" s="19">
        <f t="shared" si="2"/>
        <v>-1.3834814653899554</v>
      </c>
      <c r="H71" s="19">
        <f t="shared" si="3"/>
        <v>-1.1180342602875444</v>
      </c>
      <c r="I71" s="2" t="s">
        <v>498</v>
      </c>
      <c r="J71" s="2" t="s">
        <v>24</v>
      </c>
      <c r="K71" s="7">
        <v>59600</v>
      </c>
    </row>
    <row r="72" spans="1:11">
      <c r="A72" s="2" t="s">
        <v>63</v>
      </c>
      <c r="B72" s="2" t="s">
        <v>27</v>
      </c>
      <c r="C72" s="2" t="s">
        <v>17</v>
      </c>
      <c r="D72" s="2" t="s">
        <v>21</v>
      </c>
      <c r="E72" s="17">
        <v>-1.00770285310792</v>
      </c>
      <c r="F72" s="17">
        <v>6.7152857638131905E-2</v>
      </c>
      <c r="G72" s="19">
        <f t="shared" si="2"/>
        <v>-1.1393224540786584</v>
      </c>
      <c r="H72" s="19">
        <f t="shared" si="3"/>
        <v>-0.87608325213718141</v>
      </c>
      <c r="I72" s="2" t="s">
        <v>498</v>
      </c>
      <c r="J72" s="2" t="s">
        <v>24</v>
      </c>
      <c r="K72" s="7">
        <v>59600</v>
      </c>
    </row>
    <row r="73" spans="1:11">
      <c r="A73" s="2" t="s">
        <v>63</v>
      </c>
      <c r="B73" s="2" t="s">
        <v>27</v>
      </c>
      <c r="C73" s="2" t="s">
        <v>14</v>
      </c>
      <c r="D73" s="8" t="s">
        <v>867</v>
      </c>
      <c r="E73" s="17">
        <v>-0.83130000000000004</v>
      </c>
      <c r="F73" s="17">
        <v>0.1726</v>
      </c>
      <c r="G73" s="19">
        <f t="shared" si="2"/>
        <v>-1.1695960000000001</v>
      </c>
      <c r="H73" s="19">
        <f t="shared" si="3"/>
        <v>-0.49300400000000005</v>
      </c>
      <c r="I73" s="13" t="s">
        <v>499</v>
      </c>
      <c r="J73" s="2" t="s">
        <v>23</v>
      </c>
      <c r="K73" s="7">
        <v>202809</v>
      </c>
    </row>
    <row r="74" spans="1:11">
      <c r="A74" s="3" t="s">
        <v>29</v>
      </c>
      <c r="B74" s="3" t="s">
        <v>15</v>
      </c>
      <c r="C74" s="3" t="s">
        <v>26</v>
      </c>
      <c r="D74" s="3" t="s">
        <v>18</v>
      </c>
      <c r="E74" s="16">
        <v>-5.4840900000000001</v>
      </c>
      <c r="F74" s="16">
        <v>7.6539999999999997E-2</v>
      </c>
      <c r="G74" s="18">
        <f t="shared" si="2"/>
        <v>-5.6341084000000006</v>
      </c>
      <c r="H74" s="18">
        <f t="shared" si="3"/>
        <v>-5.3340715999999997</v>
      </c>
      <c r="I74" s="3" t="s">
        <v>498</v>
      </c>
      <c r="J74" s="3" t="s">
        <v>24</v>
      </c>
      <c r="K74" s="5">
        <v>55057</v>
      </c>
    </row>
    <row r="75" spans="1:11">
      <c r="A75" s="3" t="s">
        <v>29</v>
      </c>
      <c r="B75" s="3" t="s">
        <v>15</v>
      </c>
      <c r="C75" s="3" t="s">
        <v>17</v>
      </c>
      <c r="D75" s="3" t="s">
        <v>20</v>
      </c>
      <c r="E75" s="16">
        <v>-2.7489469999999998</v>
      </c>
      <c r="F75" s="16">
        <v>7.3715000000000003E-2</v>
      </c>
      <c r="G75" s="18">
        <f t="shared" si="2"/>
        <v>-2.8934283999999999</v>
      </c>
      <c r="H75" s="18">
        <f t="shared" si="3"/>
        <v>-2.6044655999999997</v>
      </c>
      <c r="I75" s="3" t="s">
        <v>498</v>
      </c>
      <c r="J75" s="3" t="s">
        <v>24</v>
      </c>
      <c r="K75" s="5">
        <v>55057</v>
      </c>
    </row>
    <row r="76" spans="1:11">
      <c r="A76" s="3" t="s">
        <v>29</v>
      </c>
      <c r="B76" s="3" t="s">
        <v>15</v>
      </c>
      <c r="C76" s="3" t="s">
        <v>17</v>
      </c>
      <c r="D76" s="3" t="s">
        <v>19</v>
      </c>
      <c r="E76" s="16">
        <v>-2.442704</v>
      </c>
      <c r="F76" s="16">
        <v>7.3305999999999996E-2</v>
      </c>
      <c r="G76" s="18">
        <f t="shared" si="2"/>
        <v>-2.5863837599999999</v>
      </c>
      <c r="H76" s="18">
        <f t="shared" si="3"/>
        <v>-2.2990242400000001</v>
      </c>
      <c r="I76" s="3" t="s">
        <v>498</v>
      </c>
      <c r="J76" s="3" t="s">
        <v>24</v>
      </c>
      <c r="K76" s="5">
        <v>55057</v>
      </c>
    </row>
    <row r="77" spans="1:11">
      <c r="A77" s="2" t="s">
        <v>29</v>
      </c>
      <c r="B77" s="2" t="s">
        <v>27</v>
      </c>
      <c r="C77" s="2" t="s">
        <v>26</v>
      </c>
      <c r="D77" s="2" t="s">
        <v>18</v>
      </c>
      <c r="E77" s="17">
        <v>-2.72546</v>
      </c>
      <c r="F77" s="17">
        <v>3.8260000000000002E-2</v>
      </c>
      <c r="G77" s="19">
        <f t="shared" si="2"/>
        <v>-2.8004495999999999</v>
      </c>
      <c r="H77" s="19">
        <f t="shared" si="3"/>
        <v>-2.6504704000000001</v>
      </c>
      <c r="I77" s="2" t="s">
        <v>497</v>
      </c>
      <c r="J77" s="2" t="s">
        <v>24</v>
      </c>
      <c r="K77" s="7">
        <v>55057</v>
      </c>
    </row>
    <row r="78" spans="1:11">
      <c r="A78" s="2" t="s">
        <v>29</v>
      </c>
      <c r="B78" s="2" t="s">
        <v>27</v>
      </c>
      <c r="C78" s="2" t="s">
        <v>17</v>
      </c>
      <c r="D78" s="2" t="s">
        <v>20</v>
      </c>
      <c r="E78" s="17">
        <v>-2.1593170000000002</v>
      </c>
      <c r="F78" s="17">
        <v>3.9409E-2</v>
      </c>
      <c r="G78" s="19">
        <f t="shared" si="2"/>
        <v>-2.2365586400000002</v>
      </c>
      <c r="H78" s="19">
        <f t="shared" si="3"/>
        <v>-2.0820753600000002</v>
      </c>
      <c r="I78" s="2" t="s">
        <v>497</v>
      </c>
      <c r="J78" s="2" t="s">
        <v>24</v>
      </c>
      <c r="K78" s="7">
        <v>55057</v>
      </c>
    </row>
    <row r="79" spans="1:11">
      <c r="A79" s="2" t="s">
        <v>29</v>
      </c>
      <c r="B79" s="2" t="s">
        <v>27</v>
      </c>
      <c r="C79" s="2" t="s">
        <v>17</v>
      </c>
      <c r="D79" s="2" t="s">
        <v>19</v>
      </c>
      <c r="E79" s="17">
        <v>-2.0011670000000001</v>
      </c>
      <c r="F79" s="17">
        <v>3.9194E-2</v>
      </c>
      <c r="G79" s="19">
        <f t="shared" si="2"/>
        <v>-2.0779872400000001</v>
      </c>
      <c r="H79" s="19">
        <f t="shared" si="3"/>
        <v>-1.9243467600000002</v>
      </c>
      <c r="I79" s="2" t="s">
        <v>497</v>
      </c>
      <c r="J79" s="2" t="s">
        <v>24</v>
      </c>
      <c r="K79" s="7">
        <v>55057</v>
      </c>
    </row>
    <row r="80" spans="1:11">
      <c r="A80" s="3" t="s">
        <v>30</v>
      </c>
      <c r="B80" s="3" t="s">
        <v>15</v>
      </c>
      <c r="C80" s="3" t="s">
        <v>26</v>
      </c>
      <c r="D80" s="3" t="s">
        <v>18</v>
      </c>
      <c r="E80" s="16">
        <v>-4.09049</v>
      </c>
      <c r="F80" s="16">
        <v>7.8100000000000003E-2</v>
      </c>
      <c r="G80" s="18">
        <f t="shared" si="2"/>
        <v>-4.2435659999999995</v>
      </c>
      <c r="H80" s="18">
        <f t="shared" si="3"/>
        <v>-3.937414</v>
      </c>
      <c r="I80" s="3" t="s">
        <v>497</v>
      </c>
      <c r="J80" s="3" t="s">
        <v>24</v>
      </c>
      <c r="K80" s="5">
        <v>55057</v>
      </c>
    </row>
    <row r="81" spans="1:11">
      <c r="A81" s="3" t="s">
        <v>31</v>
      </c>
      <c r="B81" s="3" t="s">
        <v>15</v>
      </c>
      <c r="C81" s="3" t="s">
        <v>17</v>
      </c>
      <c r="D81" s="3" t="s">
        <v>20</v>
      </c>
      <c r="E81" s="16">
        <v>-1.988372</v>
      </c>
      <c r="F81" s="16">
        <v>7.1613999999999997E-2</v>
      </c>
      <c r="G81" s="18">
        <f t="shared" si="2"/>
        <v>-2.1287354399999998</v>
      </c>
      <c r="H81" s="18">
        <f t="shared" si="3"/>
        <v>-1.84800856</v>
      </c>
      <c r="I81" s="3" t="s">
        <v>497</v>
      </c>
      <c r="J81" s="3" t="s">
        <v>24</v>
      </c>
      <c r="K81" s="5">
        <v>55057</v>
      </c>
    </row>
    <row r="82" spans="1:11">
      <c r="A82" s="3" t="s">
        <v>31</v>
      </c>
      <c r="B82" s="3" t="s">
        <v>15</v>
      </c>
      <c r="C82" s="3" t="s">
        <v>17</v>
      </c>
      <c r="D82" s="3" t="s">
        <v>19</v>
      </c>
      <c r="E82" s="16">
        <v>-1.7397830000000001</v>
      </c>
      <c r="F82" s="16">
        <v>7.1066000000000004E-2</v>
      </c>
      <c r="G82" s="18">
        <f t="shared" si="2"/>
        <v>-1.8790723600000001</v>
      </c>
      <c r="H82" s="18">
        <f t="shared" si="3"/>
        <v>-1.6004936400000001</v>
      </c>
      <c r="I82" s="3" t="s">
        <v>497</v>
      </c>
      <c r="J82" s="3" t="s">
        <v>24</v>
      </c>
      <c r="K82" s="5">
        <v>55057</v>
      </c>
    </row>
    <row r="83" spans="1:11">
      <c r="A83" s="2" t="s">
        <v>30</v>
      </c>
      <c r="B83" s="2" t="s">
        <v>27</v>
      </c>
      <c r="C83" s="2" t="s">
        <v>26</v>
      </c>
      <c r="D83" s="2" t="s">
        <v>18</v>
      </c>
      <c r="E83" s="17">
        <v>-2.2726500000000001</v>
      </c>
      <c r="F83" s="17">
        <v>3.8800000000000001E-2</v>
      </c>
      <c r="G83" s="19">
        <f t="shared" si="2"/>
        <v>-2.3486980000000002</v>
      </c>
      <c r="H83" s="19">
        <f t="shared" si="3"/>
        <v>-2.1966019999999999</v>
      </c>
      <c r="I83" s="2" t="s">
        <v>497</v>
      </c>
      <c r="J83" s="2" t="s">
        <v>24</v>
      </c>
      <c r="K83" s="7">
        <v>55057</v>
      </c>
    </row>
    <row r="84" spans="1:11">
      <c r="A84" s="2" t="s">
        <v>30</v>
      </c>
      <c r="B84" s="2" t="s">
        <v>27</v>
      </c>
      <c r="C84" s="2" t="s">
        <v>17</v>
      </c>
      <c r="D84" s="2" t="s">
        <v>20</v>
      </c>
      <c r="E84" s="17">
        <v>-1.749288</v>
      </c>
      <c r="F84" s="17">
        <v>3.8381999999999999E-2</v>
      </c>
      <c r="G84" s="19">
        <f t="shared" si="2"/>
        <v>-1.8245167199999999</v>
      </c>
      <c r="H84" s="19">
        <f t="shared" si="3"/>
        <v>-1.67405928</v>
      </c>
      <c r="I84" s="2" t="s">
        <v>497</v>
      </c>
      <c r="J84" s="2" t="s">
        <v>24</v>
      </c>
      <c r="K84" s="7">
        <v>55057</v>
      </c>
    </row>
    <row r="85" spans="1:11">
      <c r="A85" s="2" t="s">
        <v>30</v>
      </c>
      <c r="B85" s="2" t="s">
        <v>27</v>
      </c>
      <c r="C85" s="2" t="s">
        <v>17</v>
      </c>
      <c r="D85" s="2" t="s">
        <v>19</v>
      </c>
      <c r="E85" s="17">
        <v>-1.627896</v>
      </c>
      <c r="F85" s="17">
        <v>3.8080999999999997E-2</v>
      </c>
      <c r="G85" s="19">
        <f t="shared" si="2"/>
        <v>-1.70253476</v>
      </c>
      <c r="H85" s="19">
        <f t="shared" si="3"/>
        <v>-1.55325724</v>
      </c>
      <c r="I85" s="2" t="s">
        <v>497</v>
      </c>
      <c r="J85" s="2" t="s">
        <v>24</v>
      </c>
      <c r="K85" s="7">
        <v>55057</v>
      </c>
    </row>
    <row r="86" spans="1:11">
      <c r="A86" s="3" t="s">
        <v>32</v>
      </c>
      <c r="B86" s="3" t="s">
        <v>15</v>
      </c>
      <c r="C86" s="3" t="s">
        <v>26</v>
      </c>
      <c r="D86" s="3" t="s">
        <v>18</v>
      </c>
      <c r="E86" s="16">
        <v>-4.4887800000000002</v>
      </c>
      <c r="F86" s="16">
        <v>7.7710000000000001E-2</v>
      </c>
      <c r="G86" s="18">
        <f t="shared" si="2"/>
        <v>-4.6410916000000002</v>
      </c>
      <c r="H86" s="18">
        <f t="shared" si="3"/>
        <v>-4.3364684000000002</v>
      </c>
      <c r="I86" s="3" t="s">
        <v>497</v>
      </c>
      <c r="J86" s="3" t="s">
        <v>24</v>
      </c>
      <c r="K86" s="5">
        <v>55057</v>
      </c>
    </row>
    <row r="87" spans="1:11">
      <c r="A87" s="3" t="s">
        <v>32</v>
      </c>
      <c r="B87" s="3" t="s">
        <v>15</v>
      </c>
      <c r="C87" s="3" t="s">
        <v>17</v>
      </c>
      <c r="D87" s="3" t="s">
        <v>20</v>
      </c>
      <c r="E87" s="16">
        <v>-2.0699000000000001</v>
      </c>
      <c r="F87" s="16">
        <v>7.2450000000000001E-2</v>
      </c>
      <c r="G87" s="18">
        <f t="shared" si="2"/>
        <v>-2.2119020000000003</v>
      </c>
      <c r="H87" s="18">
        <f t="shared" si="3"/>
        <v>-1.9278980000000001</v>
      </c>
      <c r="I87" s="3" t="s">
        <v>497</v>
      </c>
      <c r="J87" s="3" t="s">
        <v>24</v>
      </c>
      <c r="K87" s="5">
        <v>55057</v>
      </c>
    </row>
    <row r="88" spans="1:11">
      <c r="A88" s="3" t="s">
        <v>32</v>
      </c>
      <c r="B88" s="3" t="s">
        <v>15</v>
      </c>
      <c r="C88" s="3" t="s">
        <v>17</v>
      </c>
      <c r="D88" s="3" t="s">
        <v>19</v>
      </c>
      <c r="E88" s="16">
        <v>-1.765414</v>
      </c>
      <c r="F88" s="16">
        <v>7.2086999999999998E-2</v>
      </c>
      <c r="G88" s="18">
        <f t="shared" si="2"/>
        <v>-1.9067045200000001</v>
      </c>
      <c r="H88" s="18">
        <f t="shared" si="3"/>
        <v>-1.62412348</v>
      </c>
      <c r="I88" s="3" t="s">
        <v>497</v>
      </c>
      <c r="J88" s="3" t="s">
        <v>24</v>
      </c>
      <c r="K88" s="5">
        <v>55057</v>
      </c>
    </row>
    <row r="89" spans="1:11">
      <c r="A89" s="2" t="s">
        <v>32</v>
      </c>
      <c r="B89" s="2" t="s">
        <v>27</v>
      </c>
      <c r="C89" s="2" t="s">
        <v>26</v>
      </c>
      <c r="D89" s="2" t="s">
        <v>18</v>
      </c>
      <c r="E89" s="17">
        <v>-2.47892</v>
      </c>
      <c r="F89" s="17">
        <v>3.857E-2</v>
      </c>
      <c r="G89" s="19">
        <f t="shared" si="2"/>
        <v>-2.5545171999999998</v>
      </c>
      <c r="H89" s="19">
        <f t="shared" si="3"/>
        <v>-2.4033228000000002</v>
      </c>
      <c r="I89" s="2" t="s">
        <v>497</v>
      </c>
      <c r="J89" s="2" t="s">
        <v>24</v>
      </c>
      <c r="K89" s="7">
        <v>55057</v>
      </c>
    </row>
    <row r="90" spans="1:11">
      <c r="A90" s="2" t="s">
        <v>32</v>
      </c>
      <c r="B90" s="2" t="s">
        <v>27</v>
      </c>
      <c r="C90" s="2" t="s">
        <v>17</v>
      </c>
      <c r="D90" s="2" t="s">
        <v>20</v>
      </c>
      <c r="E90" s="17">
        <v>-1.9280969999999999</v>
      </c>
      <c r="F90" s="17">
        <v>3.8707999999999999E-2</v>
      </c>
      <c r="G90" s="19">
        <f t="shared" si="2"/>
        <v>-2.0039646800000002</v>
      </c>
      <c r="H90" s="19">
        <f t="shared" si="3"/>
        <v>-1.85222932</v>
      </c>
      <c r="I90" s="2" t="s">
        <v>497</v>
      </c>
      <c r="J90" s="2" t="s">
        <v>24</v>
      </c>
      <c r="K90" s="7">
        <v>55057</v>
      </c>
    </row>
    <row r="91" spans="1:11">
      <c r="A91" s="2" t="s">
        <v>32</v>
      </c>
      <c r="B91" s="2" t="s">
        <v>27</v>
      </c>
      <c r="C91" s="2" t="s">
        <v>17</v>
      </c>
      <c r="D91" s="2" t="s">
        <v>19</v>
      </c>
      <c r="E91" s="17">
        <v>-1.7813730000000001</v>
      </c>
      <c r="F91" s="17">
        <v>3.8523000000000002E-2</v>
      </c>
      <c r="G91" s="19">
        <f t="shared" si="2"/>
        <v>-1.85687808</v>
      </c>
      <c r="H91" s="19">
        <f t="shared" si="3"/>
        <v>-1.7058679200000002</v>
      </c>
      <c r="I91" s="2" t="s">
        <v>497</v>
      </c>
      <c r="J91" s="2" t="s">
        <v>24</v>
      </c>
      <c r="K91" s="7">
        <v>55057</v>
      </c>
    </row>
    <row r="92" spans="1:11">
      <c r="A92" s="3" t="s">
        <v>33</v>
      </c>
      <c r="B92" s="3" t="s">
        <v>15</v>
      </c>
      <c r="C92" s="3" t="s">
        <v>26</v>
      </c>
      <c r="D92" s="3" t="s">
        <v>18</v>
      </c>
      <c r="E92" s="16">
        <v>-4.9907199999999996</v>
      </c>
      <c r="F92" s="16">
        <v>7.7149999999999996E-2</v>
      </c>
      <c r="G92" s="18">
        <f t="shared" si="2"/>
        <v>-5.141934</v>
      </c>
      <c r="H92" s="18">
        <f t="shared" si="3"/>
        <v>-4.8395059999999992</v>
      </c>
      <c r="I92" s="3" t="s">
        <v>497</v>
      </c>
      <c r="J92" s="3" t="s">
        <v>24</v>
      </c>
      <c r="K92" s="5">
        <v>55057</v>
      </c>
    </row>
    <row r="93" spans="1:11">
      <c r="A93" s="3" t="s">
        <v>33</v>
      </c>
      <c r="B93" s="3" t="s">
        <v>15</v>
      </c>
      <c r="C93" s="3" t="s">
        <v>17</v>
      </c>
      <c r="D93" s="3" t="s">
        <v>20</v>
      </c>
      <c r="E93" s="16">
        <v>-2.3810210000000001</v>
      </c>
      <c r="F93" s="16">
        <v>7.3007000000000002E-2</v>
      </c>
      <c r="G93" s="18">
        <f t="shared" si="2"/>
        <v>-2.52411472</v>
      </c>
      <c r="H93" s="18">
        <f t="shared" si="3"/>
        <v>-2.2379272800000001</v>
      </c>
      <c r="I93" s="3" t="s">
        <v>497</v>
      </c>
      <c r="J93" s="3" t="s">
        <v>24</v>
      </c>
      <c r="K93" s="5">
        <v>55057</v>
      </c>
    </row>
    <row r="94" spans="1:11">
      <c r="A94" s="3" t="s">
        <v>33</v>
      </c>
      <c r="B94" s="3" t="s">
        <v>15</v>
      </c>
      <c r="C94" s="3" t="s">
        <v>17</v>
      </c>
      <c r="D94" s="3" t="s">
        <v>19</v>
      </c>
      <c r="E94" s="16">
        <v>-2.043625</v>
      </c>
      <c r="F94" s="16">
        <v>7.2806999999999997E-2</v>
      </c>
      <c r="G94" s="18">
        <f t="shared" si="2"/>
        <v>-2.1863267199999998</v>
      </c>
      <c r="H94" s="18">
        <f t="shared" si="3"/>
        <v>-1.90092328</v>
      </c>
      <c r="I94" s="3" t="s">
        <v>497</v>
      </c>
      <c r="J94" s="3" t="s">
        <v>24</v>
      </c>
      <c r="K94" s="5">
        <v>55057</v>
      </c>
    </row>
    <row r="95" spans="1:11">
      <c r="A95" s="2" t="s">
        <v>33</v>
      </c>
      <c r="B95" s="2" t="s">
        <v>27</v>
      </c>
      <c r="C95" s="2" t="s">
        <v>26</v>
      </c>
      <c r="D95" s="2" t="s">
        <v>18</v>
      </c>
      <c r="E95" s="17">
        <v>-2.6845599999999998</v>
      </c>
      <c r="F95" s="17">
        <v>3.832E-2</v>
      </c>
      <c r="G95" s="19">
        <f t="shared" si="2"/>
        <v>-2.7596672</v>
      </c>
      <c r="H95" s="19">
        <f t="shared" si="3"/>
        <v>-2.6094527999999997</v>
      </c>
      <c r="I95" s="2" t="s">
        <v>497</v>
      </c>
      <c r="J95" s="2" t="s">
        <v>24</v>
      </c>
      <c r="K95" s="7">
        <v>55057</v>
      </c>
    </row>
    <row r="96" spans="1:11">
      <c r="A96" s="2" t="s">
        <v>33</v>
      </c>
      <c r="B96" s="2" t="s">
        <v>27</v>
      </c>
      <c r="C96" s="2" t="s">
        <v>17</v>
      </c>
      <c r="D96" s="2" t="s">
        <v>20</v>
      </c>
      <c r="E96" s="17">
        <v>-2.1196700000000002</v>
      </c>
      <c r="F96" s="17">
        <v>3.8929999999999999E-2</v>
      </c>
      <c r="G96" s="19">
        <f t="shared" si="2"/>
        <v>-2.1959728000000003</v>
      </c>
      <c r="H96" s="19">
        <f t="shared" si="3"/>
        <v>-2.0433672000000001</v>
      </c>
      <c r="I96" s="2" t="s">
        <v>497</v>
      </c>
      <c r="J96" s="2" t="s">
        <v>24</v>
      </c>
      <c r="K96" s="7">
        <v>55057</v>
      </c>
    </row>
    <row r="97" spans="1:11">
      <c r="A97" s="2" t="s">
        <v>33</v>
      </c>
      <c r="B97" s="2" t="s">
        <v>27</v>
      </c>
      <c r="C97" s="2" t="s">
        <v>17</v>
      </c>
      <c r="D97" s="2" t="s">
        <v>19</v>
      </c>
      <c r="E97" s="17">
        <v>-1.9581390000000001</v>
      </c>
      <c r="F97" s="17">
        <v>3.8837000000000003E-2</v>
      </c>
      <c r="G97" s="19">
        <f t="shared" si="2"/>
        <v>-2.03425952</v>
      </c>
      <c r="H97" s="19">
        <f t="shared" si="3"/>
        <v>-1.8820184800000002</v>
      </c>
      <c r="I97" s="2" t="s">
        <v>497</v>
      </c>
      <c r="J97" s="2" t="s">
        <v>24</v>
      </c>
      <c r="K97" s="7">
        <v>55057</v>
      </c>
    </row>
    <row r="98" spans="1:11">
      <c r="A98" s="3" t="s">
        <v>34</v>
      </c>
      <c r="B98" s="3" t="s">
        <v>15</v>
      </c>
      <c r="C98" s="3" t="s">
        <v>26</v>
      </c>
      <c r="D98" s="3" t="s">
        <v>18</v>
      </c>
      <c r="E98" s="16">
        <v>-5.3988500000000004</v>
      </c>
      <c r="F98" s="16">
        <v>7.6649999999999996E-2</v>
      </c>
      <c r="G98" s="18">
        <f t="shared" si="2"/>
        <v>-5.5490840000000006</v>
      </c>
      <c r="H98" s="18">
        <f t="shared" si="3"/>
        <v>-5.2486160000000002</v>
      </c>
      <c r="I98" s="3" t="s">
        <v>497</v>
      </c>
      <c r="J98" s="3" t="s">
        <v>24</v>
      </c>
      <c r="K98" s="5">
        <v>55057</v>
      </c>
    </row>
    <row r="99" spans="1:11">
      <c r="A99" s="3" t="s">
        <v>34</v>
      </c>
      <c r="B99" s="3" t="s">
        <v>15</v>
      </c>
      <c r="C99" s="3" t="s">
        <v>17</v>
      </c>
      <c r="D99" s="3" t="s">
        <v>20</v>
      </c>
      <c r="E99" s="16">
        <v>-2.66472</v>
      </c>
      <c r="F99" s="16">
        <v>7.3419999999999999E-2</v>
      </c>
      <c r="G99" s="18">
        <f t="shared" si="2"/>
        <v>-2.8086232</v>
      </c>
      <c r="H99" s="18">
        <f t="shared" si="3"/>
        <v>-2.5208168</v>
      </c>
      <c r="I99" s="3" t="s">
        <v>497</v>
      </c>
      <c r="J99" s="3" t="s">
        <v>24</v>
      </c>
      <c r="K99" s="5">
        <v>55057</v>
      </c>
    </row>
    <row r="100" spans="1:11">
      <c r="A100" s="3" t="s">
        <v>34</v>
      </c>
      <c r="B100" s="3" t="s">
        <v>15</v>
      </c>
      <c r="C100" s="3" t="s">
        <v>17</v>
      </c>
      <c r="D100" s="3" t="s">
        <v>19</v>
      </c>
      <c r="E100" s="16">
        <v>-2.3144909999999999</v>
      </c>
      <c r="F100" s="16">
        <v>7.3296E-2</v>
      </c>
      <c r="G100" s="18">
        <f t="shared" si="2"/>
        <v>-2.4581511599999999</v>
      </c>
      <c r="H100" s="18">
        <f t="shared" si="3"/>
        <v>-2.1708308399999998</v>
      </c>
      <c r="I100" s="3" t="s">
        <v>497</v>
      </c>
      <c r="J100" s="3" t="s">
        <v>24</v>
      </c>
      <c r="K100" s="5">
        <v>55057</v>
      </c>
    </row>
    <row r="101" spans="1:11">
      <c r="A101" s="2" t="s">
        <v>34</v>
      </c>
      <c r="B101" s="2" t="s">
        <v>27</v>
      </c>
      <c r="C101" s="2" t="s">
        <v>26</v>
      </c>
      <c r="D101" s="2" t="s">
        <v>18</v>
      </c>
      <c r="E101" s="17">
        <v>-2.83405</v>
      </c>
      <c r="F101" s="17">
        <v>3.8120000000000001E-2</v>
      </c>
      <c r="G101" s="19">
        <f t="shared" si="2"/>
        <v>-2.9087651999999999</v>
      </c>
      <c r="H101" s="19">
        <f t="shared" si="3"/>
        <v>-2.7593348</v>
      </c>
      <c r="I101" s="2" t="s">
        <v>497</v>
      </c>
      <c r="J101" s="2" t="s">
        <v>24</v>
      </c>
      <c r="K101" s="7">
        <v>55057</v>
      </c>
    </row>
    <row r="102" spans="1:11">
      <c r="A102" s="2" t="s">
        <v>34</v>
      </c>
      <c r="B102" s="2" t="s">
        <v>27</v>
      </c>
      <c r="C102" s="2" t="s">
        <v>17</v>
      </c>
      <c r="D102" s="2" t="s">
        <v>20</v>
      </c>
      <c r="E102" s="17">
        <v>-2.2589990000000002</v>
      </c>
      <c r="F102" s="17">
        <v>3.9114999999999997E-2</v>
      </c>
      <c r="G102" s="19">
        <f t="shared" si="2"/>
        <v>-2.3356644000000002</v>
      </c>
      <c r="H102" s="19">
        <f t="shared" si="3"/>
        <v>-2.1823336000000002</v>
      </c>
      <c r="I102" s="2" t="s">
        <v>497</v>
      </c>
      <c r="J102" s="2" t="s">
        <v>24</v>
      </c>
      <c r="K102" s="7">
        <v>55057</v>
      </c>
    </row>
    <row r="103" spans="1:11">
      <c r="A103" s="2" t="s">
        <v>34</v>
      </c>
      <c r="B103" s="2" t="s">
        <v>27</v>
      </c>
      <c r="C103" s="2" t="s">
        <v>17</v>
      </c>
      <c r="D103" s="2" t="s">
        <v>19</v>
      </c>
      <c r="E103" s="17">
        <v>-2.0904850000000001</v>
      </c>
      <c r="F103" s="17">
        <v>3.9061999999999999E-2</v>
      </c>
      <c r="G103" s="19">
        <f t="shared" si="2"/>
        <v>-2.16704652</v>
      </c>
      <c r="H103" s="19">
        <f t="shared" si="3"/>
        <v>-2.0139234800000003</v>
      </c>
      <c r="I103" s="2" t="s">
        <v>497</v>
      </c>
      <c r="J103" s="2" t="s">
        <v>24</v>
      </c>
      <c r="K103" s="7">
        <v>55057</v>
      </c>
    </row>
    <row r="104" spans="1:11">
      <c r="A104" s="3" t="s">
        <v>35</v>
      </c>
      <c r="B104" s="3" t="s">
        <v>15</v>
      </c>
      <c r="C104" s="3" t="s">
        <v>26</v>
      </c>
      <c r="D104" s="3" t="s">
        <v>18</v>
      </c>
      <c r="E104" s="16">
        <v>-5.7474400000000001</v>
      </c>
      <c r="F104" s="16">
        <v>7.6179999999999998E-2</v>
      </c>
      <c r="G104" s="18">
        <f t="shared" si="2"/>
        <v>-5.8967527999999998</v>
      </c>
      <c r="H104" s="18">
        <f t="shared" si="3"/>
        <v>-5.5981272000000004</v>
      </c>
      <c r="I104" s="3" t="s">
        <v>497</v>
      </c>
      <c r="J104" s="3" t="s">
        <v>24</v>
      </c>
      <c r="K104" s="5">
        <v>55057</v>
      </c>
    </row>
    <row r="105" spans="1:11">
      <c r="A105" s="3" t="s">
        <v>35</v>
      </c>
      <c r="B105" s="3" t="s">
        <v>15</v>
      </c>
      <c r="C105" s="3" t="s">
        <v>17</v>
      </c>
      <c r="D105" s="3" t="s">
        <v>20</v>
      </c>
      <c r="E105" s="16">
        <v>-2.9651869999999998</v>
      </c>
      <c r="F105" s="16">
        <v>7.3569999999999997E-2</v>
      </c>
      <c r="G105" s="18">
        <f t="shared" si="2"/>
        <v>-3.1093841999999996</v>
      </c>
      <c r="H105" s="18">
        <f t="shared" si="3"/>
        <v>-2.8209898</v>
      </c>
      <c r="I105" s="3" t="s">
        <v>497</v>
      </c>
      <c r="J105" s="3" t="s">
        <v>24</v>
      </c>
      <c r="K105" s="5">
        <v>55057</v>
      </c>
    </row>
    <row r="106" spans="1:11">
      <c r="A106" s="3" t="s">
        <v>35</v>
      </c>
      <c r="B106" s="3" t="s">
        <v>15</v>
      </c>
      <c r="C106" s="3" t="s">
        <v>17</v>
      </c>
      <c r="D106" s="3" t="s">
        <v>19</v>
      </c>
      <c r="E106" s="16">
        <v>-2.6167859999999998</v>
      </c>
      <c r="F106" s="16">
        <v>7.3457999999999996E-2</v>
      </c>
      <c r="G106" s="18">
        <f t="shared" si="2"/>
        <v>-2.7607636799999997</v>
      </c>
      <c r="H106" s="18">
        <f t="shared" si="3"/>
        <v>-2.4728083199999999</v>
      </c>
      <c r="I106" s="3" t="s">
        <v>497</v>
      </c>
      <c r="J106" s="3" t="s">
        <v>24</v>
      </c>
      <c r="K106" s="5">
        <v>55057</v>
      </c>
    </row>
    <row r="107" spans="1:11">
      <c r="A107" s="2" t="s">
        <v>35</v>
      </c>
      <c r="B107" s="2" t="s">
        <v>27</v>
      </c>
      <c r="C107" s="2" t="s">
        <v>26</v>
      </c>
      <c r="D107" s="2" t="s">
        <v>18</v>
      </c>
      <c r="E107" s="17">
        <v>-2.9619</v>
      </c>
      <c r="F107" s="17">
        <v>3.7940000000000002E-2</v>
      </c>
      <c r="G107" s="19">
        <f t="shared" si="2"/>
        <v>-3.0362624</v>
      </c>
      <c r="H107" s="19">
        <f t="shared" si="3"/>
        <v>-2.8875375999999999</v>
      </c>
      <c r="I107" s="2" t="s">
        <v>497</v>
      </c>
      <c r="J107" s="2" t="s">
        <v>24</v>
      </c>
      <c r="K107" s="7">
        <v>55057</v>
      </c>
    </row>
    <row r="108" spans="1:11">
      <c r="A108" s="2" t="s">
        <v>35</v>
      </c>
      <c r="B108" s="2" t="s">
        <v>27</v>
      </c>
      <c r="C108" s="2" t="s">
        <v>17</v>
      </c>
      <c r="D108" s="2" t="s">
        <v>20</v>
      </c>
      <c r="E108" s="17">
        <v>-2.3927369999999999</v>
      </c>
      <c r="F108" s="17">
        <v>3.9167E-2</v>
      </c>
      <c r="G108" s="19">
        <f t="shared" si="2"/>
        <v>-2.46950432</v>
      </c>
      <c r="H108" s="19">
        <f t="shared" si="3"/>
        <v>-2.3159696799999998</v>
      </c>
      <c r="I108" s="2" t="s">
        <v>497</v>
      </c>
      <c r="J108" s="2" t="s">
        <v>24</v>
      </c>
      <c r="K108" s="7">
        <v>55057</v>
      </c>
    </row>
    <row r="109" spans="1:11">
      <c r="A109" s="2" t="s">
        <v>35</v>
      </c>
      <c r="B109" s="2" t="s">
        <v>27</v>
      </c>
      <c r="C109" s="2" t="s">
        <v>17</v>
      </c>
      <c r="D109" s="2" t="s">
        <v>19</v>
      </c>
      <c r="E109" s="17">
        <v>-2.2236530000000001</v>
      </c>
      <c r="F109" s="17">
        <v>3.9119000000000001E-2</v>
      </c>
      <c r="G109" s="19">
        <f t="shared" si="2"/>
        <v>-2.30032624</v>
      </c>
      <c r="H109" s="19">
        <f t="shared" si="3"/>
        <v>-2.1469797600000002</v>
      </c>
      <c r="I109" s="2" t="s">
        <v>497</v>
      </c>
      <c r="J109" s="2" t="s">
        <v>24</v>
      </c>
      <c r="K109" s="7">
        <v>55057</v>
      </c>
    </row>
    <row r="110" spans="1:11">
      <c r="A110" s="2"/>
      <c r="B110" s="2"/>
      <c r="C110" s="2"/>
      <c r="D110" s="2"/>
      <c r="J110" s="2"/>
      <c r="K110" s="7"/>
    </row>
    <row r="112" spans="1:11" ht="13.95" customHeight="1">
      <c r="A112" s="31" t="s">
        <v>800</v>
      </c>
      <c r="B112" s="31"/>
      <c r="C112" s="31"/>
      <c r="D112" s="2"/>
      <c r="E112" s="2"/>
      <c r="F112" s="2"/>
      <c r="G112" s="2"/>
    </row>
    <row r="113" spans="1:7">
      <c r="A113" s="31"/>
      <c r="B113" s="31"/>
      <c r="C113" s="31"/>
      <c r="D113" s="2"/>
      <c r="E113" s="2"/>
      <c r="F113" s="2"/>
      <c r="G113" s="2"/>
    </row>
    <row r="114" spans="1:7">
      <c r="A114" s="31"/>
      <c r="B114" s="31"/>
      <c r="C114" s="31"/>
      <c r="D114" s="2"/>
      <c r="E114" s="2"/>
      <c r="F114" s="2"/>
      <c r="G114" s="2"/>
    </row>
    <row r="115" spans="1:7">
      <c r="A115" s="31"/>
      <c r="B115" s="31"/>
      <c r="C115" s="31"/>
      <c r="D115" s="2"/>
      <c r="E115" s="2"/>
      <c r="F115" s="2"/>
      <c r="G115" s="2"/>
    </row>
  </sheetData>
  <mergeCells count="12">
    <mergeCell ref="A112:C115"/>
    <mergeCell ref="B2:B3"/>
    <mergeCell ref="A2:A3"/>
    <mergeCell ref="A1:K1"/>
    <mergeCell ref="K2:K3"/>
    <mergeCell ref="C2:C3"/>
    <mergeCell ref="D2:D3"/>
    <mergeCell ref="F2:F3"/>
    <mergeCell ref="J2:J3"/>
    <mergeCell ref="I2:I3"/>
    <mergeCell ref="G2:H2"/>
    <mergeCell ref="E2:E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D11E1-F028-41F4-8842-732F5E5844FF}">
  <dimension ref="A1:Q18"/>
  <sheetViews>
    <sheetView workbookViewId="0">
      <selection activeCell="A19" sqref="A19"/>
    </sheetView>
  </sheetViews>
  <sheetFormatPr defaultRowHeight="14.4"/>
  <cols>
    <col min="1" max="1" width="15.77734375" customWidth="1"/>
    <col min="2" max="2" width="19" customWidth="1"/>
    <col min="3" max="3" width="9.88671875" customWidth="1"/>
    <col min="4" max="4" width="26.109375" customWidth="1"/>
    <col min="5" max="5" width="10.44140625" style="11" customWidth="1"/>
    <col min="9" max="9" width="13.44140625" customWidth="1"/>
    <col min="10" max="10" width="17.44140625" customWidth="1"/>
    <col min="11" max="11" width="12.5546875" customWidth="1"/>
    <col min="12" max="12" width="12.44140625" customWidth="1"/>
    <col min="13" max="13" width="12.77734375" customWidth="1"/>
    <col min="14" max="14" width="21.44140625" customWidth="1"/>
    <col min="16" max="16" width="17.77734375" customWidth="1"/>
  </cols>
  <sheetData>
    <row r="1" spans="1:17">
      <c r="A1" s="24" t="s">
        <v>86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7" ht="13.95" customHeight="1">
      <c r="A2" s="44" t="s">
        <v>36</v>
      </c>
      <c r="B2" s="32" t="s">
        <v>9</v>
      </c>
      <c r="C2" s="32" t="s">
        <v>8</v>
      </c>
      <c r="D2" s="32" t="s">
        <v>4</v>
      </c>
      <c r="E2" s="46" t="s">
        <v>7</v>
      </c>
      <c r="F2" s="37" t="s">
        <v>74</v>
      </c>
      <c r="G2" s="39" t="s">
        <v>6</v>
      </c>
      <c r="H2" s="39"/>
      <c r="I2" s="32" t="s">
        <v>11</v>
      </c>
      <c r="J2" s="35" t="s">
        <v>37</v>
      </c>
      <c r="K2" s="35" t="s">
        <v>38</v>
      </c>
      <c r="L2" s="35" t="s">
        <v>3</v>
      </c>
      <c r="M2" s="35" t="s">
        <v>2</v>
      </c>
      <c r="N2" s="35" t="s">
        <v>57</v>
      </c>
      <c r="O2" s="35" t="s">
        <v>58</v>
      </c>
      <c r="P2" s="35" t="s">
        <v>59</v>
      </c>
      <c r="Q2" s="35" t="s">
        <v>58</v>
      </c>
    </row>
    <row r="3" spans="1:17">
      <c r="A3" s="45"/>
      <c r="B3" s="33"/>
      <c r="C3" s="33"/>
      <c r="D3" s="33"/>
      <c r="E3" s="47"/>
      <c r="F3" s="38"/>
      <c r="G3" s="1" t="s">
        <v>1</v>
      </c>
      <c r="H3" s="1" t="s">
        <v>0</v>
      </c>
      <c r="I3" s="33"/>
      <c r="J3" s="33"/>
      <c r="K3" s="33"/>
      <c r="L3" s="36"/>
      <c r="M3" s="36"/>
      <c r="N3" s="36"/>
      <c r="O3" s="36"/>
      <c r="P3" s="36"/>
      <c r="Q3" s="36"/>
    </row>
    <row r="4" spans="1:17">
      <c r="A4" s="2">
        <v>13</v>
      </c>
      <c r="B4" s="2" t="s">
        <v>29</v>
      </c>
      <c r="C4" s="2" t="s">
        <v>809</v>
      </c>
      <c r="D4" s="2" t="s">
        <v>42</v>
      </c>
      <c r="E4" s="12">
        <v>-1.454623</v>
      </c>
      <c r="F4" s="12">
        <v>0.62486140000000001</v>
      </c>
      <c r="G4" s="12">
        <f t="shared" ref="G4:G13" si="0">E4-1.96*F4</f>
        <v>-2.6793513440000001</v>
      </c>
      <c r="H4" s="12">
        <f t="shared" ref="H4:H13" si="1">E4+1.96*F4</f>
        <v>-0.22989465599999992</v>
      </c>
      <c r="I4" s="13">
        <v>1.9916721700000001E-2</v>
      </c>
      <c r="J4" s="2" t="s">
        <v>814</v>
      </c>
      <c r="K4" s="2" t="s">
        <v>870</v>
      </c>
      <c r="L4" s="7">
        <v>66678</v>
      </c>
      <c r="M4" s="7">
        <v>299024</v>
      </c>
      <c r="N4" s="2" t="s">
        <v>872</v>
      </c>
      <c r="O4" s="2" t="s">
        <v>498</v>
      </c>
      <c r="P4" s="2"/>
      <c r="Q4" s="7"/>
    </row>
    <row r="5" spans="1:17">
      <c r="A5" s="2">
        <v>13</v>
      </c>
      <c r="B5" s="2" t="s">
        <v>29</v>
      </c>
      <c r="C5" s="2" t="s">
        <v>809</v>
      </c>
      <c r="D5" s="2" t="s">
        <v>43</v>
      </c>
      <c r="E5" s="12">
        <v>-1.1895530000000001</v>
      </c>
      <c r="F5" s="12">
        <v>2.5935366000000002</v>
      </c>
      <c r="G5" s="12">
        <f t="shared" si="0"/>
        <v>-6.272884736</v>
      </c>
      <c r="H5" s="12">
        <f t="shared" si="1"/>
        <v>3.8937787359999998</v>
      </c>
      <c r="I5" s="13">
        <v>0.65540726069999999</v>
      </c>
      <c r="J5" s="2" t="s">
        <v>814</v>
      </c>
      <c r="K5" s="2" t="s">
        <v>870</v>
      </c>
      <c r="L5" s="7">
        <v>66678</v>
      </c>
      <c r="M5" s="7">
        <v>299024</v>
      </c>
      <c r="N5" s="2" t="s">
        <v>871</v>
      </c>
      <c r="O5" s="2" t="s">
        <v>498</v>
      </c>
      <c r="P5" s="2" t="s">
        <v>873</v>
      </c>
      <c r="Q5" s="13">
        <v>0.91780189999999995</v>
      </c>
    </row>
    <row r="6" spans="1:17">
      <c r="A6" s="2">
        <v>13</v>
      </c>
      <c r="B6" s="2" t="s">
        <v>29</v>
      </c>
      <c r="C6" s="2" t="s">
        <v>809</v>
      </c>
      <c r="D6" s="2" t="s">
        <v>44</v>
      </c>
      <c r="E6" s="12">
        <v>-1.4788509999999999</v>
      </c>
      <c r="F6" s="12">
        <v>0.39281529999999998</v>
      </c>
      <c r="G6" s="12">
        <f t="shared" si="0"/>
        <v>-2.2487689880000001</v>
      </c>
      <c r="H6" s="12">
        <f t="shared" si="1"/>
        <v>-0.70893301199999992</v>
      </c>
      <c r="I6" s="13">
        <v>1.6671620000000001E-4</v>
      </c>
      <c r="J6" s="2" t="s">
        <v>814</v>
      </c>
      <c r="K6" s="2" t="s">
        <v>870</v>
      </c>
      <c r="L6" s="7">
        <v>66678</v>
      </c>
      <c r="M6" s="7">
        <v>299024</v>
      </c>
    </row>
    <row r="7" spans="1:17">
      <c r="A7" s="2">
        <v>13</v>
      </c>
      <c r="B7" s="2" t="s">
        <v>29</v>
      </c>
      <c r="C7" s="2" t="s">
        <v>809</v>
      </c>
      <c r="D7" s="2" t="s">
        <v>40</v>
      </c>
      <c r="E7" s="12">
        <v>-1.6768559999999999</v>
      </c>
      <c r="F7" s="12">
        <v>0.68176749999999997</v>
      </c>
      <c r="G7" s="12">
        <f t="shared" si="0"/>
        <v>-3.0131202999999998</v>
      </c>
      <c r="H7" s="12">
        <f t="shared" si="1"/>
        <v>-0.34059170000000005</v>
      </c>
      <c r="I7" s="13">
        <v>3.0062040500000001E-2</v>
      </c>
      <c r="J7" s="2" t="s">
        <v>814</v>
      </c>
      <c r="K7" s="2" t="s">
        <v>870</v>
      </c>
      <c r="L7" s="7">
        <v>66678</v>
      </c>
      <c r="M7" s="7">
        <v>299024</v>
      </c>
    </row>
    <row r="8" spans="1:17">
      <c r="A8" s="2">
        <v>13</v>
      </c>
      <c r="B8" s="2" t="s">
        <v>29</v>
      </c>
      <c r="C8" s="2" t="s">
        <v>809</v>
      </c>
      <c r="D8" s="2" t="s">
        <v>41</v>
      </c>
      <c r="E8" s="12">
        <v>-1.5848180000000001</v>
      </c>
      <c r="F8" s="12">
        <v>0.80942159999999996</v>
      </c>
      <c r="G8" s="12">
        <f t="shared" si="0"/>
        <v>-3.1712843360000003</v>
      </c>
      <c r="H8" s="12">
        <f t="shared" si="1"/>
        <v>1.648335999999917E-3</v>
      </c>
      <c r="I8" s="13">
        <v>7.3894579299999999E-2</v>
      </c>
      <c r="J8" s="2" t="s">
        <v>814</v>
      </c>
      <c r="K8" s="2" t="s">
        <v>870</v>
      </c>
      <c r="L8" s="7">
        <v>66678</v>
      </c>
      <c r="M8" s="7">
        <v>299024</v>
      </c>
    </row>
    <row r="9" spans="1:17">
      <c r="A9" s="3">
        <v>15</v>
      </c>
      <c r="B9" s="3" t="s">
        <v>869</v>
      </c>
      <c r="C9" s="3" t="s">
        <v>809</v>
      </c>
      <c r="D9" s="3" t="s">
        <v>42</v>
      </c>
      <c r="E9" s="10">
        <v>-1.5039857000000001</v>
      </c>
      <c r="F9" s="10">
        <v>0.48011009999999998</v>
      </c>
      <c r="G9" s="10">
        <f t="shared" si="0"/>
        <v>-2.4450014960000002</v>
      </c>
      <c r="H9" s="10">
        <f t="shared" si="1"/>
        <v>-0.56296990400000013</v>
      </c>
      <c r="I9" s="9">
        <v>1.7327429999999999E-3</v>
      </c>
      <c r="J9" s="3" t="s">
        <v>814</v>
      </c>
      <c r="K9" s="3" t="s">
        <v>870</v>
      </c>
      <c r="L9" s="5">
        <v>66678</v>
      </c>
      <c r="M9" s="5">
        <v>299024</v>
      </c>
      <c r="N9" s="3" t="s">
        <v>875</v>
      </c>
      <c r="O9" s="3" t="s">
        <v>498</v>
      </c>
      <c r="P9" s="3"/>
      <c r="Q9" s="5"/>
    </row>
    <row r="10" spans="1:17">
      <c r="A10" s="3">
        <v>15</v>
      </c>
      <c r="B10" s="3" t="s">
        <v>869</v>
      </c>
      <c r="C10" s="3" t="s">
        <v>809</v>
      </c>
      <c r="D10" s="3" t="s">
        <v>43</v>
      </c>
      <c r="E10" s="10">
        <v>-1.5547743000000001</v>
      </c>
      <c r="F10" s="10">
        <v>1.6188602999999999</v>
      </c>
      <c r="G10" s="10">
        <f>E10-1.96*F10</f>
        <v>-4.7277404880000002</v>
      </c>
      <c r="H10" s="10">
        <f>E10+1.96*F10</f>
        <v>1.6181918879999997</v>
      </c>
      <c r="I10" s="9">
        <v>0.354371039</v>
      </c>
      <c r="J10" s="3" t="s">
        <v>814</v>
      </c>
      <c r="K10" s="3" t="s">
        <v>870</v>
      </c>
      <c r="L10" s="5">
        <v>66678</v>
      </c>
      <c r="M10" s="5">
        <v>299024</v>
      </c>
      <c r="N10" s="3" t="s">
        <v>874</v>
      </c>
      <c r="O10" s="3" t="s">
        <v>498</v>
      </c>
      <c r="P10" s="10" t="s">
        <v>876</v>
      </c>
      <c r="Q10" s="9">
        <v>0.97419670000000003</v>
      </c>
    </row>
    <row r="11" spans="1:17">
      <c r="A11" s="3">
        <v>15</v>
      </c>
      <c r="B11" s="3" t="s">
        <v>869</v>
      </c>
      <c r="C11" s="3" t="s">
        <v>809</v>
      </c>
      <c r="D11" s="3" t="s">
        <v>44</v>
      </c>
      <c r="E11" s="10">
        <v>-0.55096369999999995</v>
      </c>
      <c r="F11" s="10">
        <v>0.33113330000000002</v>
      </c>
      <c r="G11" s="10">
        <f t="shared" si="0"/>
        <v>-1.1999849679999999</v>
      </c>
      <c r="H11" s="10">
        <f t="shared" si="1"/>
        <v>9.8057568000000095E-2</v>
      </c>
      <c r="I11" s="9">
        <v>9.6137823999999997E-2</v>
      </c>
      <c r="J11" s="3" t="s">
        <v>814</v>
      </c>
      <c r="K11" s="3" t="s">
        <v>870</v>
      </c>
      <c r="L11" s="5">
        <v>66678</v>
      </c>
      <c r="M11" s="5">
        <v>299024</v>
      </c>
      <c r="N11" s="3"/>
      <c r="O11" s="3"/>
      <c r="P11" s="3"/>
      <c r="Q11" s="4"/>
    </row>
    <row r="12" spans="1:17">
      <c r="A12" s="3">
        <v>15</v>
      </c>
      <c r="B12" s="3" t="s">
        <v>869</v>
      </c>
      <c r="C12" s="3" t="s">
        <v>809</v>
      </c>
      <c r="D12" s="3" t="s">
        <v>40</v>
      </c>
      <c r="E12" s="10">
        <v>-0.55395260000000002</v>
      </c>
      <c r="F12" s="10">
        <v>0.62365919999999997</v>
      </c>
      <c r="G12" s="10">
        <f t="shared" si="0"/>
        <v>-1.7763246320000001</v>
      </c>
      <c r="H12" s="10">
        <f t="shared" si="1"/>
        <v>0.66841943199999998</v>
      </c>
      <c r="I12" s="9">
        <v>0.38942310299999999</v>
      </c>
      <c r="J12" s="3" t="s">
        <v>814</v>
      </c>
      <c r="K12" s="3" t="s">
        <v>870</v>
      </c>
      <c r="L12" s="5">
        <v>66678</v>
      </c>
      <c r="M12" s="5">
        <v>299024</v>
      </c>
      <c r="N12" s="3"/>
      <c r="O12" s="3"/>
      <c r="P12" s="3"/>
      <c r="Q12" s="4"/>
    </row>
    <row r="13" spans="1:17">
      <c r="A13" s="3">
        <v>15</v>
      </c>
      <c r="B13" s="3" t="s">
        <v>869</v>
      </c>
      <c r="C13" s="3" t="s">
        <v>809</v>
      </c>
      <c r="D13" s="3" t="s">
        <v>41</v>
      </c>
      <c r="E13" s="10">
        <v>-0.32186189999999998</v>
      </c>
      <c r="F13" s="10">
        <v>0.41345789999999999</v>
      </c>
      <c r="G13" s="10">
        <f t="shared" si="0"/>
        <v>-1.132239384</v>
      </c>
      <c r="H13" s="10">
        <f t="shared" si="1"/>
        <v>0.488515584</v>
      </c>
      <c r="I13" s="9">
        <v>0.44925359100000001</v>
      </c>
      <c r="J13" s="3" t="s">
        <v>814</v>
      </c>
      <c r="K13" s="3" t="s">
        <v>870</v>
      </c>
      <c r="L13" s="5">
        <v>66678</v>
      </c>
      <c r="M13" s="5">
        <v>299024</v>
      </c>
      <c r="N13" s="3"/>
      <c r="O13" s="3"/>
      <c r="P13" s="3"/>
      <c r="Q13" s="4"/>
    </row>
    <row r="16" spans="1:17">
      <c r="A16" s="31" t="s">
        <v>797</v>
      </c>
      <c r="B16" s="50"/>
      <c r="C16" s="50"/>
      <c r="D16" s="50"/>
    </row>
    <row r="17" spans="1:4">
      <c r="A17" s="50"/>
      <c r="B17" s="50"/>
      <c r="C17" s="50"/>
      <c r="D17" s="50"/>
    </row>
    <row r="18" spans="1:4">
      <c r="A18" s="50"/>
      <c r="B18" s="50"/>
      <c r="C18" s="50"/>
      <c r="D18" s="50"/>
    </row>
  </sheetData>
  <mergeCells count="17">
    <mergeCell ref="N2:N3"/>
    <mergeCell ref="O2:O3"/>
    <mergeCell ref="P2:P3"/>
    <mergeCell ref="Q2:Q3"/>
    <mergeCell ref="L2:L3"/>
    <mergeCell ref="M2:M3"/>
    <mergeCell ref="A16:D18"/>
    <mergeCell ref="G2:H2"/>
    <mergeCell ref="I2:I3"/>
    <mergeCell ref="J2:J3"/>
    <mergeCell ref="K2:K3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E74EA-8AC1-4DC4-85BF-44A224852401}">
  <dimension ref="A1:N556"/>
  <sheetViews>
    <sheetView zoomScale="95" zoomScaleNormal="95" workbookViewId="0">
      <selection sqref="A1:M1"/>
    </sheetView>
  </sheetViews>
  <sheetFormatPr defaultRowHeight="14.4"/>
  <cols>
    <col min="1" max="1" width="18.77734375" customWidth="1"/>
    <col min="2" max="2" width="12.109375" customWidth="1"/>
    <col min="4" max="4" width="13.77734375" bestFit="1" customWidth="1"/>
    <col min="5" max="5" width="10.44140625" customWidth="1"/>
    <col min="6" max="6" width="11.109375" customWidth="1"/>
    <col min="7" max="7" width="13.109375" customWidth="1"/>
    <col min="8" max="8" width="11.6640625" customWidth="1"/>
    <col min="9" max="9" width="13.5546875" style="20" customWidth="1"/>
    <col min="10" max="10" width="12" customWidth="1"/>
    <col min="11" max="11" width="11.109375" customWidth="1"/>
    <col min="12" max="12" width="12.21875" customWidth="1"/>
    <col min="13" max="13" width="11.5546875" customWidth="1"/>
    <col min="14" max="14" width="23" style="21" customWidth="1"/>
  </cols>
  <sheetData>
    <row r="1" spans="1:14">
      <c r="A1" s="34" t="s">
        <v>87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14" ht="13.95" customHeight="1">
      <c r="A2" s="44" t="s">
        <v>66</v>
      </c>
      <c r="B2" s="32" t="s">
        <v>67</v>
      </c>
      <c r="C2" s="32" t="s">
        <v>68</v>
      </c>
      <c r="D2" s="32" t="s">
        <v>69</v>
      </c>
      <c r="E2" s="46" t="s">
        <v>70</v>
      </c>
      <c r="F2" s="37" t="s">
        <v>71</v>
      </c>
      <c r="G2" s="42" t="s">
        <v>72</v>
      </c>
      <c r="H2" s="32" t="s">
        <v>73</v>
      </c>
      <c r="I2" s="48" t="s">
        <v>79</v>
      </c>
      <c r="J2" s="42" t="s">
        <v>75</v>
      </c>
      <c r="K2" s="32" t="s">
        <v>76</v>
      </c>
      <c r="L2" s="42" t="s">
        <v>77</v>
      </c>
      <c r="M2" s="32" t="s">
        <v>78</v>
      </c>
      <c r="N2" s="40" t="s">
        <v>802</v>
      </c>
    </row>
    <row r="3" spans="1:14">
      <c r="A3" s="45"/>
      <c r="B3" s="33"/>
      <c r="C3" s="33"/>
      <c r="D3" s="33"/>
      <c r="E3" s="47"/>
      <c r="F3" s="38"/>
      <c r="G3" s="43"/>
      <c r="H3" s="33"/>
      <c r="I3" s="49"/>
      <c r="J3" s="43"/>
      <c r="K3" s="33"/>
      <c r="L3" s="43"/>
      <c r="M3" s="33"/>
      <c r="N3" s="41"/>
    </row>
    <row r="4" spans="1:14">
      <c r="A4" s="3" t="s">
        <v>377</v>
      </c>
      <c r="B4" s="3" t="s">
        <v>80</v>
      </c>
      <c r="C4" s="3">
        <v>9</v>
      </c>
      <c r="D4" s="3">
        <v>129332125</v>
      </c>
      <c r="E4" s="3" t="s">
        <v>81</v>
      </c>
      <c r="F4" s="3" t="s">
        <v>82</v>
      </c>
      <c r="G4" s="10">
        <v>1.9376500000000001E-2</v>
      </c>
      <c r="H4" s="10">
        <v>2.2694500000000001E-3</v>
      </c>
      <c r="I4" s="9">
        <v>1.3999999999999999E-17</v>
      </c>
      <c r="J4" s="3">
        <v>-1.17E-2</v>
      </c>
      <c r="K4" s="3">
        <v>3.2599999999999997E-2</v>
      </c>
      <c r="L4" s="3">
        <v>5.1999999999999998E-3</v>
      </c>
      <c r="M4" s="3">
        <v>1.8800000000000001E-2</v>
      </c>
      <c r="N4" s="22">
        <f>(G4*G4)/(H4*H4)</f>
        <v>72.896961693807086</v>
      </c>
    </row>
    <row r="5" spans="1:14">
      <c r="A5" s="3"/>
      <c r="B5" s="3" t="s">
        <v>83</v>
      </c>
      <c r="C5" s="3">
        <v>14</v>
      </c>
      <c r="D5" s="3">
        <v>24899473</v>
      </c>
      <c r="E5" s="3" t="s">
        <v>81</v>
      </c>
      <c r="F5" s="3" t="s">
        <v>84</v>
      </c>
      <c r="G5" s="10">
        <v>2.6193500000000002E-2</v>
      </c>
      <c r="H5" s="10">
        <v>3.8079400000000001E-3</v>
      </c>
      <c r="I5" s="9">
        <v>6.0000000000000003E-12</v>
      </c>
      <c r="J5" s="3">
        <v>-7.9000000000000001E-2</v>
      </c>
      <c r="K5" s="3">
        <v>5.8200000000000002E-2</v>
      </c>
      <c r="L5" s="3">
        <v>-5.8200000000000002E-2</v>
      </c>
      <c r="M5" s="3">
        <v>3.3500000000000002E-2</v>
      </c>
      <c r="N5" s="22">
        <f t="shared" ref="N5:N68" si="0">(G5*G5)/(H5*H5)</f>
        <v>47.315874663864804</v>
      </c>
    </row>
    <row r="6" spans="1:14">
      <c r="A6" s="3"/>
      <c r="B6" s="3" t="s">
        <v>85</v>
      </c>
      <c r="C6" s="3">
        <v>2</v>
      </c>
      <c r="D6" s="3">
        <v>28859979</v>
      </c>
      <c r="E6" s="3" t="s">
        <v>86</v>
      </c>
      <c r="F6" s="3" t="s">
        <v>84</v>
      </c>
      <c r="G6" s="10">
        <v>-1.51468E-2</v>
      </c>
      <c r="H6" s="10">
        <v>2.6376099999999999E-3</v>
      </c>
      <c r="I6" s="9">
        <v>9.3000000000000006E-9</v>
      </c>
      <c r="J6" s="3">
        <v>2.1000000000000001E-2</v>
      </c>
      <c r="K6" s="3">
        <v>3.7900000000000003E-2</v>
      </c>
      <c r="L6" s="3">
        <v>-3.3700000000000001E-2</v>
      </c>
      <c r="M6" s="3">
        <v>2.1700000000000001E-2</v>
      </c>
      <c r="N6" s="22">
        <f t="shared" si="0"/>
        <v>32.977719568806066</v>
      </c>
    </row>
    <row r="7" spans="1:14">
      <c r="A7" s="3"/>
      <c r="B7" s="3" t="s">
        <v>87</v>
      </c>
      <c r="C7" s="3">
        <v>3</v>
      </c>
      <c r="D7" s="3">
        <v>156690953</v>
      </c>
      <c r="E7" s="3" t="s">
        <v>81</v>
      </c>
      <c r="F7" s="3" t="s">
        <v>84</v>
      </c>
      <c r="G7" s="10">
        <v>1.29094E-2</v>
      </c>
      <c r="H7" s="10">
        <v>2.1357699999999999E-3</v>
      </c>
      <c r="I7" s="9">
        <v>1.5E-9</v>
      </c>
      <c r="J7" s="3">
        <v>5.1499999999999997E-2</v>
      </c>
      <c r="K7" s="3">
        <v>3.0599999999999999E-2</v>
      </c>
      <c r="L7" s="3">
        <v>5.3199999999999997E-2</v>
      </c>
      <c r="M7" s="3">
        <v>1.7500000000000002E-2</v>
      </c>
      <c r="N7" s="22">
        <f t="shared" si="0"/>
        <v>36.534498608717243</v>
      </c>
    </row>
    <row r="8" spans="1:14">
      <c r="A8" s="3"/>
      <c r="B8" s="3" t="s">
        <v>88</v>
      </c>
      <c r="C8" s="3">
        <v>7</v>
      </c>
      <c r="D8" s="3">
        <v>16044300</v>
      </c>
      <c r="E8" s="3" t="s">
        <v>81</v>
      </c>
      <c r="F8" s="3" t="s">
        <v>84</v>
      </c>
      <c r="G8" s="10">
        <v>-1.3786E-2</v>
      </c>
      <c r="H8" s="10">
        <v>2.1412599999999999E-3</v>
      </c>
      <c r="I8" s="9">
        <v>1.2E-10</v>
      </c>
      <c r="J8" s="3">
        <v>4.3900000000000002E-2</v>
      </c>
      <c r="K8" s="3">
        <v>3.0700000000000002E-2</v>
      </c>
      <c r="L8" s="3">
        <v>-1.0800000000000001E-2</v>
      </c>
      <c r="M8" s="3">
        <v>1.7600000000000001E-2</v>
      </c>
      <c r="N8" s="22">
        <f t="shared" si="0"/>
        <v>41.451260336107637</v>
      </c>
    </row>
    <row r="9" spans="1:14">
      <c r="A9" s="3"/>
      <c r="B9" s="3" t="s">
        <v>89</v>
      </c>
      <c r="C9" s="3">
        <v>4</v>
      </c>
      <c r="D9" s="3">
        <v>6304242</v>
      </c>
      <c r="E9" s="3" t="s">
        <v>81</v>
      </c>
      <c r="F9" s="3" t="s">
        <v>82</v>
      </c>
      <c r="G9" s="10">
        <v>1.4879699999999999E-2</v>
      </c>
      <c r="H9" s="10">
        <v>2.2474499999999998E-3</v>
      </c>
      <c r="I9" s="9">
        <v>3.5999999999999998E-11</v>
      </c>
      <c r="J9" s="3">
        <v>-7.3599999999999999E-2</v>
      </c>
      <c r="K9" s="3">
        <v>3.2500000000000001E-2</v>
      </c>
      <c r="L9" s="3">
        <v>-1.5E-3</v>
      </c>
      <c r="M9" s="3">
        <v>1.8599999999999998E-2</v>
      </c>
      <c r="N9" s="22">
        <f t="shared" si="0"/>
        <v>43.833714357238861</v>
      </c>
    </row>
    <row r="10" spans="1:14">
      <c r="A10" s="3"/>
      <c r="B10" s="3" t="s">
        <v>90</v>
      </c>
      <c r="C10" s="3">
        <v>10</v>
      </c>
      <c r="D10" s="3">
        <v>101522170</v>
      </c>
      <c r="E10" s="3" t="s">
        <v>86</v>
      </c>
      <c r="F10" s="3" t="s">
        <v>84</v>
      </c>
      <c r="G10" s="10">
        <v>-1.45851E-2</v>
      </c>
      <c r="H10" s="10">
        <v>2.1214200000000002E-3</v>
      </c>
      <c r="I10" s="9">
        <v>6.2000000000000002E-12</v>
      </c>
      <c r="J10" s="3">
        <v>-7.1400000000000005E-2</v>
      </c>
      <c r="K10" s="3">
        <v>3.0700000000000002E-2</v>
      </c>
      <c r="L10" s="3">
        <v>-7.1300000000000002E-2</v>
      </c>
      <c r="M10" s="3">
        <v>1.7600000000000001E-2</v>
      </c>
      <c r="N10" s="22">
        <f t="shared" si="0"/>
        <v>47.267812534148533</v>
      </c>
    </row>
    <row r="11" spans="1:14">
      <c r="A11" s="3"/>
      <c r="B11" s="3" t="s">
        <v>91</v>
      </c>
      <c r="C11" s="3">
        <v>10</v>
      </c>
      <c r="D11" s="3">
        <v>112459906</v>
      </c>
      <c r="E11" s="3" t="s">
        <v>86</v>
      </c>
      <c r="F11" s="3" t="s">
        <v>84</v>
      </c>
      <c r="G11" s="10">
        <v>1.6003E-2</v>
      </c>
      <c r="H11" s="10">
        <v>2.1361399999999999E-3</v>
      </c>
      <c r="I11" s="9">
        <v>6.8000000000000001E-14</v>
      </c>
      <c r="J11" s="3">
        <v>6.4500000000000002E-2</v>
      </c>
      <c r="K11" s="3">
        <v>3.0700000000000002E-2</v>
      </c>
      <c r="L11" s="3">
        <v>6.9500000000000006E-2</v>
      </c>
      <c r="M11" s="3">
        <v>1.7600000000000001E-2</v>
      </c>
      <c r="N11" s="22">
        <f t="shared" si="0"/>
        <v>56.123324088900418</v>
      </c>
    </row>
    <row r="12" spans="1:14">
      <c r="A12" s="3"/>
      <c r="B12" s="3" t="s">
        <v>92</v>
      </c>
      <c r="C12" s="3">
        <v>11</v>
      </c>
      <c r="D12" s="3">
        <v>102083069</v>
      </c>
      <c r="E12" s="3" t="s">
        <v>81</v>
      </c>
      <c r="F12" s="3" t="s">
        <v>86</v>
      </c>
      <c r="G12" s="10">
        <v>1.5049099999999999E-2</v>
      </c>
      <c r="H12" s="10">
        <v>2.2226099999999999E-3</v>
      </c>
      <c r="I12" s="9">
        <v>1.3E-11</v>
      </c>
      <c r="J12" s="3">
        <v>-6.0199999999999997E-2</v>
      </c>
      <c r="K12" s="3">
        <v>3.1899999999999998E-2</v>
      </c>
      <c r="L12" s="3">
        <v>8.0199999999999994E-2</v>
      </c>
      <c r="M12" s="3">
        <v>1.83E-2</v>
      </c>
      <c r="N12" s="22">
        <f t="shared" si="0"/>
        <v>45.845269294041472</v>
      </c>
    </row>
    <row r="13" spans="1:14">
      <c r="A13" s="3"/>
      <c r="B13" s="3" t="s">
        <v>93</v>
      </c>
      <c r="C13" s="3">
        <v>2</v>
      </c>
      <c r="D13" s="3">
        <v>228133512</v>
      </c>
      <c r="E13" s="3" t="s">
        <v>86</v>
      </c>
      <c r="F13" s="3" t="s">
        <v>84</v>
      </c>
      <c r="G13" s="10">
        <v>1.7024000000000001E-2</v>
      </c>
      <c r="H13" s="10">
        <v>2.4521199999999999E-3</v>
      </c>
      <c r="I13" s="9">
        <v>3.8999999999999999E-12</v>
      </c>
      <c r="J13" s="3">
        <v>5.4100000000000002E-2</v>
      </c>
      <c r="K13" s="3">
        <v>3.5099999999999999E-2</v>
      </c>
      <c r="L13" s="3">
        <v>5.62E-2</v>
      </c>
      <c r="M13" s="3">
        <v>2.01E-2</v>
      </c>
      <c r="N13" s="22">
        <f t="shared" si="0"/>
        <v>48.199194692058029</v>
      </c>
    </row>
    <row r="14" spans="1:14">
      <c r="A14" s="3"/>
      <c r="B14" s="3" t="s">
        <v>94</v>
      </c>
      <c r="C14" s="3">
        <v>11</v>
      </c>
      <c r="D14" s="3">
        <v>14068619</v>
      </c>
      <c r="E14" s="3" t="s">
        <v>81</v>
      </c>
      <c r="F14" s="3" t="s">
        <v>84</v>
      </c>
      <c r="G14" s="10">
        <v>1.77229E-2</v>
      </c>
      <c r="H14" s="10">
        <v>2.1275899999999999E-3</v>
      </c>
      <c r="I14" s="9">
        <v>8.0999999999999997E-17</v>
      </c>
      <c r="J14" s="3">
        <v>3.6600000000000001E-2</v>
      </c>
      <c r="K14" s="3">
        <v>3.0499999999999999E-2</v>
      </c>
      <c r="L14" s="3">
        <v>9.1800000000000007E-2</v>
      </c>
      <c r="M14" s="3">
        <v>1.7500000000000002E-2</v>
      </c>
      <c r="N14" s="22">
        <f t="shared" si="0"/>
        <v>69.389489634593616</v>
      </c>
    </row>
    <row r="15" spans="1:14">
      <c r="A15" s="3"/>
      <c r="B15" s="3" t="s">
        <v>95</v>
      </c>
      <c r="C15" s="3">
        <v>11</v>
      </c>
      <c r="D15" s="3">
        <v>2203154</v>
      </c>
      <c r="E15" s="3" t="s">
        <v>81</v>
      </c>
      <c r="F15" s="3" t="s">
        <v>82</v>
      </c>
      <c r="G15" s="10">
        <v>1.4309000000000001E-2</v>
      </c>
      <c r="H15" s="10">
        <v>2.48103E-3</v>
      </c>
      <c r="I15" s="9">
        <v>8.0999999999999997E-9</v>
      </c>
      <c r="J15" s="3">
        <v>2.4E-2</v>
      </c>
      <c r="K15" s="3">
        <v>3.6700000000000003E-2</v>
      </c>
      <c r="L15" s="3">
        <v>4.9399999999999999E-2</v>
      </c>
      <c r="M15" s="3">
        <v>2.1000000000000001E-2</v>
      </c>
      <c r="N15" s="22">
        <f t="shared" si="0"/>
        <v>33.262473073199466</v>
      </c>
    </row>
    <row r="16" spans="1:14">
      <c r="A16" s="3"/>
      <c r="B16" s="3" t="s">
        <v>96</v>
      </c>
      <c r="C16" s="3">
        <v>12</v>
      </c>
      <c r="D16" s="3">
        <v>20473019</v>
      </c>
      <c r="E16" s="3" t="s">
        <v>84</v>
      </c>
      <c r="F16" s="3" t="s">
        <v>86</v>
      </c>
      <c r="G16" s="10">
        <v>-2.6058499999999998E-2</v>
      </c>
      <c r="H16" s="10">
        <v>2.5370700000000002E-3</v>
      </c>
      <c r="I16" s="9">
        <v>9.5000000000000007E-25</v>
      </c>
      <c r="J16" s="3">
        <v>-9.2399999999999996E-2</v>
      </c>
      <c r="K16" s="3">
        <v>3.6700000000000003E-2</v>
      </c>
      <c r="L16" s="3">
        <v>-0.18229999999999999</v>
      </c>
      <c r="M16" s="3">
        <v>2.12E-2</v>
      </c>
      <c r="N16" s="22">
        <f t="shared" si="0"/>
        <v>105.49549782527296</v>
      </c>
    </row>
    <row r="17" spans="1:14">
      <c r="A17" s="3"/>
      <c r="B17" s="3" t="s">
        <v>97</v>
      </c>
      <c r="C17" s="3">
        <v>15</v>
      </c>
      <c r="D17" s="3">
        <v>72108307</v>
      </c>
      <c r="E17" s="3" t="s">
        <v>82</v>
      </c>
      <c r="F17" s="3" t="s">
        <v>84</v>
      </c>
      <c r="G17" s="10">
        <v>-1.41268E-2</v>
      </c>
      <c r="H17" s="10">
        <v>2.5093799999999999E-3</v>
      </c>
      <c r="I17" s="9">
        <v>1.7999999999999999E-8</v>
      </c>
      <c r="J17" s="3">
        <v>-4.4600000000000001E-2</v>
      </c>
      <c r="K17" s="3">
        <v>3.6200000000000003E-2</v>
      </c>
      <c r="L17" s="3">
        <v>-8.8200000000000001E-2</v>
      </c>
      <c r="M17" s="3">
        <v>2.0899999999999998E-2</v>
      </c>
      <c r="N17" s="22">
        <f t="shared" si="0"/>
        <v>31.6923708183025</v>
      </c>
    </row>
    <row r="18" spans="1:14">
      <c r="A18" s="3"/>
      <c r="B18" s="3" t="s">
        <v>98</v>
      </c>
      <c r="C18" s="3">
        <v>6</v>
      </c>
      <c r="D18" s="3">
        <v>105755606</v>
      </c>
      <c r="E18" s="3" t="s">
        <v>82</v>
      </c>
      <c r="F18" s="3" t="s">
        <v>84</v>
      </c>
      <c r="G18" s="10">
        <v>3.4257299999999997E-2</v>
      </c>
      <c r="H18" s="10">
        <v>4.6278200000000004E-3</v>
      </c>
      <c r="I18" s="9">
        <v>1.3E-13</v>
      </c>
      <c r="J18" s="3">
        <v>0.1295</v>
      </c>
      <c r="K18" s="3">
        <v>6.7900000000000002E-2</v>
      </c>
      <c r="L18" s="3">
        <v>0.1547</v>
      </c>
      <c r="M18" s="3">
        <v>3.8899999999999997E-2</v>
      </c>
      <c r="N18" s="22">
        <f t="shared" si="0"/>
        <v>54.796566210486404</v>
      </c>
    </row>
    <row r="19" spans="1:14">
      <c r="A19" s="3"/>
      <c r="B19" s="3" t="s">
        <v>99</v>
      </c>
      <c r="C19" s="3">
        <v>9</v>
      </c>
      <c r="D19" s="3">
        <v>71753549</v>
      </c>
      <c r="E19" s="3" t="s">
        <v>81</v>
      </c>
      <c r="F19" s="3" t="s">
        <v>84</v>
      </c>
      <c r="G19" s="10">
        <v>-1.5998700000000001E-2</v>
      </c>
      <c r="H19" s="10">
        <v>2.5791899999999999E-3</v>
      </c>
      <c r="I19" s="9">
        <v>5.4999999999999996E-10</v>
      </c>
      <c r="J19" s="3">
        <v>5.4300000000000001E-2</v>
      </c>
      <c r="K19" s="3">
        <v>3.6900000000000002E-2</v>
      </c>
      <c r="L19" s="3">
        <v>-1.2E-2</v>
      </c>
      <c r="M19" s="3">
        <v>2.1299999999999999E-2</v>
      </c>
      <c r="N19" s="22">
        <f t="shared" si="0"/>
        <v>38.477134107756314</v>
      </c>
    </row>
    <row r="20" spans="1:14">
      <c r="A20" s="3"/>
      <c r="B20" s="3" t="s">
        <v>100</v>
      </c>
      <c r="C20" s="3">
        <v>6</v>
      </c>
      <c r="D20" s="3">
        <v>118667522</v>
      </c>
      <c r="E20" s="3" t="s">
        <v>81</v>
      </c>
      <c r="F20" s="3" t="s">
        <v>82</v>
      </c>
      <c r="G20" s="10">
        <v>-4.6561400000000003E-2</v>
      </c>
      <c r="H20" s="10">
        <v>2.0937600000000001E-3</v>
      </c>
      <c r="I20" s="9">
        <v>1.5000000000000001E-109</v>
      </c>
      <c r="J20" s="3">
        <v>-0.13880000000000001</v>
      </c>
      <c r="K20" s="3">
        <v>3.0099999999999998E-2</v>
      </c>
      <c r="L20" s="3">
        <v>-0.15509999999999999</v>
      </c>
      <c r="M20" s="3">
        <v>1.7299999999999999E-2</v>
      </c>
      <c r="N20" s="22">
        <f t="shared" si="0"/>
        <v>494.53639997049874</v>
      </c>
    </row>
    <row r="21" spans="1:14">
      <c r="A21" s="3"/>
      <c r="B21" s="3" t="s">
        <v>101</v>
      </c>
      <c r="C21" s="3">
        <v>1</v>
      </c>
      <c r="D21" s="3">
        <v>87902311</v>
      </c>
      <c r="E21" s="3" t="s">
        <v>86</v>
      </c>
      <c r="F21" s="3" t="s">
        <v>84</v>
      </c>
      <c r="G21" s="10">
        <v>-2.5136100000000001E-2</v>
      </c>
      <c r="H21" s="10">
        <v>2.1211799999999999E-3</v>
      </c>
      <c r="I21" s="9">
        <v>2.2E-32</v>
      </c>
      <c r="J21" s="3">
        <v>0.1361</v>
      </c>
      <c r="K21" s="3">
        <v>3.04E-2</v>
      </c>
      <c r="L21" s="3">
        <v>8.3000000000000001E-3</v>
      </c>
      <c r="M21" s="3">
        <v>1.7399999999999999E-2</v>
      </c>
      <c r="N21" s="22">
        <f t="shared" si="0"/>
        <v>140.42380724712356</v>
      </c>
    </row>
    <row r="22" spans="1:14">
      <c r="A22" s="3"/>
      <c r="B22" s="3" t="s">
        <v>102</v>
      </c>
      <c r="C22" s="3">
        <v>10</v>
      </c>
      <c r="D22" s="3">
        <v>123078287</v>
      </c>
      <c r="E22" s="3" t="s">
        <v>81</v>
      </c>
      <c r="F22" s="3" t="s">
        <v>82</v>
      </c>
      <c r="G22" s="10">
        <v>3.2989200000000003E-2</v>
      </c>
      <c r="H22" s="10">
        <v>5.7749100000000003E-3</v>
      </c>
      <c r="I22" s="9">
        <v>1.0999999999999999E-8</v>
      </c>
      <c r="J22" s="3">
        <v>-0.47920000000000001</v>
      </c>
      <c r="K22" s="3">
        <v>8.5199999999999998E-2</v>
      </c>
      <c r="L22" s="3">
        <v>-0.16500000000000001</v>
      </c>
      <c r="M22" s="3">
        <v>4.87E-2</v>
      </c>
      <c r="N22" s="22">
        <f t="shared" si="0"/>
        <v>32.632708924543465</v>
      </c>
    </row>
    <row r="23" spans="1:14">
      <c r="A23" s="3"/>
      <c r="B23" s="3" t="s">
        <v>103</v>
      </c>
      <c r="C23" s="3">
        <v>11</v>
      </c>
      <c r="D23" s="3">
        <v>57510823</v>
      </c>
      <c r="E23" s="3" t="s">
        <v>82</v>
      </c>
      <c r="F23" s="3" t="s">
        <v>84</v>
      </c>
      <c r="G23" s="10">
        <v>1.3842500000000001E-2</v>
      </c>
      <c r="H23" s="10">
        <v>2.2443599999999999E-3</v>
      </c>
      <c r="I23" s="9">
        <v>6.9E-10</v>
      </c>
      <c r="J23" s="3">
        <v>-0.2412</v>
      </c>
      <c r="K23" s="3">
        <v>3.2199999999999999E-2</v>
      </c>
      <c r="L23" s="3">
        <v>-5.8999999999999997E-2</v>
      </c>
      <c r="M23" s="3">
        <v>1.84E-2</v>
      </c>
      <c r="N23" s="22">
        <f t="shared" si="0"/>
        <v>38.040307994055901</v>
      </c>
    </row>
    <row r="24" spans="1:14">
      <c r="A24" s="3"/>
      <c r="B24" s="3" t="s">
        <v>104</v>
      </c>
      <c r="C24" s="3">
        <v>11</v>
      </c>
      <c r="D24" s="3">
        <v>78028587</v>
      </c>
      <c r="E24" s="3" t="s">
        <v>84</v>
      </c>
      <c r="F24" s="3" t="s">
        <v>86</v>
      </c>
      <c r="G24" s="10">
        <v>1.8742499999999999E-2</v>
      </c>
      <c r="H24" s="10">
        <v>2.8858199999999999E-3</v>
      </c>
      <c r="I24" s="9">
        <v>8.2999999999999998E-11</v>
      </c>
      <c r="J24" s="3">
        <v>-0.1603</v>
      </c>
      <c r="K24" s="3">
        <v>4.1300000000000003E-2</v>
      </c>
      <c r="L24" s="3">
        <v>-0.1363</v>
      </c>
      <c r="M24" s="3">
        <v>2.3699999999999999E-2</v>
      </c>
      <c r="N24" s="22">
        <f t="shared" si="0"/>
        <v>42.180969858045351</v>
      </c>
    </row>
    <row r="25" spans="1:14">
      <c r="A25" s="3"/>
      <c r="B25" s="3" t="s">
        <v>105</v>
      </c>
      <c r="C25" s="3">
        <v>1</v>
      </c>
      <c r="D25" s="3">
        <v>205070573</v>
      </c>
      <c r="E25" s="3" t="s">
        <v>86</v>
      </c>
      <c r="F25" s="3" t="s">
        <v>84</v>
      </c>
      <c r="G25" s="10">
        <v>1.4821000000000001E-2</v>
      </c>
      <c r="H25" s="10">
        <v>2.14248E-3</v>
      </c>
      <c r="I25" s="9">
        <v>4.5999999999999998E-12</v>
      </c>
      <c r="J25" s="3">
        <v>3.3999999999999998E-3</v>
      </c>
      <c r="K25" s="3">
        <v>3.09E-2</v>
      </c>
      <c r="L25" s="3">
        <v>-1.5699999999999999E-2</v>
      </c>
      <c r="M25" s="3">
        <v>1.77E-2</v>
      </c>
      <c r="N25" s="22">
        <f t="shared" si="0"/>
        <v>47.85435440152397</v>
      </c>
    </row>
    <row r="26" spans="1:14">
      <c r="A26" s="3"/>
      <c r="B26" s="3" t="s">
        <v>106</v>
      </c>
      <c r="C26" s="3">
        <v>1</v>
      </c>
      <c r="D26" s="3">
        <v>28711227</v>
      </c>
      <c r="E26" s="3" t="s">
        <v>84</v>
      </c>
      <c r="F26" s="3" t="s">
        <v>86</v>
      </c>
      <c r="G26" s="10">
        <v>1.43512E-2</v>
      </c>
      <c r="H26" s="10">
        <v>2.2690200000000001E-3</v>
      </c>
      <c r="I26" s="9">
        <v>2.5000000000000002E-10</v>
      </c>
      <c r="J26" s="3">
        <v>-0.2258</v>
      </c>
      <c r="K26" s="3">
        <v>3.27E-2</v>
      </c>
      <c r="L26" s="3">
        <v>-7.4300000000000005E-2</v>
      </c>
      <c r="M26" s="3">
        <v>1.8700000000000001E-2</v>
      </c>
      <c r="N26" s="22">
        <f t="shared" si="0"/>
        <v>40.003665378424074</v>
      </c>
    </row>
    <row r="27" spans="1:14">
      <c r="A27" s="3"/>
      <c r="B27" s="3" t="s">
        <v>107</v>
      </c>
      <c r="C27" s="3">
        <v>2</v>
      </c>
      <c r="D27" s="3">
        <v>203156422</v>
      </c>
      <c r="E27" s="3" t="s">
        <v>82</v>
      </c>
      <c r="F27" s="3" t="s">
        <v>81</v>
      </c>
      <c r="G27" s="10">
        <v>-1.41228E-2</v>
      </c>
      <c r="H27" s="10">
        <v>2.2844800000000002E-3</v>
      </c>
      <c r="I27" s="9">
        <v>6.3E-10</v>
      </c>
      <c r="J27" s="3">
        <v>-5.9999999999999995E-4</v>
      </c>
      <c r="K27" s="3">
        <v>3.3099999999999997E-2</v>
      </c>
      <c r="L27" s="3">
        <v>1.17E-2</v>
      </c>
      <c r="M27" s="3">
        <v>1.9E-2</v>
      </c>
      <c r="N27" s="22">
        <f t="shared" si="0"/>
        <v>38.217906820649667</v>
      </c>
    </row>
    <row r="28" spans="1:14">
      <c r="A28" s="3"/>
      <c r="B28" s="3" t="s">
        <v>108</v>
      </c>
      <c r="C28" s="3">
        <v>11</v>
      </c>
      <c r="D28" s="3">
        <v>43753661</v>
      </c>
      <c r="E28" s="3" t="s">
        <v>81</v>
      </c>
      <c r="F28" s="3" t="s">
        <v>84</v>
      </c>
      <c r="G28" s="10">
        <v>2.0290300000000001E-2</v>
      </c>
      <c r="H28" s="10">
        <v>2.9823300000000001E-3</v>
      </c>
      <c r="I28" s="9">
        <v>9.9999999999999994E-12</v>
      </c>
      <c r="J28" s="3">
        <v>0.107</v>
      </c>
      <c r="K28" s="3">
        <v>4.2900000000000001E-2</v>
      </c>
      <c r="L28" s="3">
        <v>9.7199999999999995E-2</v>
      </c>
      <c r="M28" s="3">
        <v>2.46E-2</v>
      </c>
      <c r="N28" s="22">
        <f t="shared" si="0"/>
        <v>46.287693668562589</v>
      </c>
    </row>
    <row r="29" spans="1:14">
      <c r="A29" s="3"/>
      <c r="B29" s="3" t="s">
        <v>109</v>
      </c>
      <c r="C29" s="3">
        <v>5</v>
      </c>
      <c r="D29" s="3">
        <v>176653054</v>
      </c>
      <c r="E29" s="3" t="s">
        <v>86</v>
      </c>
      <c r="F29" s="3" t="s">
        <v>84</v>
      </c>
      <c r="G29" s="10">
        <v>3.9428499999999998E-2</v>
      </c>
      <c r="H29" s="10">
        <v>6.7202399999999997E-3</v>
      </c>
      <c r="I29" s="9">
        <v>4.3999999999999997E-9</v>
      </c>
      <c r="J29" s="3">
        <v>-0.1537</v>
      </c>
      <c r="K29" s="3">
        <v>0.10050000000000001</v>
      </c>
      <c r="L29" s="3">
        <v>-0.1009</v>
      </c>
      <c r="M29" s="3">
        <v>5.7299999999999997E-2</v>
      </c>
      <c r="N29" s="22">
        <f t="shared" si="0"/>
        <v>34.423176526826019</v>
      </c>
    </row>
    <row r="30" spans="1:14">
      <c r="A30" s="3"/>
      <c r="B30" s="3" t="s">
        <v>110</v>
      </c>
      <c r="C30" s="3">
        <v>1</v>
      </c>
      <c r="D30" s="3">
        <v>212288480</v>
      </c>
      <c r="E30" s="3" t="s">
        <v>81</v>
      </c>
      <c r="F30" s="3" t="s">
        <v>84</v>
      </c>
      <c r="G30" s="10">
        <v>-3.1551000000000003E-2</v>
      </c>
      <c r="H30" s="10">
        <v>5.68894E-3</v>
      </c>
      <c r="I30" s="9">
        <v>2.9000000000000002E-8</v>
      </c>
      <c r="J30" s="3">
        <v>8.9300000000000004E-2</v>
      </c>
      <c r="K30" s="3">
        <v>7.85E-2</v>
      </c>
      <c r="L30" s="3">
        <v>-7.9500000000000001E-2</v>
      </c>
      <c r="M30" s="3">
        <v>4.4999999999999998E-2</v>
      </c>
      <c r="N30" s="22">
        <f t="shared" si="0"/>
        <v>30.758386547642367</v>
      </c>
    </row>
    <row r="31" spans="1:14">
      <c r="A31" s="3"/>
      <c r="B31" s="3" t="s">
        <v>111</v>
      </c>
      <c r="C31" s="3">
        <v>1</v>
      </c>
      <c r="D31" s="3">
        <v>88405184</v>
      </c>
      <c r="E31" s="3" t="s">
        <v>86</v>
      </c>
      <c r="F31" s="3" t="s">
        <v>81</v>
      </c>
      <c r="G31" s="10">
        <v>-1.8005199999999999E-2</v>
      </c>
      <c r="H31" s="10">
        <v>2.9031199999999999E-3</v>
      </c>
      <c r="I31" s="9">
        <v>5.6000000000000003E-10</v>
      </c>
      <c r="J31" s="3">
        <v>6.3600000000000004E-2</v>
      </c>
      <c r="K31" s="3">
        <v>4.24E-2</v>
      </c>
      <c r="L31" s="3">
        <v>-8.0000000000000002E-3</v>
      </c>
      <c r="M31" s="3">
        <v>2.4299999999999999E-2</v>
      </c>
      <c r="N31" s="22">
        <f t="shared" si="0"/>
        <v>38.465016607089225</v>
      </c>
    </row>
    <row r="32" spans="1:14">
      <c r="A32" s="3"/>
      <c r="B32" s="3" t="s">
        <v>112</v>
      </c>
      <c r="C32" s="3">
        <v>18</v>
      </c>
      <c r="D32" s="3">
        <v>25845122</v>
      </c>
      <c r="E32" s="3" t="s">
        <v>82</v>
      </c>
      <c r="F32" s="3" t="s">
        <v>81</v>
      </c>
      <c r="G32" s="10">
        <v>-1.9363200000000001E-2</v>
      </c>
      <c r="H32" s="10">
        <v>2.7411800000000002E-3</v>
      </c>
      <c r="I32" s="9">
        <v>1.6E-12</v>
      </c>
      <c r="J32" s="3">
        <v>4.99E-2</v>
      </c>
      <c r="K32" s="3">
        <v>3.9199999999999999E-2</v>
      </c>
      <c r="L32" s="3">
        <v>-3.6600000000000001E-2</v>
      </c>
      <c r="M32" s="3">
        <v>2.2599999999999999E-2</v>
      </c>
      <c r="N32" s="22">
        <f t="shared" si="0"/>
        <v>49.897542130139058</v>
      </c>
    </row>
    <row r="33" spans="1:14">
      <c r="A33" s="3"/>
      <c r="B33" s="3" t="s">
        <v>113</v>
      </c>
      <c r="C33" s="3">
        <v>10</v>
      </c>
      <c r="D33" s="3">
        <v>63174865</v>
      </c>
      <c r="E33" s="3" t="s">
        <v>86</v>
      </c>
      <c r="F33" s="3" t="s">
        <v>81</v>
      </c>
      <c r="G33" s="10">
        <v>2.1840600000000002E-2</v>
      </c>
      <c r="H33" s="10">
        <v>2.57421E-3</v>
      </c>
      <c r="I33" s="9">
        <v>2.2E-17</v>
      </c>
      <c r="J33" s="3">
        <v>0.1888</v>
      </c>
      <c r="K33" s="3">
        <v>3.6999999999999998E-2</v>
      </c>
      <c r="L33" s="3">
        <v>0.16489999999999999</v>
      </c>
      <c r="M33" s="3">
        <v>2.12E-2</v>
      </c>
      <c r="N33" s="22">
        <f t="shared" si="0"/>
        <v>71.984863244468968</v>
      </c>
    </row>
    <row r="34" spans="1:14">
      <c r="A34" s="3"/>
      <c r="B34" s="3" t="s">
        <v>114</v>
      </c>
      <c r="C34" s="3">
        <v>19</v>
      </c>
      <c r="D34" s="3">
        <v>11269726</v>
      </c>
      <c r="E34" s="3" t="s">
        <v>82</v>
      </c>
      <c r="F34" s="3" t="s">
        <v>84</v>
      </c>
      <c r="G34" s="10">
        <v>1.5661100000000001E-2</v>
      </c>
      <c r="H34" s="10">
        <v>2.13912E-3</v>
      </c>
      <c r="I34" s="9">
        <v>2.4999999999999999E-13</v>
      </c>
      <c r="J34" s="3">
        <v>-4.2299999999999997E-2</v>
      </c>
      <c r="K34" s="3">
        <v>3.1099999999999999E-2</v>
      </c>
      <c r="L34" s="3">
        <v>5.6800000000000003E-2</v>
      </c>
      <c r="M34" s="3">
        <v>1.7899999999999999E-2</v>
      </c>
      <c r="N34" s="22">
        <f t="shared" si="0"/>
        <v>53.601164977078241</v>
      </c>
    </row>
    <row r="35" spans="1:14">
      <c r="A35" s="3"/>
      <c r="B35" s="3" t="s">
        <v>115</v>
      </c>
      <c r="C35" s="3">
        <v>3</v>
      </c>
      <c r="D35" s="3">
        <v>41288064</v>
      </c>
      <c r="E35" s="3" t="s">
        <v>82</v>
      </c>
      <c r="F35" s="3" t="s">
        <v>81</v>
      </c>
      <c r="G35" s="10">
        <v>1.17929E-2</v>
      </c>
      <c r="H35" s="10">
        <v>2.1019200000000002E-3</v>
      </c>
      <c r="I35" s="9">
        <v>2E-8</v>
      </c>
      <c r="J35" s="3">
        <v>0.13400000000000001</v>
      </c>
      <c r="K35" s="3">
        <v>3.0300000000000001E-2</v>
      </c>
      <c r="L35" s="3">
        <v>9.7199999999999995E-2</v>
      </c>
      <c r="M35" s="3">
        <v>1.7399999999999999E-2</v>
      </c>
      <c r="N35" s="22">
        <f t="shared" si="0"/>
        <v>31.478125796511105</v>
      </c>
    </row>
    <row r="36" spans="1:14">
      <c r="A36" s="3"/>
      <c r="B36" s="3" t="s">
        <v>116</v>
      </c>
      <c r="C36" s="3">
        <v>16</v>
      </c>
      <c r="D36" s="3">
        <v>69549749</v>
      </c>
      <c r="E36" s="3" t="s">
        <v>81</v>
      </c>
      <c r="F36" s="3" t="s">
        <v>86</v>
      </c>
      <c r="G36" s="10">
        <v>-1.5761899999999999E-2</v>
      </c>
      <c r="H36" s="10">
        <v>2.1555400000000001E-3</v>
      </c>
      <c r="I36" s="9">
        <v>2.6E-13</v>
      </c>
      <c r="J36" s="3">
        <v>-5.5800000000000002E-2</v>
      </c>
      <c r="K36" s="3">
        <v>3.1099999999999999E-2</v>
      </c>
      <c r="L36" s="3">
        <v>7.7000000000000002E-3</v>
      </c>
      <c r="M36" s="3">
        <v>1.7899999999999999E-2</v>
      </c>
      <c r="N36" s="22">
        <f t="shared" si="0"/>
        <v>53.469357171086585</v>
      </c>
    </row>
    <row r="37" spans="1:14">
      <c r="A37" s="3"/>
      <c r="B37" s="3" t="s">
        <v>117</v>
      </c>
      <c r="C37" s="3">
        <v>17</v>
      </c>
      <c r="D37" s="3">
        <v>17883848</v>
      </c>
      <c r="E37" s="3" t="s">
        <v>84</v>
      </c>
      <c r="F37" s="3" t="s">
        <v>86</v>
      </c>
      <c r="G37" s="10">
        <v>1.27552E-2</v>
      </c>
      <c r="H37" s="10">
        <v>2.2895799999999998E-3</v>
      </c>
      <c r="I37" s="9">
        <v>2.4999999999999999E-8</v>
      </c>
      <c r="J37" s="3">
        <v>0.1258</v>
      </c>
      <c r="K37" s="3">
        <v>3.3099999999999997E-2</v>
      </c>
      <c r="L37" s="3">
        <v>7.2599999999999998E-2</v>
      </c>
      <c r="M37" s="3">
        <v>1.9099999999999999E-2</v>
      </c>
      <c r="N37" s="22">
        <f t="shared" si="0"/>
        <v>31.035796804793797</v>
      </c>
    </row>
    <row r="38" spans="1:14">
      <c r="A38" s="3"/>
      <c r="B38" s="3" t="s">
        <v>118</v>
      </c>
      <c r="C38" s="3">
        <v>14</v>
      </c>
      <c r="D38" s="3">
        <v>102608093</v>
      </c>
      <c r="E38" s="3" t="s">
        <v>81</v>
      </c>
      <c r="F38" s="3" t="s">
        <v>82</v>
      </c>
      <c r="G38" s="10">
        <v>-2.1266400000000001E-2</v>
      </c>
      <c r="H38" s="10">
        <v>3.1863299999999998E-3</v>
      </c>
      <c r="I38" s="9">
        <v>2.5000000000000001E-11</v>
      </c>
      <c r="J38" s="3">
        <v>3.5799999999999998E-2</v>
      </c>
      <c r="K38" s="3">
        <v>4.5199999999999997E-2</v>
      </c>
      <c r="L38" s="3">
        <v>-2.5000000000000001E-2</v>
      </c>
      <c r="M38" s="3">
        <v>2.6200000000000001E-2</v>
      </c>
      <c r="N38" s="22">
        <f t="shared" si="0"/>
        <v>44.545768056351349</v>
      </c>
    </row>
    <row r="39" spans="1:14">
      <c r="A39" s="3"/>
      <c r="B39" s="3" t="s">
        <v>119</v>
      </c>
      <c r="C39" s="3">
        <v>1</v>
      </c>
      <c r="D39" s="3">
        <v>45789095</v>
      </c>
      <c r="E39" s="3" t="s">
        <v>84</v>
      </c>
      <c r="F39" s="3" t="s">
        <v>86</v>
      </c>
      <c r="G39" s="10">
        <v>2.6690100000000001E-2</v>
      </c>
      <c r="H39" s="10">
        <v>3.2557300000000001E-3</v>
      </c>
      <c r="I39" s="9">
        <v>2.4E-16</v>
      </c>
      <c r="J39" s="3">
        <v>-8.0000000000000004E-4</v>
      </c>
      <c r="K39" s="3">
        <v>4.7199999999999999E-2</v>
      </c>
      <c r="L39" s="3">
        <v>0.11070000000000001</v>
      </c>
      <c r="M39" s="3">
        <v>2.7E-2</v>
      </c>
      <c r="N39" s="22">
        <f t="shared" si="0"/>
        <v>67.205317813260663</v>
      </c>
    </row>
    <row r="40" spans="1:14">
      <c r="A40" s="3"/>
      <c r="B40" s="3" t="s">
        <v>120</v>
      </c>
      <c r="C40" s="3">
        <v>5</v>
      </c>
      <c r="D40" s="3">
        <v>142402669</v>
      </c>
      <c r="E40" s="3" t="s">
        <v>81</v>
      </c>
      <c r="F40" s="3" t="s">
        <v>82</v>
      </c>
      <c r="G40" s="10">
        <v>2.0701799999999999E-2</v>
      </c>
      <c r="H40" s="10">
        <v>2.3311E-3</v>
      </c>
      <c r="I40" s="9">
        <v>6.5999999999999995E-19</v>
      </c>
      <c r="J40" s="3">
        <v>-5.4600000000000003E-2</v>
      </c>
      <c r="K40" s="3">
        <v>3.3799999999999997E-2</v>
      </c>
      <c r="L40" s="3">
        <v>2.53E-2</v>
      </c>
      <c r="M40" s="3">
        <v>1.9400000000000001E-2</v>
      </c>
      <c r="N40" s="22">
        <f t="shared" si="0"/>
        <v>78.866834242443915</v>
      </c>
    </row>
    <row r="41" spans="1:14">
      <c r="A41" s="3"/>
      <c r="B41" s="3" t="s">
        <v>121</v>
      </c>
      <c r="C41" s="3">
        <v>6</v>
      </c>
      <c r="D41" s="3">
        <v>134214525</v>
      </c>
      <c r="E41" s="3" t="s">
        <v>84</v>
      </c>
      <c r="F41" s="3" t="s">
        <v>81</v>
      </c>
      <c r="G41" s="10">
        <v>2.2548800000000001E-2</v>
      </c>
      <c r="H41" s="10">
        <v>2.1607900000000001E-3</v>
      </c>
      <c r="I41" s="9">
        <v>1.7E-25</v>
      </c>
      <c r="J41" s="3">
        <v>-0.17680000000000001</v>
      </c>
      <c r="K41" s="3">
        <v>3.2099999999999997E-2</v>
      </c>
      <c r="L41" s="3">
        <v>-9.0999999999999998E-2</v>
      </c>
      <c r="M41" s="3">
        <v>1.84E-2</v>
      </c>
      <c r="N41" s="22">
        <f t="shared" si="0"/>
        <v>108.8984621066941</v>
      </c>
    </row>
    <row r="42" spans="1:14">
      <c r="A42" s="3"/>
      <c r="B42" s="3" t="s">
        <v>122</v>
      </c>
      <c r="C42" s="3">
        <v>6</v>
      </c>
      <c r="D42" s="3">
        <v>121770464</v>
      </c>
      <c r="E42" s="3" t="s">
        <v>82</v>
      </c>
      <c r="F42" s="3" t="s">
        <v>86</v>
      </c>
      <c r="G42" s="10">
        <v>-3.6776700000000002E-2</v>
      </c>
      <c r="H42" s="10">
        <v>3.2202099999999998E-3</v>
      </c>
      <c r="I42" s="9">
        <v>3.3000000000000003E-30</v>
      </c>
      <c r="J42" s="3">
        <v>9.9099999999999994E-2</v>
      </c>
      <c r="K42" s="3">
        <v>4.9599999999999998E-2</v>
      </c>
      <c r="L42" s="3">
        <v>-5.9400000000000001E-2</v>
      </c>
      <c r="M42" s="3">
        <v>2.8199999999999999E-2</v>
      </c>
      <c r="N42" s="22">
        <f t="shared" si="0"/>
        <v>130.42988925541195</v>
      </c>
    </row>
    <row r="43" spans="1:14">
      <c r="A43" s="3"/>
      <c r="B43" s="3" t="s">
        <v>123</v>
      </c>
      <c r="C43" s="3">
        <v>10</v>
      </c>
      <c r="D43" s="3">
        <v>62091912</v>
      </c>
      <c r="E43" s="3" t="s">
        <v>84</v>
      </c>
      <c r="F43" s="3" t="s">
        <v>86</v>
      </c>
      <c r="G43" s="10">
        <v>-1.1626900000000001E-2</v>
      </c>
      <c r="H43" s="10">
        <v>2.1074499999999999E-3</v>
      </c>
      <c r="I43" s="9">
        <v>3.4E-8</v>
      </c>
      <c r="J43" s="3">
        <v>-4.0800000000000003E-2</v>
      </c>
      <c r="K43" s="3">
        <v>3.04E-2</v>
      </c>
      <c r="L43" s="3">
        <v>-0.06</v>
      </c>
      <c r="M43" s="3">
        <v>1.7399999999999999E-2</v>
      </c>
      <c r="N43" s="22">
        <f t="shared" si="0"/>
        <v>30.437803934394548</v>
      </c>
    </row>
    <row r="44" spans="1:14">
      <c r="A44" s="3"/>
      <c r="B44" s="3" t="s">
        <v>124</v>
      </c>
      <c r="C44" s="3">
        <v>12</v>
      </c>
      <c r="D44" s="3">
        <v>4079559</v>
      </c>
      <c r="E44" s="3" t="s">
        <v>82</v>
      </c>
      <c r="F44" s="3" t="s">
        <v>81</v>
      </c>
      <c r="G44" s="10">
        <v>-1.8742999999999999E-2</v>
      </c>
      <c r="H44" s="10">
        <v>3.3426300000000001E-3</v>
      </c>
      <c r="I44" s="9">
        <v>2.0999999999999999E-8</v>
      </c>
      <c r="J44" s="3">
        <v>-1.47E-2</v>
      </c>
      <c r="K44" s="3">
        <v>4.7199999999999999E-2</v>
      </c>
      <c r="L44" s="3">
        <v>-1.2500000000000001E-2</v>
      </c>
      <c r="M44" s="3">
        <v>2.7199999999999998E-2</v>
      </c>
      <c r="N44" s="22">
        <f t="shared" si="0"/>
        <v>31.441379825897894</v>
      </c>
    </row>
    <row r="45" spans="1:14">
      <c r="A45" s="3"/>
      <c r="B45" s="3" t="s">
        <v>125</v>
      </c>
      <c r="C45" s="3">
        <v>6</v>
      </c>
      <c r="D45" s="3">
        <v>27955115</v>
      </c>
      <c r="E45" s="3" t="s">
        <v>81</v>
      </c>
      <c r="F45" s="3" t="s">
        <v>82</v>
      </c>
      <c r="G45" s="10">
        <v>-2.3320799999999999E-2</v>
      </c>
      <c r="H45" s="10">
        <v>3.3735800000000002E-3</v>
      </c>
      <c r="I45" s="9">
        <v>4.7999999999999997E-12</v>
      </c>
      <c r="J45" s="3">
        <v>-3.4000000000000002E-2</v>
      </c>
      <c r="K45" s="3">
        <v>4.8399999999999999E-2</v>
      </c>
      <c r="L45" s="3">
        <v>-0.1077</v>
      </c>
      <c r="M45" s="3">
        <v>2.7799999999999998E-2</v>
      </c>
      <c r="N45" s="22">
        <f t="shared" si="0"/>
        <v>47.786460313238628</v>
      </c>
    </row>
    <row r="46" spans="1:14">
      <c r="A46" s="3"/>
      <c r="B46" s="3" t="s">
        <v>126</v>
      </c>
      <c r="C46" s="3">
        <v>9</v>
      </c>
      <c r="D46" s="3">
        <v>37749508</v>
      </c>
      <c r="E46" s="3" t="s">
        <v>84</v>
      </c>
      <c r="F46" s="3" t="s">
        <v>86</v>
      </c>
      <c r="G46" s="10">
        <v>1.36458E-2</v>
      </c>
      <c r="H46" s="10">
        <v>2.36695E-3</v>
      </c>
      <c r="I46" s="9">
        <v>8.2000000000000006E-9</v>
      </c>
      <c r="J46" s="3">
        <v>-9.4799999999999995E-2</v>
      </c>
      <c r="K46" s="3">
        <v>3.4000000000000002E-2</v>
      </c>
      <c r="L46" s="3">
        <v>-3.7999999999999999E-2</v>
      </c>
      <c r="M46" s="3">
        <v>1.9599999999999999E-2</v>
      </c>
      <c r="N46" s="22">
        <f t="shared" si="0"/>
        <v>33.236848363154799</v>
      </c>
    </row>
    <row r="47" spans="1:14">
      <c r="A47" s="3"/>
      <c r="B47" s="3" t="s">
        <v>127</v>
      </c>
      <c r="C47" s="3">
        <v>12</v>
      </c>
      <c r="D47" s="3">
        <v>64981458</v>
      </c>
      <c r="E47" s="3" t="s">
        <v>84</v>
      </c>
      <c r="F47" s="3" t="s">
        <v>82</v>
      </c>
      <c r="G47" s="10">
        <v>2.6086399999999999E-2</v>
      </c>
      <c r="H47" s="10">
        <v>2.12386E-3</v>
      </c>
      <c r="I47" s="9">
        <v>1.0999999999999999E-34</v>
      </c>
      <c r="J47" s="3">
        <v>-4.3999999999999997E-2</v>
      </c>
      <c r="K47" s="3">
        <v>3.0499999999999999E-2</v>
      </c>
      <c r="L47" s="3">
        <v>2.53E-2</v>
      </c>
      <c r="M47" s="3">
        <v>1.7600000000000001E-2</v>
      </c>
      <c r="N47" s="22">
        <f t="shared" si="0"/>
        <v>150.86084200542913</v>
      </c>
    </row>
    <row r="48" spans="1:14">
      <c r="A48" s="3"/>
      <c r="B48" s="3" t="s">
        <v>128</v>
      </c>
      <c r="C48" s="3">
        <v>2</v>
      </c>
      <c r="D48" s="3">
        <v>17718822</v>
      </c>
      <c r="E48" s="3" t="s">
        <v>82</v>
      </c>
      <c r="F48" s="3" t="s">
        <v>81</v>
      </c>
      <c r="G48" s="10">
        <v>-1.8277100000000001E-2</v>
      </c>
      <c r="H48" s="10">
        <v>2.1863299999999998E-3</v>
      </c>
      <c r="I48" s="9">
        <v>6.3000000000000001E-17</v>
      </c>
      <c r="J48" s="3">
        <v>-4.7100000000000003E-2</v>
      </c>
      <c r="K48" s="3">
        <v>3.1399999999999997E-2</v>
      </c>
      <c r="L48" s="3">
        <v>-3.5099999999999999E-2</v>
      </c>
      <c r="M48" s="3">
        <v>1.7999999999999999E-2</v>
      </c>
      <c r="N48" s="22">
        <f t="shared" si="0"/>
        <v>69.884867795410514</v>
      </c>
    </row>
    <row r="49" spans="1:14">
      <c r="A49" s="3"/>
      <c r="B49" s="3" t="s">
        <v>129</v>
      </c>
      <c r="C49" s="3">
        <v>12</v>
      </c>
      <c r="D49" s="3">
        <v>114862921</v>
      </c>
      <c r="E49" s="3" t="s">
        <v>86</v>
      </c>
      <c r="F49" s="3" t="s">
        <v>81</v>
      </c>
      <c r="G49" s="10">
        <v>1.4460300000000001E-2</v>
      </c>
      <c r="H49" s="10">
        <v>2.11809E-3</v>
      </c>
      <c r="I49" s="9">
        <v>8.6999999999999997E-12</v>
      </c>
      <c r="J49" s="3">
        <v>-2.7900000000000001E-2</v>
      </c>
      <c r="K49" s="3">
        <v>3.04E-2</v>
      </c>
      <c r="L49" s="3">
        <v>1.7899999999999999E-2</v>
      </c>
      <c r="M49" s="3">
        <v>1.7500000000000002E-2</v>
      </c>
      <c r="N49" s="22">
        <f t="shared" si="0"/>
        <v>46.608570867654691</v>
      </c>
    </row>
    <row r="50" spans="1:14">
      <c r="A50" s="3"/>
      <c r="B50" s="3" t="s">
        <v>130</v>
      </c>
      <c r="C50" s="3">
        <v>20</v>
      </c>
      <c r="D50" s="3">
        <v>57469055</v>
      </c>
      <c r="E50" s="3" t="s">
        <v>82</v>
      </c>
      <c r="F50" s="3" t="s">
        <v>81</v>
      </c>
      <c r="G50" s="10">
        <v>1.38143E-2</v>
      </c>
      <c r="H50" s="10">
        <v>2.1966199999999998E-3</v>
      </c>
      <c r="I50" s="9">
        <v>3.1999999999999998E-10</v>
      </c>
      <c r="J50" s="3">
        <v>8.7999999999999995E-2</v>
      </c>
      <c r="K50" s="3">
        <v>3.2300000000000002E-2</v>
      </c>
      <c r="L50" s="3">
        <v>4.7E-2</v>
      </c>
      <c r="M50" s="3">
        <v>1.8599999999999998E-2</v>
      </c>
      <c r="N50" s="22">
        <f t="shared" si="0"/>
        <v>39.550128546540414</v>
      </c>
    </row>
    <row r="51" spans="1:14">
      <c r="A51" s="3"/>
      <c r="B51" s="3" t="s">
        <v>131</v>
      </c>
      <c r="C51" s="3">
        <v>4</v>
      </c>
      <c r="D51" s="3">
        <v>23951018</v>
      </c>
      <c r="E51" s="3" t="s">
        <v>84</v>
      </c>
      <c r="F51" s="3" t="s">
        <v>81</v>
      </c>
      <c r="G51" s="10">
        <v>2.8337399999999999E-2</v>
      </c>
      <c r="H51" s="10">
        <v>2.2713299999999998E-3</v>
      </c>
      <c r="I51" s="9">
        <v>1E-35</v>
      </c>
      <c r="J51" s="3">
        <v>-1.5699999999999999E-2</v>
      </c>
      <c r="K51" s="3">
        <v>3.3300000000000003E-2</v>
      </c>
      <c r="L51" s="3">
        <v>5.2699999999999997E-2</v>
      </c>
      <c r="M51" s="3">
        <v>1.9099999999999999E-2</v>
      </c>
      <c r="N51" s="22">
        <f t="shared" si="0"/>
        <v>155.65372801405542</v>
      </c>
    </row>
    <row r="52" spans="1:14">
      <c r="A52" s="3"/>
      <c r="B52" s="3" t="s">
        <v>132</v>
      </c>
      <c r="C52" s="3">
        <v>5</v>
      </c>
      <c r="D52" s="3">
        <v>79041057</v>
      </c>
      <c r="E52" s="3" t="s">
        <v>84</v>
      </c>
      <c r="F52" s="3" t="s">
        <v>86</v>
      </c>
      <c r="G52" s="10">
        <v>2.34989E-2</v>
      </c>
      <c r="H52" s="10">
        <v>3.2871599999999999E-3</v>
      </c>
      <c r="I52" s="9">
        <v>8.7999999999999999E-13</v>
      </c>
      <c r="J52" s="3">
        <v>-0.11609999999999999</v>
      </c>
      <c r="K52" s="3">
        <v>4.7300000000000002E-2</v>
      </c>
      <c r="L52" s="3">
        <v>0</v>
      </c>
      <c r="M52" s="3">
        <v>2.7199999999999998E-2</v>
      </c>
      <c r="N52" s="22">
        <f t="shared" si="0"/>
        <v>51.103821690830344</v>
      </c>
    </row>
    <row r="53" spans="1:14">
      <c r="A53" s="3"/>
      <c r="B53" s="3" t="s">
        <v>133</v>
      </c>
      <c r="C53" s="3">
        <v>5</v>
      </c>
      <c r="D53" s="3">
        <v>81141928</v>
      </c>
      <c r="E53" s="3" t="s">
        <v>81</v>
      </c>
      <c r="F53" s="3" t="s">
        <v>86</v>
      </c>
      <c r="G53" s="10">
        <v>1.59422E-2</v>
      </c>
      <c r="H53" s="10">
        <v>2.3467100000000001E-3</v>
      </c>
      <c r="I53" s="9">
        <v>1.1000000000000001E-11</v>
      </c>
      <c r="J53" s="3">
        <v>1.4800000000000001E-2</v>
      </c>
      <c r="K53" s="3">
        <v>3.3700000000000001E-2</v>
      </c>
      <c r="L53" s="3">
        <v>3.1600000000000003E-2</v>
      </c>
      <c r="M53" s="3">
        <v>1.9300000000000001E-2</v>
      </c>
      <c r="N53" s="22">
        <f t="shared" si="0"/>
        <v>46.150632599878598</v>
      </c>
    </row>
    <row r="54" spans="1:14">
      <c r="A54" s="3"/>
      <c r="B54" s="3" t="s">
        <v>134</v>
      </c>
      <c r="C54" s="3">
        <v>10</v>
      </c>
      <c r="D54" s="3">
        <v>112576559</v>
      </c>
      <c r="E54" s="3" t="s">
        <v>84</v>
      </c>
      <c r="F54" s="3" t="s">
        <v>81</v>
      </c>
      <c r="G54" s="10">
        <v>-1.4091599999999999E-2</v>
      </c>
      <c r="H54" s="10">
        <v>2.1739200000000002E-3</v>
      </c>
      <c r="I54" s="9">
        <v>8.9999999999999999E-11</v>
      </c>
      <c r="J54" s="3">
        <v>-4.2299999999999997E-2</v>
      </c>
      <c r="K54" s="3">
        <v>3.2300000000000002E-2</v>
      </c>
      <c r="L54" s="3">
        <v>-7.3200000000000001E-2</v>
      </c>
      <c r="M54" s="3">
        <v>1.8499999999999999E-2</v>
      </c>
      <c r="N54" s="22">
        <f t="shared" si="0"/>
        <v>42.01781820802919</v>
      </c>
    </row>
    <row r="55" spans="1:14">
      <c r="A55" s="3"/>
      <c r="B55" s="3" t="s">
        <v>135</v>
      </c>
      <c r="C55" s="3">
        <v>2</v>
      </c>
      <c r="D55" s="3">
        <v>27730940</v>
      </c>
      <c r="E55" s="3" t="s">
        <v>81</v>
      </c>
      <c r="F55" s="3" t="s">
        <v>82</v>
      </c>
      <c r="G55" s="10">
        <v>-2.6451700000000002E-2</v>
      </c>
      <c r="H55" s="10">
        <v>2.1375299999999999E-3</v>
      </c>
      <c r="I55" s="9">
        <v>3.6000000000000002E-35</v>
      </c>
      <c r="J55" s="3">
        <v>-0.1457</v>
      </c>
      <c r="K55" s="3">
        <v>3.0700000000000002E-2</v>
      </c>
      <c r="L55" s="3">
        <v>-5.3400000000000003E-2</v>
      </c>
      <c r="M55" s="3">
        <v>1.7600000000000001E-2</v>
      </c>
      <c r="N55" s="22">
        <f t="shared" si="0"/>
        <v>153.13791847099776</v>
      </c>
    </row>
    <row r="56" spans="1:14">
      <c r="A56" s="3"/>
      <c r="B56" s="3" t="s">
        <v>136</v>
      </c>
      <c r="C56" s="3">
        <v>2</v>
      </c>
      <c r="D56" s="3">
        <v>101579811</v>
      </c>
      <c r="E56" s="3" t="s">
        <v>81</v>
      </c>
      <c r="F56" s="3" t="s">
        <v>82</v>
      </c>
      <c r="G56" s="10">
        <v>-2.1363799999999999E-2</v>
      </c>
      <c r="H56" s="10">
        <v>2.5272099999999998E-3</v>
      </c>
      <c r="I56" s="9">
        <v>2.7999999999999999E-17</v>
      </c>
      <c r="J56" s="3">
        <v>0.18459999999999999</v>
      </c>
      <c r="K56" s="3">
        <v>3.6999999999999998E-2</v>
      </c>
      <c r="L56" s="3">
        <v>1.49E-2</v>
      </c>
      <c r="M56" s="3">
        <v>2.12E-2</v>
      </c>
      <c r="N56" s="22">
        <f t="shared" si="0"/>
        <v>71.46186472257547</v>
      </c>
    </row>
    <row r="57" spans="1:14">
      <c r="A57" s="3"/>
      <c r="B57" s="3" t="s">
        <v>137</v>
      </c>
      <c r="C57" s="3">
        <v>21</v>
      </c>
      <c r="D57" s="3">
        <v>35368402</v>
      </c>
      <c r="E57" s="3" t="s">
        <v>82</v>
      </c>
      <c r="F57" s="3" t="s">
        <v>84</v>
      </c>
      <c r="G57" s="10">
        <v>2.3376500000000001E-2</v>
      </c>
      <c r="H57" s="10">
        <v>3.13897E-3</v>
      </c>
      <c r="I57" s="9">
        <v>9.4999999999999999E-14</v>
      </c>
      <c r="J57" s="3">
        <v>-0.1095</v>
      </c>
      <c r="K57" s="3">
        <v>4.4600000000000001E-2</v>
      </c>
      <c r="L57" s="3">
        <v>-0.1211</v>
      </c>
      <c r="M57" s="3">
        <v>2.58E-2</v>
      </c>
      <c r="N57" s="22">
        <f t="shared" si="0"/>
        <v>55.460610453212503</v>
      </c>
    </row>
    <row r="58" spans="1:14">
      <c r="A58" s="3"/>
      <c r="B58" s="3" t="s">
        <v>138</v>
      </c>
      <c r="C58" s="3">
        <v>3</v>
      </c>
      <c r="D58" s="3">
        <v>15591012</v>
      </c>
      <c r="E58" s="3" t="s">
        <v>81</v>
      </c>
      <c r="F58" s="3" t="s">
        <v>82</v>
      </c>
      <c r="G58" s="10">
        <v>-1.37512E-2</v>
      </c>
      <c r="H58" s="10">
        <v>2.3542599999999999E-3</v>
      </c>
      <c r="I58" s="9">
        <v>5.2000000000000002E-9</v>
      </c>
      <c r="J58" s="3">
        <v>-3.2500000000000001E-2</v>
      </c>
      <c r="K58" s="3">
        <v>3.44E-2</v>
      </c>
      <c r="L58" s="3">
        <v>-5.2499999999999998E-2</v>
      </c>
      <c r="M58" s="3">
        <v>1.9699999999999999E-2</v>
      </c>
      <c r="N58" s="22">
        <f t="shared" si="0"/>
        <v>34.117118939026739</v>
      </c>
    </row>
    <row r="59" spans="1:14">
      <c r="A59" s="3"/>
      <c r="B59" s="3" t="s">
        <v>139</v>
      </c>
      <c r="C59" s="3">
        <v>4</v>
      </c>
      <c r="D59" s="3">
        <v>1224948</v>
      </c>
      <c r="E59" s="3" t="s">
        <v>84</v>
      </c>
      <c r="F59" s="3" t="s">
        <v>86</v>
      </c>
      <c r="G59" s="10">
        <v>-1.4193000000000001E-2</v>
      </c>
      <c r="H59" s="10">
        <v>2.12817E-3</v>
      </c>
      <c r="I59" s="9">
        <v>2.6000000000000001E-11</v>
      </c>
      <c r="J59" s="3">
        <v>-3.5000000000000001E-3</v>
      </c>
      <c r="K59" s="3">
        <v>3.0599999999999999E-2</v>
      </c>
      <c r="L59" s="3">
        <v>-4.8099999999999997E-2</v>
      </c>
      <c r="M59" s="3">
        <v>1.7500000000000002E-2</v>
      </c>
      <c r="N59" s="22">
        <f t="shared" si="0"/>
        <v>44.477029265715885</v>
      </c>
    </row>
    <row r="60" spans="1:14">
      <c r="A60" s="3"/>
      <c r="B60" s="3" t="s">
        <v>140</v>
      </c>
      <c r="C60" s="3">
        <v>5</v>
      </c>
      <c r="D60" s="3">
        <v>90380845</v>
      </c>
      <c r="E60" s="3" t="s">
        <v>84</v>
      </c>
      <c r="F60" s="3" t="s">
        <v>86</v>
      </c>
      <c r="G60" s="10">
        <v>1.30505E-2</v>
      </c>
      <c r="H60" s="10">
        <v>2.1213299999999998E-3</v>
      </c>
      <c r="I60" s="9">
        <v>7.5999999999999996E-10</v>
      </c>
      <c r="J60" s="3">
        <v>-0.1888</v>
      </c>
      <c r="K60" s="3">
        <v>3.04E-2</v>
      </c>
      <c r="L60" s="3">
        <v>-8.5300000000000001E-2</v>
      </c>
      <c r="M60" s="3">
        <v>1.7500000000000002E-2</v>
      </c>
      <c r="N60" s="22">
        <f t="shared" si="0"/>
        <v>37.847555483840921</v>
      </c>
    </row>
    <row r="61" spans="1:14">
      <c r="A61" s="3"/>
      <c r="B61" s="3" t="s">
        <v>141</v>
      </c>
      <c r="C61" s="3">
        <v>7</v>
      </c>
      <c r="D61" s="3">
        <v>100496887</v>
      </c>
      <c r="E61" s="3" t="s">
        <v>84</v>
      </c>
      <c r="F61" s="3" t="s">
        <v>86</v>
      </c>
      <c r="G61" s="10">
        <v>5.86647E-2</v>
      </c>
      <c r="H61" s="10">
        <v>2.70396E-3</v>
      </c>
      <c r="I61" s="9">
        <v>2.2000000000000001E-104</v>
      </c>
      <c r="J61" s="3">
        <v>-6.0400000000000002E-2</v>
      </c>
      <c r="K61" s="3">
        <v>3.8899999999999997E-2</v>
      </c>
      <c r="L61" s="3">
        <v>0.1651</v>
      </c>
      <c r="M61" s="3">
        <v>2.23E-2</v>
      </c>
      <c r="N61" s="22">
        <f t="shared" si="0"/>
        <v>470.70973766501362</v>
      </c>
    </row>
    <row r="62" spans="1:14">
      <c r="A62" s="3"/>
      <c r="B62" s="3" t="s">
        <v>142</v>
      </c>
      <c r="C62" s="3">
        <v>1</v>
      </c>
      <c r="D62" s="3">
        <v>236852282</v>
      </c>
      <c r="E62" s="3" t="s">
        <v>82</v>
      </c>
      <c r="F62" s="3" t="s">
        <v>86</v>
      </c>
      <c r="G62" s="10">
        <v>1.8253800000000001E-2</v>
      </c>
      <c r="H62" s="10">
        <v>2.1680800000000002E-3</v>
      </c>
      <c r="I62" s="9">
        <v>3.8000000000000001E-17</v>
      </c>
      <c r="J62" s="3">
        <v>-3.1099999999999999E-2</v>
      </c>
      <c r="K62" s="3">
        <v>3.15E-2</v>
      </c>
      <c r="L62" s="3">
        <v>1.8499999999999999E-2</v>
      </c>
      <c r="M62" s="3">
        <v>1.7999999999999999E-2</v>
      </c>
      <c r="N62" s="22">
        <f t="shared" si="0"/>
        <v>70.885265320440027</v>
      </c>
    </row>
    <row r="63" spans="1:14">
      <c r="A63" s="3"/>
      <c r="B63" s="3" t="s">
        <v>143</v>
      </c>
      <c r="C63" s="3">
        <v>11</v>
      </c>
      <c r="D63" s="3">
        <v>32360235</v>
      </c>
      <c r="E63" s="3" t="s">
        <v>82</v>
      </c>
      <c r="F63" s="3" t="s">
        <v>84</v>
      </c>
      <c r="G63" s="10">
        <v>-1.8837900000000001E-2</v>
      </c>
      <c r="H63" s="10">
        <v>2.44977E-3</v>
      </c>
      <c r="I63" s="9">
        <v>1.4999999999999999E-14</v>
      </c>
      <c r="J63" s="3">
        <v>1.8599999999999998E-2</v>
      </c>
      <c r="K63" s="3">
        <v>3.56E-2</v>
      </c>
      <c r="L63" s="3">
        <v>-1.6799999999999999E-2</v>
      </c>
      <c r="M63" s="3">
        <v>2.0400000000000001E-2</v>
      </c>
      <c r="N63" s="22">
        <f t="shared" si="0"/>
        <v>59.130881097038376</v>
      </c>
    </row>
    <row r="64" spans="1:14">
      <c r="A64" s="3"/>
      <c r="B64" s="3" t="s">
        <v>144</v>
      </c>
      <c r="C64" s="3">
        <v>15</v>
      </c>
      <c r="D64" s="3">
        <v>95312071</v>
      </c>
      <c r="E64" s="3" t="s">
        <v>81</v>
      </c>
      <c r="F64" s="3" t="s">
        <v>82</v>
      </c>
      <c r="G64" s="10">
        <v>2.6960700000000001E-2</v>
      </c>
      <c r="H64" s="10">
        <v>2.2629400000000002E-3</v>
      </c>
      <c r="I64" s="9">
        <v>1.0000000000000001E-32</v>
      </c>
      <c r="J64" s="3">
        <v>0.26529999999999998</v>
      </c>
      <c r="K64" s="3">
        <v>3.2500000000000001E-2</v>
      </c>
      <c r="L64" s="3">
        <v>0.23780000000000001</v>
      </c>
      <c r="M64" s="3">
        <v>1.8800000000000001E-2</v>
      </c>
      <c r="N64" s="22">
        <f t="shared" si="0"/>
        <v>141.94374179440752</v>
      </c>
    </row>
    <row r="65" spans="1:14">
      <c r="A65" s="3"/>
      <c r="B65" s="3" t="s">
        <v>145</v>
      </c>
      <c r="C65" s="3">
        <v>16</v>
      </c>
      <c r="D65" s="3">
        <v>30626616</v>
      </c>
      <c r="E65" s="3" t="s">
        <v>82</v>
      </c>
      <c r="F65" s="3" t="s">
        <v>81</v>
      </c>
      <c r="G65" s="10">
        <v>1.75377E-2</v>
      </c>
      <c r="H65" s="10">
        <v>2.51059E-3</v>
      </c>
      <c r="I65" s="9">
        <v>2.8000000000000002E-12</v>
      </c>
      <c r="J65" s="3">
        <v>0.03</v>
      </c>
      <c r="K65" s="3">
        <v>3.6600000000000001E-2</v>
      </c>
      <c r="L65" s="3">
        <v>0.15359999999999999</v>
      </c>
      <c r="M65" s="3">
        <v>2.1000000000000001E-2</v>
      </c>
      <c r="N65" s="22">
        <f t="shared" si="0"/>
        <v>48.797063088250589</v>
      </c>
    </row>
    <row r="66" spans="1:14">
      <c r="A66" s="3"/>
      <c r="B66" s="3" t="s">
        <v>146</v>
      </c>
      <c r="C66" s="3">
        <v>16</v>
      </c>
      <c r="D66" s="3">
        <v>10757015</v>
      </c>
      <c r="E66" s="3" t="s">
        <v>84</v>
      </c>
      <c r="F66" s="3" t="s">
        <v>86</v>
      </c>
      <c r="G66" s="10">
        <v>1.6793599999999999E-2</v>
      </c>
      <c r="H66" s="10">
        <v>2.1854000000000001E-3</v>
      </c>
      <c r="I66" s="9">
        <v>1.4999999999999999E-14</v>
      </c>
      <c r="J66" s="3">
        <v>7.8399999999999997E-2</v>
      </c>
      <c r="K66" s="3">
        <v>3.1199999999999999E-2</v>
      </c>
      <c r="L66" s="3">
        <v>7.0599999999999996E-2</v>
      </c>
      <c r="M66" s="3">
        <v>1.7999999999999999E-2</v>
      </c>
      <c r="N66" s="22">
        <f t="shared" si="0"/>
        <v>59.05079268912808</v>
      </c>
    </row>
    <row r="67" spans="1:14">
      <c r="A67" s="3"/>
      <c r="B67" s="3" t="s">
        <v>147</v>
      </c>
      <c r="C67" s="3">
        <v>18</v>
      </c>
      <c r="D67" s="3">
        <v>58363678</v>
      </c>
      <c r="E67" s="3" t="s">
        <v>82</v>
      </c>
      <c r="F67" s="3" t="s">
        <v>84</v>
      </c>
      <c r="G67" s="10">
        <v>-1.1584799999999999E-2</v>
      </c>
      <c r="H67" s="10">
        <v>2.1009599999999998E-3</v>
      </c>
      <c r="I67" s="9">
        <v>3.5000000000000002E-8</v>
      </c>
      <c r="J67" s="3">
        <v>-6.7599999999999993E-2</v>
      </c>
      <c r="K67" s="3">
        <v>0.03</v>
      </c>
      <c r="L67" s="3">
        <v>-6.0299999999999999E-2</v>
      </c>
      <c r="M67" s="3">
        <v>1.7399999999999999E-2</v>
      </c>
      <c r="N67" s="22">
        <f t="shared" si="0"/>
        <v>30.404755339104362</v>
      </c>
    </row>
    <row r="68" spans="1:14">
      <c r="A68" s="3"/>
      <c r="B68" s="3" t="s">
        <v>148</v>
      </c>
      <c r="C68" s="3">
        <v>2</v>
      </c>
      <c r="D68" s="3">
        <v>232264914</v>
      </c>
      <c r="E68" s="3" t="s">
        <v>82</v>
      </c>
      <c r="F68" s="3" t="s">
        <v>84</v>
      </c>
      <c r="G68" s="10">
        <v>-3.0969400000000001E-2</v>
      </c>
      <c r="H68" s="10">
        <v>2.4625300000000001E-3</v>
      </c>
      <c r="I68" s="9">
        <v>2.9000000000000001E-36</v>
      </c>
      <c r="J68" s="3">
        <v>3.6200000000000003E-2</v>
      </c>
      <c r="K68" s="3">
        <v>3.5099999999999999E-2</v>
      </c>
      <c r="L68" s="3">
        <v>-4.19E-2</v>
      </c>
      <c r="M68" s="3">
        <v>2.01E-2</v>
      </c>
      <c r="N68" s="22">
        <f t="shared" si="0"/>
        <v>158.16213645486238</v>
      </c>
    </row>
    <row r="69" spans="1:14">
      <c r="A69" s="3"/>
      <c r="B69" s="3" t="s">
        <v>149</v>
      </c>
      <c r="C69" s="3">
        <v>4</v>
      </c>
      <c r="D69" s="3">
        <v>40987157</v>
      </c>
      <c r="E69" s="3" t="s">
        <v>81</v>
      </c>
      <c r="F69" s="3" t="s">
        <v>82</v>
      </c>
      <c r="G69" s="10">
        <v>1.1730000000000001E-2</v>
      </c>
      <c r="H69" s="10">
        <v>2.1311699999999999E-3</v>
      </c>
      <c r="I69" s="9">
        <v>3.7E-8</v>
      </c>
      <c r="J69" s="3">
        <v>2.9999999999999997E-4</v>
      </c>
      <c r="K69" s="3">
        <v>3.0700000000000002E-2</v>
      </c>
      <c r="L69" s="3">
        <v>1.44E-2</v>
      </c>
      <c r="M69" s="3">
        <v>1.7600000000000001E-2</v>
      </c>
      <c r="N69" s="22">
        <f t="shared" ref="N69:N132" si="1">(G69*G69)/(H69*H69)</f>
        <v>30.294224262749026</v>
      </c>
    </row>
    <row r="70" spans="1:14">
      <c r="A70" s="3"/>
      <c r="B70" s="3" t="s">
        <v>150</v>
      </c>
      <c r="C70" s="3">
        <v>4</v>
      </c>
      <c r="D70" s="3">
        <v>83271249</v>
      </c>
      <c r="E70" s="3" t="s">
        <v>81</v>
      </c>
      <c r="F70" s="3" t="s">
        <v>82</v>
      </c>
      <c r="G70" s="10">
        <v>1.72398E-2</v>
      </c>
      <c r="H70" s="10">
        <v>2.5212300000000002E-3</v>
      </c>
      <c r="I70" s="9">
        <v>7.9999999999999998E-12</v>
      </c>
      <c r="J70" s="3">
        <v>8.2000000000000007E-3</v>
      </c>
      <c r="K70" s="3">
        <v>3.6799999999999999E-2</v>
      </c>
      <c r="L70" s="3">
        <v>2.3199999999999998E-2</v>
      </c>
      <c r="M70" s="3">
        <v>2.1100000000000001E-2</v>
      </c>
      <c r="N70" s="22">
        <f t="shared" si="1"/>
        <v>46.75623300309622</v>
      </c>
    </row>
    <row r="71" spans="1:14">
      <c r="A71" s="3"/>
      <c r="B71" s="3" t="s">
        <v>151</v>
      </c>
      <c r="C71" s="3">
        <v>4</v>
      </c>
      <c r="D71" s="3">
        <v>159860305</v>
      </c>
      <c r="E71" s="3" t="s">
        <v>86</v>
      </c>
      <c r="F71" s="3" t="s">
        <v>84</v>
      </c>
      <c r="G71" s="10">
        <v>-1.43061E-2</v>
      </c>
      <c r="H71" s="10">
        <v>2.3069599999999998E-3</v>
      </c>
      <c r="I71" s="9">
        <v>5.6000000000000003E-10</v>
      </c>
      <c r="J71" s="3">
        <v>3.0599999999999999E-2</v>
      </c>
      <c r="K71" s="3">
        <v>3.32E-2</v>
      </c>
      <c r="L71" s="3">
        <v>5.3E-3</v>
      </c>
      <c r="M71" s="3">
        <v>1.9E-2</v>
      </c>
      <c r="N71" s="22">
        <f t="shared" si="1"/>
        <v>38.455847247965806</v>
      </c>
    </row>
    <row r="72" spans="1:14">
      <c r="A72" s="3"/>
      <c r="B72" s="3" t="s">
        <v>152</v>
      </c>
      <c r="C72" s="3">
        <v>9</v>
      </c>
      <c r="D72" s="3">
        <v>14532236</v>
      </c>
      <c r="E72" s="3" t="s">
        <v>86</v>
      </c>
      <c r="F72" s="3" t="s">
        <v>84</v>
      </c>
      <c r="G72" s="10">
        <v>-1.36452E-2</v>
      </c>
      <c r="H72" s="10">
        <v>2.1412599999999999E-3</v>
      </c>
      <c r="I72" s="9">
        <v>1.8999999999999999E-10</v>
      </c>
      <c r="J72" s="3">
        <v>0.1009</v>
      </c>
      <c r="K72" s="3">
        <v>3.09E-2</v>
      </c>
      <c r="L72" s="3">
        <v>4.5999999999999999E-3</v>
      </c>
      <c r="M72" s="3">
        <v>1.78E-2</v>
      </c>
      <c r="N72" s="22">
        <f t="shared" si="1"/>
        <v>40.608879161019289</v>
      </c>
    </row>
    <row r="73" spans="1:14">
      <c r="A73" s="3"/>
      <c r="B73" s="3" t="s">
        <v>153</v>
      </c>
      <c r="C73" s="3">
        <v>1</v>
      </c>
      <c r="D73" s="3">
        <v>183399613</v>
      </c>
      <c r="E73" s="3" t="s">
        <v>86</v>
      </c>
      <c r="F73" s="3" t="s">
        <v>84</v>
      </c>
      <c r="G73" s="10">
        <v>1.2545300000000001E-2</v>
      </c>
      <c r="H73" s="10">
        <v>2.1080299999999999E-3</v>
      </c>
      <c r="I73" s="9">
        <v>2.7000000000000002E-9</v>
      </c>
      <c r="J73" s="3">
        <v>0.1003</v>
      </c>
      <c r="K73" s="3">
        <v>3.04E-2</v>
      </c>
      <c r="L73" s="3">
        <v>8.0299999999999996E-2</v>
      </c>
      <c r="M73" s="3">
        <v>1.7500000000000002E-2</v>
      </c>
      <c r="N73" s="22">
        <f t="shared" si="1"/>
        <v>35.416735502373406</v>
      </c>
    </row>
    <row r="74" spans="1:14">
      <c r="A74" s="3"/>
      <c r="B74" s="3" t="s">
        <v>154</v>
      </c>
      <c r="C74" s="3">
        <v>5</v>
      </c>
      <c r="D74" s="3">
        <v>89380784</v>
      </c>
      <c r="E74" s="3" t="s">
        <v>82</v>
      </c>
      <c r="F74" s="3" t="s">
        <v>81</v>
      </c>
      <c r="G74" s="10">
        <v>5.2641899999999998E-2</v>
      </c>
      <c r="H74" s="10">
        <v>7.3041699999999996E-3</v>
      </c>
      <c r="I74" s="9">
        <v>5.6999999999999999E-13</v>
      </c>
      <c r="J74" s="3">
        <v>-0.1963</v>
      </c>
      <c r="K74" s="3">
        <v>0.10730000000000001</v>
      </c>
      <c r="L74" s="3">
        <v>-6.0900000000000003E-2</v>
      </c>
      <c r="M74" s="3">
        <v>6.13E-2</v>
      </c>
      <c r="N74" s="22">
        <f t="shared" si="1"/>
        <v>51.942322760289962</v>
      </c>
    </row>
    <row r="75" spans="1:14">
      <c r="A75" s="3"/>
      <c r="B75" s="3" t="s">
        <v>155</v>
      </c>
      <c r="C75" s="3">
        <v>11</v>
      </c>
      <c r="D75" s="3">
        <v>111782697</v>
      </c>
      <c r="E75" s="3" t="s">
        <v>81</v>
      </c>
      <c r="F75" s="3" t="s">
        <v>84</v>
      </c>
      <c r="G75" s="10">
        <v>-1.41782E-2</v>
      </c>
      <c r="H75" s="10">
        <v>2.3182200000000002E-3</v>
      </c>
      <c r="I75" s="9">
        <v>9.5999999999999999E-10</v>
      </c>
      <c r="J75" s="3">
        <v>0.18010000000000001</v>
      </c>
      <c r="K75" s="3">
        <v>3.3799999999999997E-2</v>
      </c>
      <c r="L75" s="3">
        <v>9.8400000000000001E-2</v>
      </c>
      <c r="M75" s="3">
        <v>1.9400000000000001E-2</v>
      </c>
      <c r="N75" s="22">
        <f t="shared" si="1"/>
        <v>37.405279133199038</v>
      </c>
    </row>
    <row r="76" spans="1:14">
      <c r="A76" s="3"/>
      <c r="B76" s="3" t="s">
        <v>156</v>
      </c>
      <c r="C76" s="3">
        <v>4</v>
      </c>
      <c r="D76" s="3">
        <v>23791655</v>
      </c>
      <c r="E76" s="3" t="s">
        <v>86</v>
      </c>
      <c r="F76" s="3" t="s">
        <v>82</v>
      </c>
      <c r="G76" s="10">
        <v>-4.6154000000000001E-2</v>
      </c>
      <c r="H76" s="10">
        <v>7.7184999999999997E-3</v>
      </c>
      <c r="I76" s="9">
        <v>2.1999999999999998E-9</v>
      </c>
      <c r="J76" s="3">
        <v>-0.16289999999999999</v>
      </c>
      <c r="K76" s="3">
        <v>0.1162</v>
      </c>
      <c r="L76" s="3">
        <v>-0.17</v>
      </c>
      <c r="M76" s="3">
        <v>6.6199999999999995E-2</v>
      </c>
      <c r="N76" s="22">
        <f t="shared" si="1"/>
        <v>35.756324868322302</v>
      </c>
    </row>
    <row r="77" spans="1:14">
      <c r="A77" s="3"/>
      <c r="B77" s="3" t="s">
        <v>157</v>
      </c>
      <c r="C77" s="3">
        <v>2</v>
      </c>
      <c r="D77" s="3">
        <v>60026906</v>
      </c>
      <c r="E77" s="3" t="s">
        <v>86</v>
      </c>
      <c r="F77" s="3" t="s">
        <v>82</v>
      </c>
      <c r="G77" s="10">
        <v>-1.9321600000000001E-2</v>
      </c>
      <c r="H77" s="10">
        <v>2.1642300000000001E-3</v>
      </c>
      <c r="I77" s="9">
        <v>4.3999999999999997E-19</v>
      </c>
      <c r="J77" s="3">
        <v>-0.14580000000000001</v>
      </c>
      <c r="K77" s="3">
        <v>3.1E-2</v>
      </c>
      <c r="L77" s="3">
        <v>-6.8699999999999997E-2</v>
      </c>
      <c r="M77" s="3">
        <v>1.78E-2</v>
      </c>
      <c r="N77" s="22">
        <f t="shared" si="1"/>
        <v>79.703858880142164</v>
      </c>
    </row>
    <row r="78" spans="1:14">
      <c r="A78" s="3"/>
      <c r="B78" s="3" t="s">
        <v>158</v>
      </c>
      <c r="C78" s="3">
        <v>1</v>
      </c>
      <c r="D78" s="3">
        <v>10732131</v>
      </c>
      <c r="E78" s="3" t="s">
        <v>82</v>
      </c>
      <c r="F78" s="3" t="s">
        <v>81</v>
      </c>
      <c r="G78" s="10">
        <v>4.1709400000000001E-2</v>
      </c>
      <c r="H78" s="10">
        <v>5.50491E-3</v>
      </c>
      <c r="I78" s="9">
        <v>3.5000000000000002E-14</v>
      </c>
      <c r="J78" s="3">
        <v>-0.22259999999999999</v>
      </c>
      <c r="K78" s="3">
        <v>8.1799999999999998E-2</v>
      </c>
      <c r="L78" s="3">
        <v>3.2000000000000002E-3</v>
      </c>
      <c r="M78" s="3">
        <v>4.6699999999999998E-2</v>
      </c>
      <c r="N78" s="22">
        <f t="shared" si="1"/>
        <v>57.407341945110886</v>
      </c>
    </row>
    <row r="79" spans="1:14">
      <c r="A79" s="3"/>
      <c r="B79" s="3" t="s">
        <v>159</v>
      </c>
      <c r="C79" s="3">
        <v>2</v>
      </c>
      <c r="D79" s="3">
        <v>37078839</v>
      </c>
      <c r="E79" s="3" t="s">
        <v>84</v>
      </c>
      <c r="F79" s="3" t="s">
        <v>82</v>
      </c>
      <c r="G79" s="10">
        <v>-1.4224499999999999E-2</v>
      </c>
      <c r="H79" s="10">
        <v>2.1132600000000001E-3</v>
      </c>
      <c r="I79" s="9">
        <v>1.6999999999999999E-11</v>
      </c>
      <c r="J79" s="3">
        <v>-1.8100000000000002E-2</v>
      </c>
      <c r="K79" s="3">
        <v>3.0499999999999999E-2</v>
      </c>
      <c r="L79" s="3">
        <v>-3.5400000000000001E-2</v>
      </c>
      <c r="M79" s="3">
        <v>1.7500000000000002E-2</v>
      </c>
      <c r="N79" s="22">
        <f t="shared" si="1"/>
        <v>45.307297049751128</v>
      </c>
    </row>
    <row r="80" spans="1:14">
      <c r="A80" s="3"/>
      <c r="B80" s="3" t="s">
        <v>160</v>
      </c>
      <c r="C80" s="3">
        <v>7</v>
      </c>
      <c r="D80" s="3">
        <v>123317140</v>
      </c>
      <c r="E80" s="3" t="s">
        <v>84</v>
      </c>
      <c r="F80" s="3" t="s">
        <v>86</v>
      </c>
      <c r="G80" s="10">
        <v>1.7896200000000001E-2</v>
      </c>
      <c r="H80" s="10">
        <v>2.2429099999999999E-3</v>
      </c>
      <c r="I80" s="9">
        <v>1.4999999999999999E-15</v>
      </c>
      <c r="J80" s="3">
        <v>-0.18340000000000001</v>
      </c>
      <c r="K80" s="3">
        <v>3.2500000000000001E-2</v>
      </c>
      <c r="L80" s="3">
        <v>-0.1021</v>
      </c>
      <c r="M80" s="3">
        <v>1.8599999999999998E-2</v>
      </c>
      <c r="N80" s="22">
        <f t="shared" si="1"/>
        <v>63.664591194871271</v>
      </c>
    </row>
    <row r="81" spans="1:14">
      <c r="A81" s="3"/>
      <c r="B81" s="3" t="s">
        <v>161</v>
      </c>
      <c r="C81" s="3">
        <v>9</v>
      </c>
      <c r="D81" s="3">
        <v>13680982</v>
      </c>
      <c r="E81" s="3" t="s">
        <v>82</v>
      </c>
      <c r="F81" s="3" t="s">
        <v>81</v>
      </c>
      <c r="G81" s="10">
        <v>-1.29105E-2</v>
      </c>
      <c r="H81" s="10">
        <v>2.1283399999999998E-3</v>
      </c>
      <c r="I81" s="9">
        <v>1.3000000000000001E-9</v>
      </c>
      <c r="J81" s="3">
        <v>-6.5000000000000002E-2</v>
      </c>
      <c r="K81" s="3">
        <v>3.04E-2</v>
      </c>
      <c r="L81" s="3">
        <v>-4.1000000000000003E-3</v>
      </c>
      <c r="M81" s="3">
        <v>1.7600000000000001E-2</v>
      </c>
      <c r="N81" s="22">
        <f t="shared" si="1"/>
        <v>36.79629648975785</v>
      </c>
    </row>
    <row r="82" spans="1:14">
      <c r="A82" s="3"/>
      <c r="B82" s="3" t="s">
        <v>162</v>
      </c>
      <c r="C82" s="3">
        <v>17</v>
      </c>
      <c r="D82" s="3">
        <v>17133121</v>
      </c>
      <c r="E82" s="3" t="s">
        <v>86</v>
      </c>
      <c r="F82" s="3" t="s">
        <v>84</v>
      </c>
      <c r="G82" s="10">
        <v>1.7698700000000001E-2</v>
      </c>
      <c r="H82" s="10">
        <v>2.1087499999999999E-3</v>
      </c>
      <c r="I82" s="9">
        <v>4.7E-17</v>
      </c>
      <c r="J82" s="3">
        <v>-2.3E-2</v>
      </c>
      <c r="K82" s="3">
        <v>3.0200000000000001E-2</v>
      </c>
      <c r="L82" s="3">
        <v>5.3900000000000003E-2</v>
      </c>
      <c r="M82" s="3">
        <v>1.7399999999999999E-2</v>
      </c>
      <c r="N82" s="22">
        <f t="shared" si="1"/>
        <v>70.442140543906149</v>
      </c>
    </row>
    <row r="83" spans="1:14">
      <c r="A83" s="3"/>
      <c r="B83" s="3" t="s">
        <v>163</v>
      </c>
      <c r="C83" s="3">
        <v>5</v>
      </c>
      <c r="D83" s="3">
        <v>98273862</v>
      </c>
      <c r="E83" s="3" t="s">
        <v>84</v>
      </c>
      <c r="F83" s="3" t="s">
        <v>86</v>
      </c>
      <c r="G83" s="10">
        <v>1.29797E-2</v>
      </c>
      <c r="H83" s="10">
        <v>2.1266000000000002E-3</v>
      </c>
      <c r="I83" s="9">
        <v>1.0000000000000001E-9</v>
      </c>
      <c r="J83" s="3">
        <v>-1.8599999999999998E-2</v>
      </c>
      <c r="K83" s="3">
        <v>3.0700000000000002E-2</v>
      </c>
      <c r="L83" s="3">
        <v>3.7999999999999999E-2</v>
      </c>
      <c r="M83" s="3">
        <v>1.7600000000000001E-2</v>
      </c>
      <c r="N83" s="22">
        <f t="shared" si="1"/>
        <v>37.25269445554148</v>
      </c>
    </row>
    <row r="84" spans="1:14">
      <c r="A84" s="3"/>
      <c r="B84" s="3" t="s">
        <v>164</v>
      </c>
      <c r="C84" s="3">
        <v>3</v>
      </c>
      <c r="D84" s="3">
        <v>8603243</v>
      </c>
      <c r="E84" s="3" t="s">
        <v>81</v>
      </c>
      <c r="F84" s="3" t="s">
        <v>82</v>
      </c>
      <c r="G84" s="10">
        <v>1.56162E-2</v>
      </c>
      <c r="H84" s="10">
        <v>2.42889E-3</v>
      </c>
      <c r="I84" s="9">
        <v>1.2999999999999999E-10</v>
      </c>
      <c r="J84" s="3">
        <v>8.3000000000000001E-3</v>
      </c>
      <c r="K84" s="3">
        <v>3.5000000000000003E-2</v>
      </c>
      <c r="L84" s="3">
        <v>2.63E-2</v>
      </c>
      <c r="M84" s="3">
        <v>0.02</v>
      </c>
      <c r="N84" s="22">
        <f t="shared" si="1"/>
        <v>41.336626543157749</v>
      </c>
    </row>
    <row r="85" spans="1:14">
      <c r="A85" s="3"/>
      <c r="B85" s="3" t="s">
        <v>165</v>
      </c>
      <c r="C85" s="3">
        <v>1</v>
      </c>
      <c r="D85" s="3">
        <v>237908488</v>
      </c>
      <c r="E85" s="3" t="s">
        <v>84</v>
      </c>
      <c r="F85" s="3" t="s">
        <v>86</v>
      </c>
      <c r="G85" s="10">
        <v>1.24628E-2</v>
      </c>
      <c r="H85" s="10">
        <v>2.2694299999999998E-3</v>
      </c>
      <c r="I85" s="9">
        <v>4.0000000000000001E-8</v>
      </c>
      <c r="J85" s="3">
        <v>8.1199999999999994E-2</v>
      </c>
      <c r="K85" s="3">
        <v>3.2599999999999997E-2</v>
      </c>
      <c r="L85" s="3">
        <v>7.2900000000000006E-2</v>
      </c>
      <c r="M85" s="3">
        <v>1.8700000000000001E-2</v>
      </c>
      <c r="N85" s="22">
        <f t="shared" si="1"/>
        <v>30.157661906743375</v>
      </c>
    </row>
    <row r="86" spans="1:14">
      <c r="A86" s="3"/>
      <c r="B86" s="3" t="s">
        <v>166</v>
      </c>
      <c r="C86" s="3">
        <v>6</v>
      </c>
      <c r="D86" s="3">
        <v>68453376</v>
      </c>
      <c r="E86" s="3" t="s">
        <v>81</v>
      </c>
      <c r="F86" s="3" t="s">
        <v>84</v>
      </c>
      <c r="G86" s="10">
        <v>-1.2507900000000001E-2</v>
      </c>
      <c r="H86" s="10">
        <v>2.1986200000000001E-3</v>
      </c>
      <c r="I86" s="9">
        <v>1.3000000000000001E-8</v>
      </c>
      <c r="J86" s="3">
        <v>7.3599999999999999E-2</v>
      </c>
      <c r="K86" s="3">
        <v>3.1699999999999999E-2</v>
      </c>
      <c r="L86" s="3">
        <v>4.3E-3</v>
      </c>
      <c r="M86" s="3">
        <v>1.8200000000000001E-2</v>
      </c>
      <c r="N86" s="22">
        <f t="shared" si="1"/>
        <v>32.364466490835198</v>
      </c>
    </row>
    <row r="87" spans="1:14">
      <c r="A87" s="3"/>
      <c r="B87" s="3" t="s">
        <v>167</v>
      </c>
      <c r="C87" s="3">
        <v>3</v>
      </c>
      <c r="D87" s="3">
        <v>73262379</v>
      </c>
      <c r="E87" s="3" t="s">
        <v>81</v>
      </c>
      <c r="F87" s="3" t="s">
        <v>82</v>
      </c>
      <c r="G87" s="10">
        <v>1.3302599999999999E-2</v>
      </c>
      <c r="H87" s="10">
        <v>2.1886200000000001E-3</v>
      </c>
      <c r="I87" s="9">
        <v>1.2E-9</v>
      </c>
      <c r="J87" s="3">
        <v>-6.8699999999999997E-2</v>
      </c>
      <c r="K87" s="3">
        <v>3.1699999999999999E-2</v>
      </c>
      <c r="L87" s="3">
        <v>1.9E-2</v>
      </c>
      <c r="M87" s="3">
        <v>1.8100000000000002E-2</v>
      </c>
      <c r="N87" s="22">
        <f t="shared" si="1"/>
        <v>36.943015109411675</v>
      </c>
    </row>
    <row r="88" spans="1:14">
      <c r="A88" s="3"/>
      <c r="B88" s="3" t="s">
        <v>168</v>
      </c>
      <c r="C88" s="3">
        <v>2</v>
      </c>
      <c r="D88" s="3">
        <v>111894720</v>
      </c>
      <c r="E88" s="3" t="s">
        <v>81</v>
      </c>
      <c r="F88" s="3" t="s">
        <v>82</v>
      </c>
      <c r="G88" s="10">
        <v>3.03007E-2</v>
      </c>
      <c r="H88" s="10">
        <v>4.2603600000000004E-3</v>
      </c>
      <c r="I88" s="9">
        <v>1.1E-12</v>
      </c>
      <c r="J88" s="3">
        <v>0.27589999999999998</v>
      </c>
      <c r="K88" s="3">
        <v>6.2100000000000002E-2</v>
      </c>
      <c r="L88" s="3">
        <v>0.1681</v>
      </c>
      <c r="M88" s="3">
        <v>3.56E-2</v>
      </c>
      <c r="N88" s="22">
        <f t="shared" si="1"/>
        <v>50.583948447598672</v>
      </c>
    </row>
    <row r="89" spans="1:14">
      <c r="A89" s="3"/>
      <c r="B89" s="3" t="s">
        <v>169</v>
      </c>
      <c r="C89" s="3">
        <v>1</v>
      </c>
      <c r="D89" s="3">
        <v>216734001</v>
      </c>
      <c r="E89" s="3" t="s">
        <v>86</v>
      </c>
      <c r="F89" s="3" t="s">
        <v>82</v>
      </c>
      <c r="G89" s="10">
        <v>-2.3560999999999999E-2</v>
      </c>
      <c r="H89" s="10">
        <v>2.7165700000000002E-3</v>
      </c>
      <c r="I89" s="9">
        <v>4.2E-18</v>
      </c>
      <c r="J89" s="3">
        <v>0.1605</v>
      </c>
      <c r="K89" s="3">
        <v>3.9100000000000003E-2</v>
      </c>
      <c r="L89" s="3">
        <v>-2.3E-3</v>
      </c>
      <c r="M89" s="3">
        <v>2.24E-2</v>
      </c>
      <c r="N89" s="22">
        <f t="shared" si="1"/>
        <v>75.222131923541269</v>
      </c>
    </row>
    <row r="90" spans="1:14">
      <c r="A90" s="3"/>
      <c r="B90" s="3" t="s">
        <v>170</v>
      </c>
      <c r="C90" s="3">
        <v>2</v>
      </c>
      <c r="D90" s="3">
        <v>58961136</v>
      </c>
      <c r="E90" s="3" t="s">
        <v>82</v>
      </c>
      <c r="F90" s="3" t="s">
        <v>81</v>
      </c>
      <c r="G90" s="10">
        <v>1.2824800000000001E-2</v>
      </c>
      <c r="H90" s="10">
        <v>2.3189E-3</v>
      </c>
      <c r="I90" s="9">
        <v>3.2000000000000002E-8</v>
      </c>
      <c r="J90" s="3">
        <v>6.5699999999999995E-2</v>
      </c>
      <c r="K90" s="3">
        <v>3.32E-2</v>
      </c>
      <c r="L90" s="3">
        <v>1.4500000000000001E-2</v>
      </c>
      <c r="M90" s="3">
        <v>1.9E-2</v>
      </c>
      <c r="N90" s="22">
        <f t="shared" si="1"/>
        <v>30.58701957818694</v>
      </c>
    </row>
    <row r="91" spans="1:14">
      <c r="A91" s="3"/>
      <c r="B91" s="3" t="s">
        <v>171</v>
      </c>
      <c r="C91" s="3">
        <v>14</v>
      </c>
      <c r="D91" s="3">
        <v>85796564</v>
      </c>
      <c r="E91" s="3" t="s">
        <v>84</v>
      </c>
      <c r="F91" s="3" t="s">
        <v>86</v>
      </c>
      <c r="G91" s="10">
        <v>-3.8715199999999998E-2</v>
      </c>
      <c r="H91" s="10">
        <v>2.3251299999999999E-3</v>
      </c>
      <c r="I91" s="9">
        <v>3.0000000000000001E-62</v>
      </c>
      <c r="J91" s="3">
        <v>7.4800000000000005E-2</v>
      </c>
      <c r="K91" s="3">
        <v>3.32E-2</v>
      </c>
      <c r="L91" s="3">
        <v>-7.0400000000000004E-2</v>
      </c>
      <c r="M91" s="3">
        <v>1.9199999999999998E-2</v>
      </c>
      <c r="N91" s="22">
        <f t="shared" si="1"/>
        <v>277.24807212762749</v>
      </c>
    </row>
    <row r="92" spans="1:14">
      <c r="A92" s="3"/>
      <c r="B92" s="3" t="s">
        <v>172</v>
      </c>
      <c r="C92" s="3">
        <v>2</v>
      </c>
      <c r="D92" s="3">
        <v>179721046</v>
      </c>
      <c r="E92" s="3" t="s">
        <v>86</v>
      </c>
      <c r="F92" s="3" t="s">
        <v>84</v>
      </c>
      <c r="G92" s="10">
        <v>9.4996800000000006E-2</v>
      </c>
      <c r="H92" s="10">
        <v>3.6780900000000002E-3</v>
      </c>
      <c r="I92" s="9">
        <v>4.3000000000000001E-147</v>
      </c>
      <c r="J92" s="3">
        <v>5.7000000000000002E-2</v>
      </c>
      <c r="K92" s="3">
        <v>5.3199999999999997E-2</v>
      </c>
      <c r="L92" s="3">
        <v>0.33300000000000002</v>
      </c>
      <c r="M92" s="3">
        <v>3.0499999999999999E-2</v>
      </c>
      <c r="N92" s="22">
        <f t="shared" si="1"/>
        <v>667.07282458282759</v>
      </c>
    </row>
    <row r="93" spans="1:14">
      <c r="A93" s="3"/>
      <c r="B93" s="3" t="s">
        <v>173</v>
      </c>
      <c r="C93" s="3">
        <v>11</v>
      </c>
      <c r="D93" s="3">
        <v>61549025</v>
      </c>
      <c r="E93" s="3" t="s">
        <v>86</v>
      </c>
      <c r="F93" s="3" t="s">
        <v>84</v>
      </c>
      <c r="G93" s="10">
        <v>3.2050000000000002E-2</v>
      </c>
      <c r="H93" s="10">
        <v>2.2058799999999999E-3</v>
      </c>
      <c r="I93" s="9">
        <v>7.9000000000000002E-48</v>
      </c>
      <c r="J93" s="3">
        <v>-5.1999999999999998E-2</v>
      </c>
      <c r="K93" s="3">
        <v>3.1800000000000002E-2</v>
      </c>
      <c r="L93" s="3">
        <v>5.8400000000000001E-2</v>
      </c>
      <c r="M93" s="3">
        <v>1.8200000000000001E-2</v>
      </c>
      <c r="N93" s="22">
        <f t="shared" si="1"/>
        <v>211.10197746175626</v>
      </c>
    </row>
    <row r="94" spans="1:14">
      <c r="A94" s="3"/>
      <c r="B94" s="3" t="s">
        <v>174</v>
      </c>
      <c r="C94" s="3">
        <v>10</v>
      </c>
      <c r="D94" s="3">
        <v>29820758</v>
      </c>
      <c r="E94" s="3" t="s">
        <v>81</v>
      </c>
      <c r="F94" s="3" t="s">
        <v>82</v>
      </c>
      <c r="G94" s="10">
        <v>2.0420199999999999E-2</v>
      </c>
      <c r="H94" s="10">
        <v>2.1465400000000002E-3</v>
      </c>
      <c r="I94" s="9">
        <v>1.8999999999999999E-21</v>
      </c>
      <c r="J94" s="3">
        <v>-1.41E-2</v>
      </c>
      <c r="K94" s="3">
        <v>3.1300000000000001E-2</v>
      </c>
      <c r="L94" s="3">
        <v>4.6399999999999997E-2</v>
      </c>
      <c r="M94" s="3">
        <v>1.7899999999999999E-2</v>
      </c>
      <c r="N94" s="22">
        <f t="shared" si="1"/>
        <v>90.498631317105705</v>
      </c>
    </row>
    <row r="95" spans="1:14">
      <c r="A95" s="3"/>
      <c r="B95" s="3" t="s">
        <v>175</v>
      </c>
      <c r="C95" s="3">
        <v>3</v>
      </c>
      <c r="D95" s="3">
        <v>66492422</v>
      </c>
      <c r="E95" s="3" t="s">
        <v>82</v>
      </c>
      <c r="F95" s="3" t="s">
        <v>81</v>
      </c>
      <c r="G95" s="10">
        <v>-1.8083800000000001E-2</v>
      </c>
      <c r="H95" s="10">
        <v>2.9039399999999998E-3</v>
      </c>
      <c r="I95" s="9">
        <v>4.7000000000000003E-10</v>
      </c>
      <c r="J95" s="3">
        <v>0.1109</v>
      </c>
      <c r="K95" s="3">
        <v>4.1399999999999999E-2</v>
      </c>
      <c r="L95" s="3">
        <v>-6.8999999999999999E-3</v>
      </c>
      <c r="M95" s="3">
        <v>2.3800000000000002E-2</v>
      </c>
      <c r="N95" s="22">
        <f t="shared" si="1"/>
        <v>38.779670322674917</v>
      </c>
    </row>
    <row r="96" spans="1:14">
      <c r="A96" s="3"/>
      <c r="B96" s="3" t="s">
        <v>176</v>
      </c>
      <c r="C96" s="3">
        <v>7</v>
      </c>
      <c r="D96" s="3">
        <v>93547596</v>
      </c>
      <c r="E96" s="3" t="s">
        <v>84</v>
      </c>
      <c r="F96" s="3" t="s">
        <v>82</v>
      </c>
      <c r="G96" s="10">
        <v>-3.0603999999999999E-2</v>
      </c>
      <c r="H96" s="10">
        <v>2.2070499999999999E-3</v>
      </c>
      <c r="I96" s="9">
        <v>1.0000000000000001E-43</v>
      </c>
      <c r="J96" s="3">
        <v>1.15E-2</v>
      </c>
      <c r="K96" s="3">
        <v>3.2500000000000001E-2</v>
      </c>
      <c r="L96" s="3">
        <v>-6.7299999999999999E-2</v>
      </c>
      <c r="M96" s="3">
        <v>1.8599999999999998E-2</v>
      </c>
      <c r="N96" s="22">
        <f t="shared" si="1"/>
        <v>192.27908307682443</v>
      </c>
    </row>
    <row r="97" spans="1:14">
      <c r="A97" s="3"/>
      <c r="B97" s="3" t="s">
        <v>177</v>
      </c>
      <c r="C97" s="3">
        <v>17</v>
      </c>
      <c r="D97" s="3">
        <v>15134006</v>
      </c>
      <c r="E97" s="3" t="s">
        <v>82</v>
      </c>
      <c r="F97" s="3" t="s">
        <v>81</v>
      </c>
      <c r="G97" s="10">
        <v>5.0164500000000001E-2</v>
      </c>
      <c r="H97" s="10">
        <v>3.9840500000000003E-3</v>
      </c>
      <c r="I97" s="9">
        <v>2.4E-36</v>
      </c>
      <c r="J97" s="3">
        <v>1.89E-2</v>
      </c>
      <c r="K97" s="3">
        <v>5.8599999999999999E-2</v>
      </c>
      <c r="L97" s="3">
        <v>0.14530000000000001</v>
      </c>
      <c r="M97" s="3">
        <v>3.3799999999999997E-2</v>
      </c>
      <c r="N97" s="22">
        <f t="shared" si="1"/>
        <v>158.54166520841312</v>
      </c>
    </row>
    <row r="98" spans="1:14">
      <c r="A98" s="3"/>
      <c r="B98" s="3" t="s">
        <v>178</v>
      </c>
      <c r="C98" s="3">
        <v>5</v>
      </c>
      <c r="D98" s="3">
        <v>139054033</v>
      </c>
      <c r="E98" s="3" t="s">
        <v>81</v>
      </c>
      <c r="F98" s="3" t="s">
        <v>82</v>
      </c>
      <c r="G98" s="10">
        <v>-1.23202E-2</v>
      </c>
      <c r="H98" s="10">
        <v>2.2407099999999999E-3</v>
      </c>
      <c r="I98" s="9">
        <v>3.8000000000000003E-8</v>
      </c>
      <c r="J98" s="3">
        <v>-0.1431</v>
      </c>
      <c r="K98" s="3">
        <v>3.2599999999999997E-2</v>
      </c>
      <c r="L98" s="3">
        <v>-7.5200000000000003E-2</v>
      </c>
      <c r="M98" s="3">
        <v>1.8700000000000001E-2</v>
      </c>
      <c r="N98" s="22">
        <f t="shared" si="1"/>
        <v>30.23181430269619</v>
      </c>
    </row>
    <row r="99" spans="1:14">
      <c r="A99" s="3"/>
      <c r="B99" s="3" t="s">
        <v>179</v>
      </c>
      <c r="C99" s="3">
        <v>6</v>
      </c>
      <c r="D99" s="3">
        <v>122951415</v>
      </c>
      <c r="E99" s="3" t="s">
        <v>81</v>
      </c>
      <c r="F99" s="3" t="s">
        <v>86</v>
      </c>
      <c r="G99" s="10">
        <v>-7.9193799999999995E-2</v>
      </c>
      <c r="H99" s="10">
        <v>7.5390800000000001E-3</v>
      </c>
      <c r="I99" s="9">
        <v>8.1999999999999997E-26</v>
      </c>
      <c r="J99" s="3">
        <v>0.22509999999999999</v>
      </c>
      <c r="K99" s="3">
        <v>0.1167</v>
      </c>
      <c r="L99" s="3">
        <v>-6.4299999999999996E-2</v>
      </c>
      <c r="M99" s="3">
        <v>6.6299999999999998E-2</v>
      </c>
      <c r="N99" s="22">
        <f t="shared" si="1"/>
        <v>110.34322205128697</v>
      </c>
    </row>
    <row r="100" spans="1:14">
      <c r="A100" s="3"/>
      <c r="B100" s="3" t="s">
        <v>180</v>
      </c>
      <c r="C100" s="3">
        <v>3</v>
      </c>
      <c r="D100" s="3">
        <v>132301749</v>
      </c>
      <c r="E100" s="3" t="s">
        <v>81</v>
      </c>
      <c r="F100" s="3" t="s">
        <v>86</v>
      </c>
      <c r="G100" s="10">
        <v>1.22094E-2</v>
      </c>
      <c r="H100" s="10">
        <v>2.1416E-3</v>
      </c>
      <c r="I100" s="9">
        <v>1.2E-8</v>
      </c>
      <c r="J100" s="3">
        <v>-5.1499999999999997E-2</v>
      </c>
      <c r="K100" s="3">
        <v>3.1E-2</v>
      </c>
      <c r="L100" s="3">
        <v>-5.8700000000000002E-2</v>
      </c>
      <c r="M100" s="3">
        <v>1.78E-2</v>
      </c>
      <c r="N100" s="22">
        <f t="shared" si="1"/>
        <v>32.502137853634686</v>
      </c>
    </row>
    <row r="101" spans="1:14">
      <c r="A101" s="3"/>
      <c r="B101" s="3" t="s">
        <v>181</v>
      </c>
      <c r="C101" s="3">
        <v>16</v>
      </c>
      <c r="D101" s="3">
        <v>20039229</v>
      </c>
      <c r="E101" s="3" t="s">
        <v>84</v>
      </c>
      <c r="F101" s="3" t="s">
        <v>81</v>
      </c>
      <c r="G101" s="10">
        <v>-1.90718E-2</v>
      </c>
      <c r="H101" s="10">
        <v>2.4043300000000001E-3</v>
      </c>
      <c r="I101" s="9">
        <v>2.1999999999999999E-15</v>
      </c>
      <c r="J101" s="3">
        <v>2.3900000000000001E-2</v>
      </c>
      <c r="K101" s="3">
        <v>3.4000000000000002E-2</v>
      </c>
      <c r="L101" s="3">
        <v>3.3599999999999998E-2</v>
      </c>
      <c r="M101" s="3">
        <v>1.9599999999999999E-2</v>
      </c>
      <c r="N101" s="22">
        <f t="shared" si="1"/>
        <v>62.920942131992483</v>
      </c>
    </row>
    <row r="102" spans="1:14">
      <c r="A102" s="3"/>
      <c r="B102" s="3" t="s">
        <v>182</v>
      </c>
      <c r="C102" s="3">
        <v>5</v>
      </c>
      <c r="D102" s="3">
        <v>30896358</v>
      </c>
      <c r="E102" s="3" t="s">
        <v>81</v>
      </c>
      <c r="F102" s="3" t="s">
        <v>86</v>
      </c>
      <c r="G102" s="10">
        <v>-1.6115899999999999E-2</v>
      </c>
      <c r="H102" s="10">
        <v>2.1273300000000002E-3</v>
      </c>
      <c r="I102" s="9">
        <v>3.5999999999999998E-14</v>
      </c>
      <c r="J102" s="3">
        <v>-1.34E-2</v>
      </c>
      <c r="K102" s="3">
        <v>3.0499999999999999E-2</v>
      </c>
      <c r="L102" s="3">
        <v>-4.1599999999999998E-2</v>
      </c>
      <c r="M102" s="3">
        <v>1.7500000000000002E-2</v>
      </c>
      <c r="N102" s="22">
        <f t="shared" si="1"/>
        <v>57.390419402633619</v>
      </c>
    </row>
    <row r="103" spans="1:14">
      <c r="A103" s="3"/>
      <c r="B103" s="3" t="s">
        <v>183</v>
      </c>
      <c r="C103" s="3">
        <v>19</v>
      </c>
      <c r="D103" s="3">
        <v>4989028</v>
      </c>
      <c r="E103" s="3" t="s">
        <v>86</v>
      </c>
      <c r="F103" s="3" t="s">
        <v>84</v>
      </c>
      <c r="G103" s="10">
        <v>-1.3396099999999999E-2</v>
      </c>
      <c r="H103" s="10">
        <v>2.2636499999999999E-3</v>
      </c>
      <c r="I103" s="9">
        <v>3.3000000000000002E-9</v>
      </c>
      <c r="J103" s="3">
        <v>-0.2266</v>
      </c>
      <c r="K103" s="3">
        <v>3.2500000000000001E-2</v>
      </c>
      <c r="L103" s="3">
        <v>-0.13089999999999999</v>
      </c>
      <c r="M103" s="3">
        <v>1.8700000000000001E-2</v>
      </c>
      <c r="N103" s="22">
        <f t="shared" si="1"/>
        <v>35.021779176031941</v>
      </c>
    </row>
    <row r="104" spans="1:14">
      <c r="A104" s="3"/>
      <c r="B104" s="3" t="s">
        <v>184</v>
      </c>
      <c r="C104" s="3">
        <v>19</v>
      </c>
      <c r="D104" s="3">
        <v>1208399</v>
      </c>
      <c r="E104" s="3" t="s">
        <v>82</v>
      </c>
      <c r="F104" s="3" t="s">
        <v>81</v>
      </c>
      <c r="G104" s="10">
        <v>-1.6641400000000001E-2</v>
      </c>
      <c r="H104" s="10">
        <v>2.2443900000000002E-3</v>
      </c>
      <c r="I104" s="9">
        <v>1.1999999999999999E-13</v>
      </c>
      <c r="J104" s="3">
        <v>2.23E-2</v>
      </c>
      <c r="K104" s="3">
        <v>3.49E-2</v>
      </c>
      <c r="L104" s="3">
        <v>-3.9600000000000003E-2</v>
      </c>
      <c r="M104" s="3">
        <v>0.02</v>
      </c>
      <c r="N104" s="22">
        <f t="shared" si="1"/>
        <v>54.977257198665477</v>
      </c>
    </row>
    <row r="105" spans="1:14">
      <c r="A105" s="3"/>
      <c r="B105" s="3" t="s">
        <v>185</v>
      </c>
      <c r="C105" s="3">
        <v>19</v>
      </c>
      <c r="D105" s="3">
        <v>40780325</v>
      </c>
      <c r="E105" s="3" t="s">
        <v>86</v>
      </c>
      <c r="F105" s="3" t="s">
        <v>84</v>
      </c>
      <c r="G105" s="10">
        <v>1.9287800000000001E-2</v>
      </c>
      <c r="H105" s="10">
        <v>2.1780800000000002E-3</v>
      </c>
      <c r="I105" s="9">
        <v>8.3000000000000001E-19</v>
      </c>
      <c r="J105" s="3">
        <v>2.8199999999999999E-2</v>
      </c>
      <c r="K105" s="3">
        <v>3.1099999999999999E-2</v>
      </c>
      <c r="L105" s="3">
        <v>7.7600000000000002E-2</v>
      </c>
      <c r="M105" s="3">
        <v>1.7999999999999999E-2</v>
      </c>
      <c r="N105" s="22">
        <f t="shared" si="1"/>
        <v>78.418356093995897</v>
      </c>
    </row>
    <row r="106" spans="1:14">
      <c r="A106" s="3"/>
      <c r="B106" s="3" t="s">
        <v>186</v>
      </c>
      <c r="C106" s="3">
        <v>5</v>
      </c>
      <c r="D106" s="3">
        <v>137419989</v>
      </c>
      <c r="E106" s="3" t="s">
        <v>82</v>
      </c>
      <c r="F106" s="3" t="s">
        <v>81</v>
      </c>
      <c r="G106" s="10">
        <v>-3.5876199999999997E-2</v>
      </c>
      <c r="H106" s="10">
        <v>2.7347199999999999E-3</v>
      </c>
      <c r="I106" s="9">
        <v>2.6E-39</v>
      </c>
      <c r="J106" s="3">
        <v>-0.1197</v>
      </c>
      <c r="K106" s="3">
        <v>3.9699999999999999E-2</v>
      </c>
      <c r="L106" s="3">
        <v>-8.5000000000000006E-2</v>
      </c>
      <c r="M106" s="3">
        <v>2.2800000000000001E-2</v>
      </c>
      <c r="N106" s="22">
        <f t="shared" si="1"/>
        <v>172.10248423169281</v>
      </c>
    </row>
    <row r="107" spans="1:14">
      <c r="A107" s="3"/>
      <c r="B107" s="3" t="s">
        <v>187</v>
      </c>
      <c r="C107" s="3">
        <v>16</v>
      </c>
      <c r="D107" s="3">
        <v>65284815</v>
      </c>
      <c r="E107" s="3" t="s">
        <v>86</v>
      </c>
      <c r="F107" s="3" t="s">
        <v>84</v>
      </c>
      <c r="G107" s="10">
        <v>-3.02972E-2</v>
      </c>
      <c r="H107" s="10">
        <v>2.1126299999999999E-3</v>
      </c>
      <c r="I107" s="9">
        <v>1.2000000000000001E-46</v>
      </c>
      <c r="J107" s="3">
        <v>0.1754</v>
      </c>
      <c r="K107" s="3">
        <v>3.0200000000000001E-2</v>
      </c>
      <c r="L107" s="3">
        <v>-2.1700000000000001E-2</v>
      </c>
      <c r="M107" s="3">
        <v>1.7399999999999999E-2</v>
      </c>
      <c r="N107" s="22">
        <f t="shared" si="1"/>
        <v>205.66391674420544</v>
      </c>
    </row>
    <row r="108" spans="1:14">
      <c r="A108" s="3"/>
      <c r="B108" s="3" t="s">
        <v>188</v>
      </c>
      <c r="C108" s="3">
        <v>1</v>
      </c>
      <c r="D108" s="3">
        <v>43412346</v>
      </c>
      <c r="E108" s="3" t="s">
        <v>84</v>
      </c>
      <c r="F108" s="3" t="s">
        <v>86</v>
      </c>
      <c r="G108" s="10">
        <v>1.5688199999999999E-2</v>
      </c>
      <c r="H108" s="10">
        <v>2.2442299999999998E-3</v>
      </c>
      <c r="I108" s="9">
        <v>2.6999999999999998E-12</v>
      </c>
      <c r="J108" s="3">
        <v>6.6000000000000003E-2</v>
      </c>
      <c r="K108" s="3">
        <v>3.2399999999999998E-2</v>
      </c>
      <c r="L108" s="3">
        <v>7.1900000000000006E-2</v>
      </c>
      <c r="M108" s="3">
        <v>1.8599999999999998E-2</v>
      </c>
      <c r="N108" s="22">
        <f t="shared" si="1"/>
        <v>48.866530726278917</v>
      </c>
    </row>
    <row r="109" spans="1:14">
      <c r="A109" s="3"/>
      <c r="B109" s="3" t="s">
        <v>189</v>
      </c>
      <c r="C109" s="3">
        <v>6</v>
      </c>
      <c r="D109" s="3">
        <v>122101755</v>
      </c>
      <c r="E109" s="3" t="s">
        <v>81</v>
      </c>
      <c r="F109" s="3" t="s">
        <v>84</v>
      </c>
      <c r="G109" s="10">
        <v>9.0960899999999997E-2</v>
      </c>
      <c r="H109" s="10">
        <v>3.5126900000000002E-3</v>
      </c>
      <c r="I109" s="9">
        <v>7.6000000000000003E-148</v>
      </c>
      <c r="J109" s="3">
        <v>-0.15429999999999999</v>
      </c>
      <c r="K109" s="3">
        <v>5.0200000000000002E-2</v>
      </c>
      <c r="L109" s="3">
        <v>0.17150000000000001</v>
      </c>
      <c r="M109" s="3">
        <v>2.8799999999999999E-2</v>
      </c>
      <c r="N109" s="22">
        <f t="shared" si="1"/>
        <v>670.54796495136577</v>
      </c>
    </row>
    <row r="110" spans="1:14">
      <c r="A110" s="3"/>
      <c r="B110" s="3" t="s">
        <v>190</v>
      </c>
      <c r="C110" s="3">
        <v>1</v>
      </c>
      <c r="D110" s="3">
        <v>217728051</v>
      </c>
      <c r="E110" s="3" t="s">
        <v>86</v>
      </c>
      <c r="F110" s="3" t="s">
        <v>82</v>
      </c>
      <c r="G110" s="10">
        <v>1.29371E-2</v>
      </c>
      <c r="H110" s="10">
        <v>2.2064900000000002E-3</v>
      </c>
      <c r="I110" s="9">
        <v>4.4999999999999998E-9</v>
      </c>
      <c r="J110" s="3">
        <v>0.14419999999999999</v>
      </c>
      <c r="K110" s="3">
        <v>3.1800000000000002E-2</v>
      </c>
      <c r="L110" s="3">
        <v>0.12479999999999999</v>
      </c>
      <c r="M110" s="3">
        <v>1.8200000000000001E-2</v>
      </c>
      <c r="N110" s="22">
        <f t="shared" si="1"/>
        <v>34.377155863208166</v>
      </c>
    </row>
    <row r="111" spans="1:14">
      <c r="A111" s="3"/>
      <c r="B111" s="3" t="s">
        <v>191</v>
      </c>
      <c r="C111" s="3">
        <v>7</v>
      </c>
      <c r="D111" s="3">
        <v>26582218</v>
      </c>
      <c r="E111" s="3" t="s">
        <v>84</v>
      </c>
      <c r="F111" s="3" t="s">
        <v>86</v>
      </c>
      <c r="G111" s="10">
        <v>1.5410999999999999E-2</v>
      </c>
      <c r="H111" s="10">
        <v>2.0973200000000002E-3</v>
      </c>
      <c r="I111" s="9">
        <v>2.0000000000000001E-13</v>
      </c>
      <c r="J111" s="3">
        <v>-6.4899999999999999E-2</v>
      </c>
      <c r="K111" s="3">
        <v>3.0099999999999998E-2</v>
      </c>
      <c r="L111" s="3">
        <v>1.7399999999999999E-2</v>
      </c>
      <c r="M111" s="3">
        <v>1.7299999999999999E-2</v>
      </c>
      <c r="N111" s="22">
        <f t="shared" si="1"/>
        <v>53.992351727068659</v>
      </c>
    </row>
    <row r="112" spans="1:14">
      <c r="A112" s="3"/>
      <c r="B112" s="3" t="s">
        <v>192</v>
      </c>
      <c r="C112" s="3">
        <v>2</v>
      </c>
      <c r="D112" s="3">
        <v>48023873</v>
      </c>
      <c r="E112" s="3" t="s">
        <v>84</v>
      </c>
      <c r="F112" s="3" t="s">
        <v>82</v>
      </c>
      <c r="G112" s="10">
        <v>1.5950700000000002E-2</v>
      </c>
      <c r="H112" s="10">
        <v>2.2784200000000002E-3</v>
      </c>
      <c r="I112" s="9">
        <v>2.4999999999999998E-12</v>
      </c>
      <c r="J112" s="3">
        <v>3.0599999999999999E-2</v>
      </c>
      <c r="K112" s="3">
        <v>3.27E-2</v>
      </c>
      <c r="L112" s="3">
        <v>7.3300000000000004E-2</v>
      </c>
      <c r="M112" s="3">
        <v>1.8800000000000001E-2</v>
      </c>
      <c r="N112" s="22">
        <f t="shared" si="1"/>
        <v>49.010815108513199</v>
      </c>
    </row>
    <row r="113" spans="1:14">
      <c r="A113" s="3"/>
      <c r="B113" s="3" t="s">
        <v>193</v>
      </c>
      <c r="C113" s="3">
        <v>19</v>
      </c>
      <c r="D113" s="3">
        <v>17464411</v>
      </c>
      <c r="E113" s="3" t="s">
        <v>86</v>
      </c>
      <c r="F113" s="3" t="s">
        <v>84</v>
      </c>
      <c r="G113" s="10">
        <v>1.4907500000000001E-2</v>
      </c>
      <c r="H113" s="10">
        <v>2.3428500000000001E-3</v>
      </c>
      <c r="I113" s="9">
        <v>2.0000000000000001E-10</v>
      </c>
      <c r="J113" s="3">
        <v>5.9700000000000003E-2</v>
      </c>
      <c r="K113" s="3">
        <v>3.4700000000000002E-2</v>
      </c>
      <c r="L113" s="3">
        <v>7.2800000000000004E-2</v>
      </c>
      <c r="M113" s="3">
        <v>0.02</v>
      </c>
      <c r="N113" s="22">
        <f t="shared" si="1"/>
        <v>40.487472693352167</v>
      </c>
    </row>
    <row r="114" spans="1:14">
      <c r="A114" s="3"/>
      <c r="B114" s="3" t="s">
        <v>194</v>
      </c>
      <c r="C114" s="3">
        <v>18</v>
      </c>
      <c r="D114" s="3">
        <v>34202084</v>
      </c>
      <c r="E114" s="3" t="s">
        <v>86</v>
      </c>
      <c r="F114" s="3" t="s">
        <v>84</v>
      </c>
      <c r="G114" s="10">
        <v>-2.9293900000000001E-2</v>
      </c>
      <c r="H114" s="10">
        <v>2.8661899999999998E-3</v>
      </c>
      <c r="I114" s="9">
        <v>1.6000000000000001E-24</v>
      </c>
      <c r="J114" s="3">
        <v>-4.0000000000000001E-3</v>
      </c>
      <c r="K114" s="3">
        <v>4.1300000000000003E-2</v>
      </c>
      <c r="L114" s="3">
        <v>-4.3400000000000001E-2</v>
      </c>
      <c r="M114" s="3">
        <v>2.3800000000000002E-2</v>
      </c>
      <c r="N114" s="22">
        <f t="shared" si="1"/>
        <v>104.45865665767506</v>
      </c>
    </row>
    <row r="115" spans="1:14">
      <c r="A115" s="3"/>
      <c r="B115" s="3" t="s">
        <v>195</v>
      </c>
      <c r="C115" s="3">
        <v>7</v>
      </c>
      <c r="D115" s="3">
        <v>83841809</v>
      </c>
      <c r="E115" s="3" t="s">
        <v>81</v>
      </c>
      <c r="F115" s="3" t="s">
        <v>82</v>
      </c>
      <c r="G115" s="10">
        <v>1.3403E-2</v>
      </c>
      <c r="H115" s="10">
        <v>2.17548E-3</v>
      </c>
      <c r="I115" s="9">
        <v>7.2E-10</v>
      </c>
      <c r="J115" s="3">
        <v>-1.9800000000000002E-2</v>
      </c>
      <c r="K115" s="3">
        <v>3.1399999999999997E-2</v>
      </c>
      <c r="L115" s="3">
        <v>-1.14E-2</v>
      </c>
      <c r="M115" s="3">
        <v>1.7999999999999999E-2</v>
      </c>
      <c r="N115" s="22">
        <f t="shared" si="1"/>
        <v>37.957171764835017</v>
      </c>
    </row>
    <row r="116" spans="1:14">
      <c r="A116" s="3"/>
      <c r="B116" s="3" t="s">
        <v>196</v>
      </c>
      <c r="C116" s="3">
        <v>17</v>
      </c>
      <c r="D116" s="3">
        <v>949897</v>
      </c>
      <c r="E116" s="3" t="s">
        <v>86</v>
      </c>
      <c r="F116" s="3" t="s">
        <v>84</v>
      </c>
      <c r="G116" s="10">
        <v>-1.36598E-2</v>
      </c>
      <c r="H116" s="10">
        <v>2.20798E-3</v>
      </c>
      <c r="I116" s="9">
        <v>6.0999999999999996E-10</v>
      </c>
      <c r="J116" s="3">
        <v>-0.04</v>
      </c>
      <c r="K116" s="3">
        <v>3.2599999999999997E-2</v>
      </c>
      <c r="L116" s="3">
        <v>-4.5400000000000003E-2</v>
      </c>
      <c r="M116" s="3">
        <v>1.8700000000000001E-2</v>
      </c>
      <c r="N116" s="22">
        <f t="shared" si="1"/>
        <v>38.27352043746054</v>
      </c>
    </row>
    <row r="117" spans="1:14">
      <c r="A117" s="3"/>
      <c r="B117" s="3" t="s">
        <v>197</v>
      </c>
      <c r="C117" s="3">
        <v>1</v>
      </c>
      <c r="D117" s="3">
        <v>26383875</v>
      </c>
      <c r="E117" s="3" t="s">
        <v>84</v>
      </c>
      <c r="F117" s="3" t="s">
        <v>86</v>
      </c>
      <c r="G117" s="10">
        <v>-1.6716399999999999E-2</v>
      </c>
      <c r="H117" s="10">
        <v>2.5477500000000001E-3</v>
      </c>
      <c r="I117" s="9">
        <v>5.2999999999999998E-11</v>
      </c>
      <c r="J117" s="3">
        <v>-2.98E-2</v>
      </c>
      <c r="K117" s="3">
        <v>3.6600000000000001E-2</v>
      </c>
      <c r="L117" s="3">
        <v>-6.0199999999999997E-2</v>
      </c>
      <c r="M117" s="3">
        <v>2.1000000000000001E-2</v>
      </c>
      <c r="N117" s="22">
        <f t="shared" si="1"/>
        <v>43.049874406586142</v>
      </c>
    </row>
    <row r="118" spans="1:14">
      <c r="A118" s="3"/>
      <c r="B118" s="3" t="s">
        <v>198</v>
      </c>
      <c r="C118" s="3">
        <v>3</v>
      </c>
      <c r="D118" s="3">
        <v>49894030</v>
      </c>
      <c r="E118" s="3" t="s">
        <v>81</v>
      </c>
      <c r="F118" s="3" t="s">
        <v>82</v>
      </c>
      <c r="G118" s="10">
        <v>2.7836199999999998E-2</v>
      </c>
      <c r="H118" s="10">
        <v>2.2512700000000001E-3</v>
      </c>
      <c r="I118" s="9">
        <v>4.1000000000000003E-35</v>
      </c>
      <c r="J118" s="3">
        <v>0.1545</v>
      </c>
      <c r="K118" s="3">
        <v>3.2800000000000003E-2</v>
      </c>
      <c r="L118" s="3">
        <v>0.14510000000000001</v>
      </c>
      <c r="M118" s="3">
        <v>1.8800000000000001E-2</v>
      </c>
      <c r="N118" s="22">
        <f t="shared" si="1"/>
        <v>152.88494743255131</v>
      </c>
    </row>
    <row r="119" spans="1:14">
      <c r="A119" s="3"/>
      <c r="B119" s="3" t="s">
        <v>199</v>
      </c>
      <c r="C119" s="3">
        <v>5</v>
      </c>
      <c r="D119" s="3">
        <v>172662024</v>
      </c>
      <c r="E119" s="3" t="s">
        <v>81</v>
      </c>
      <c r="F119" s="3" t="s">
        <v>82</v>
      </c>
      <c r="G119" s="10">
        <v>-2.7548599999999999E-2</v>
      </c>
      <c r="H119" s="10">
        <v>2.3281299999999999E-3</v>
      </c>
      <c r="I119" s="9">
        <v>2.5999999999999997E-32</v>
      </c>
      <c r="J119" s="3">
        <v>2.4400000000000002E-2</v>
      </c>
      <c r="K119" s="3">
        <v>3.4000000000000002E-2</v>
      </c>
      <c r="L119" s="3">
        <v>-8.1299999999999997E-2</v>
      </c>
      <c r="M119" s="3">
        <v>1.95E-2</v>
      </c>
      <c r="N119" s="22">
        <f t="shared" si="1"/>
        <v>140.01823928807369</v>
      </c>
    </row>
    <row r="120" spans="1:14">
      <c r="A120" s="3"/>
      <c r="B120" s="3" t="s">
        <v>200</v>
      </c>
      <c r="C120" s="3">
        <v>1</v>
      </c>
      <c r="D120" s="3">
        <v>156452870</v>
      </c>
      <c r="E120" s="3" t="s">
        <v>86</v>
      </c>
      <c r="F120" s="3" t="s">
        <v>84</v>
      </c>
      <c r="G120" s="10">
        <v>1.5789299999999999E-2</v>
      </c>
      <c r="H120" s="10">
        <v>2.1993199999999998E-3</v>
      </c>
      <c r="I120" s="9">
        <v>7.0000000000000005E-13</v>
      </c>
      <c r="J120" s="3">
        <v>-0.16259999999999999</v>
      </c>
      <c r="K120" s="3">
        <v>3.1600000000000003E-2</v>
      </c>
      <c r="L120" s="3">
        <v>-9.5299999999999996E-2</v>
      </c>
      <c r="M120" s="3">
        <v>1.8100000000000002E-2</v>
      </c>
      <c r="N120" s="22">
        <f t="shared" si="1"/>
        <v>51.540533043910102</v>
      </c>
    </row>
    <row r="121" spans="1:14">
      <c r="A121" s="3"/>
      <c r="B121" s="3" t="s">
        <v>201</v>
      </c>
      <c r="C121" s="3">
        <v>22</v>
      </c>
      <c r="D121" s="3">
        <v>28181399</v>
      </c>
      <c r="E121" s="3" t="s">
        <v>82</v>
      </c>
      <c r="F121" s="3" t="s">
        <v>81</v>
      </c>
      <c r="G121" s="10">
        <v>-2.04984E-2</v>
      </c>
      <c r="H121" s="10">
        <v>2.1669800000000002E-3</v>
      </c>
      <c r="I121" s="9">
        <v>3.0999999999999998E-21</v>
      </c>
      <c r="J121" s="3">
        <v>1.6400000000000001E-2</v>
      </c>
      <c r="K121" s="3">
        <v>3.1899999999999998E-2</v>
      </c>
      <c r="L121" s="3">
        <v>-3.44E-2</v>
      </c>
      <c r="M121" s="3">
        <v>1.84E-2</v>
      </c>
      <c r="N121" s="22">
        <f t="shared" si="1"/>
        <v>89.480854152354439</v>
      </c>
    </row>
    <row r="122" spans="1:14">
      <c r="A122" s="3"/>
      <c r="B122" s="3" t="s">
        <v>202</v>
      </c>
      <c r="C122" s="3">
        <v>17</v>
      </c>
      <c r="D122" s="3">
        <v>74684080</v>
      </c>
      <c r="E122" s="3" t="s">
        <v>86</v>
      </c>
      <c r="F122" s="3" t="s">
        <v>84</v>
      </c>
      <c r="G122" s="10">
        <v>1.8770499999999999E-2</v>
      </c>
      <c r="H122" s="10">
        <v>2.11443E-3</v>
      </c>
      <c r="I122" s="9">
        <v>6.8000000000000004E-19</v>
      </c>
      <c r="J122" s="3">
        <v>-2.3400000000000001E-2</v>
      </c>
      <c r="K122" s="3">
        <v>3.0099999999999998E-2</v>
      </c>
      <c r="L122" s="3">
        <v>9.1700000000000004E-2</v>
      </c>
      <c r="M122" s="3">
        <v>1.7399999999999999E-2</v>
      </c>
      <c r="N122" s="22">
        <f t="shared" si="1"/>
        <v>78.807047782863464</v>
      </c>
    </row>
    <row r="123" spans="1:14">
      <c r="A123" s="3"/>
      <c r="B123" s="3" t="s">
        <v>203</v>
      </c>
      <c r="C123" s="3">
        <v>11</v>
      </c>
      <c r="D123" s="3">
        <v>89224718</v>
      </c>
      <c r="E123" s="3" t="s">
        <v>82</v>
      </c>
      <c r="F123" s="3" t="s">
        <v>84</v>
      </c>
      <c r="G123" s="10">
        <v>-1.6567399999999999E-2</v>
      </c>
      <c r="H123" s="10">
        <v>2.5554699999999998E-3</v>
      </c>
      <c r="I123" s="9">
        <v>8.9999999999999999E-11</v>
      </c>
      <c r="J123" s="3">
        <v>0.24379999999999999</v>
      </c>
      <c r="K123" s="3">
        <v>3.7400000000000003E-2</v>
      </c>
      <c r="L123" s="3">
        <v>-0.11899999999999999</v>
      </c>
      <c r="M123" s="3">
        <v>2.1499999999999998E-2</v>
      </c>
      <c r="N123" s="22">
        <f t="shared" si="1"/>
        <v>42.030750222708612</v>
      </c>
    </row>
    <row r="124" spans="1:14">
      <c r="A124" s="3"/>
      <c r="B124" s="3" t="s">
        <v>204</v>
      </c>
      <c r="C124" s="3">
        <v>11</v>
      </c>
      <c r="D124" s="3">
        <v>128834952</v>
      </c>
      <c r="E124" s="3" t="s">
        <v>82</v>
      </c>
      <c r="F124" s="3" t="s">
        <v>81</v>
      </c>
      <c r="G124" s="10">
        <v>1.20205E-2</v>
      </c>
      <c r="H124" s="10">
        <v>2.1899699999999999E-3</v>
      </c>
      <c r="I124" s="9">
        <v>4.0000000000000001E-8</v>
      </c>
      <c r="J124" s="3">
        <v>-5.7099999999999998E-2</v>
      </c>
      <c r="K124" s="3">
        <v>3.1399999999999997E-2</v>
      </c>
      <c r="L124" s="3">
        <v>-1.66E-2</v>
      </c>
      <c r="M124" s="3">
        <v>1.7999999999999999E-2</v>
      </c>
      <c r="N124" s="22">
        <f t="shared" si="1"/>
        <v>30.12789120906357</v>
      </c>
    </row>
    <row r="125" spans="1:14">
      <c r="A125" s="3"/>
      <c r="B125" s="3" t="s">
        <v>205</v>
      </c>
      <c r="C125" s="3">
        <v>7</v>
      </c>
      <c r="D125" s="3">
        <v>116416010</v>
      </c>
      <c r="E125" s="3" t="s">
        <v>82</v>
      </c>
      <c r="F125" s="3" t="s">
        <v>84</v>
      </c>
      <c r="G125" s="10">
        <v>1.96273E-2</v>
      </c>
      <c r="H125" s="10">
        <v>2.1046300000000001E-3</v>
      </c>
      <c r="I125" s="9">
        <v>1.1E-20</v>
      </c>
      <c r="J125" s="3">
        <v>0.1137</v>
      </c>
      <c r="K125" s="3">
        <v>3.0200000000000001E-2</v>
      </c>
      <c r="L125" s="3">
        <v>3.9800000000000002E-2</v>
      </c>
      <c r="M125" s="3">
        <v>1.7399999999999999E-2</v>
      </c>
      <c r="N125" s="22">
        <f t="shared" si="1"/>
        <v>86.970027611176448</v>
      </c>
    </row>
    <row r="126" spans="1:14">
      <c r="A126" s="3"/>
      <c r="B126" s="3" t="s">
        <v>206</v>
      </c>
      <c r="C126" s="3">
        <v>16</v>
      </c>
      <c r="D126" s="3">
        <v>64769776</v>
      </c>
      <c r="E126" s="3" t="s">
        <v>86</v>
      </c>
      <c r="F126" s="3" t="s">
        <v>84</v>
      </c>
      <c r="G126" s="10">
        <v>-1.81248E-2</v>
      </c>
      <c r="H126" s="10">
        <v>2.77269E-3</v>
      </c>
      <c r="I126" s="9">
        <v>6.3000000000000002E-11</v>
      </c>
      <c r="J126" s="3">
        <v>5.1799999999999999E-2</v>
      </c>
      <c r="K126" s="3">
        <v>3.9699999999999999E-2</v>
      </c>
      <c r="L126" s="3">
        <v>-3.0000000000000001E-3</v>
      </c>
      <c r="M126" s="3">
        <v>2.29E-2</v>
      </c>
      <c r="N126" s="22">
        <f t="shared" si="1"/>
        <v>42.731074524945747</v>
      </c>
    </row>
    <row r="127" spans="1:14">
      <c r="A127" s="3"/>
      <c r="B127" s="3" t="s">
        <v>207</v>
      </c>
      <c r="C127" s="3">
        <v>10</v>
      </c>
      <c r="D127" s="3">
        <v>18643581</v>
      </c>
      <c r="E127" s="3" t="s">
        <v>86</v>
      </c>
      <c r="F127" s="3" t="s">
        <v>84</v>
      </c>
      <c r="G127" s="10">
        <v>-2.2676600000000002E-2</v>
      </c>
      <c r="H127" s="10">
        <v>3.10736E-3</v>
      </c>
      <c r="I127" s="9">
        <v>2.8999999999999998E-13</v>
      </c>
      <c r="J127" s="3">
        <v>0.24440000000000001</v>
      </c>
      <c r="K127" s="3">
        <v>4.4900000000000002E-2</v>
      </c>
      <c r="L127" s="3">
        <v>6.4299999999999996E-2</v>
      </c>
      <c r="M127" s="3">
        <v>2.5700000000000001E-2</v>
      </c>
      <c r="N127" s="22">
        <f t="shared" si="1"/>
        <v>53.256514195645472</v>
      </c>
    </row>
    <row r="128" spans="1:14">
      <c r="A128" s="3"/>
      <c r="B128" s="3" t="s">
        <v>208</v>
      </c>
      <c r="C128" s="3">
        <v>6</v>
      </c>
      <c r="D128" s="3">
        <v>36840767</v>
      </c>
      <c r="E128" s="3" t="s">
        <v>84</v>
      </c>
      <c r="F128" s="3" t="s">
        <v>86</v>
      </c>
      <c r="G128" s="10">
        <v>2.6178199999999999E-2</v>
      </c>
      <c r="H128" s="10">
        <v>2.2205900000000002E-3</v>
      </c>
      <c r="I128" s="9">
        <v>4.5E-32</v>
      </c>
      <c r="J128" s="3">
        <v>-6.9900000000000004E-2</v>
      </c>
      <c r="K128" s="3">
        <v>3.2599999999999997E-2</v>
      </c>
      <c r="L128" s="3">
        <v>6.1499999999999999E-2</v>
      </c>
      <c r="M128" s="3">
        <v>1.8700000000000001E-2</v>
      </c>
      <c r="N128" s="22">
        <f t="shared" si="1"/>
        <v>138.97695861158627</v>
      </c>
    </row>
    <row r="129" spans="1:14">
      <c r="A129" s="3"/>
      <c r="B129" s="3" t="s">
        <v>209</v>
      </c>
      <c r="C129" s="3">
        <v>5</v>
      </c>
      <c r="D129" s="3">
        <v>50929958</v>
      </c>
      <c r="E129" s="3" t="s">
        <v>84</v>
      </c>
      <c r="F129" s="3" t="s">
        <v>86</v>
      </c>
      <c r="G129" s="10">
        <v>-2.0690400000000001E-2</v>
      </c>
      <c r="H129" s="10">
        <v>2.7824899999999999E-3</v>
      </c>
      <c r="I129" s="9">
        <v>1E-13</v>
      </c>
      <c r="J129" s="3">
        <v>-3.6999999999999998E-2</v>
      </c>
      <c r="K129" s="3">
        <v>3.9699999999999999E-2</v>
      </c>
      <c r="L129" s="3">
        <v>-5.9200000000000003E-2</v>
      </c>
      <c r="M129" s="3">
        <v>2.2800000000000001E-2</v>
      </c>
      <c r="N129" s="22">
        <f t="shared" si="1"/>
        <v>55.293050337904432</v>
      </c>
    </row>
    <row r="130" spans="1:14">
      <c r="A130" s="3"/>
      <c r="B130" s="3" t="s">
        <v>210</v>
      </c>
      <c r="C130" s="3">
        <v>16</v>
      </c>
      <c r="D130" s="3">
        <v>16109242</v>
      </c>
      <c r="E130" s="3" t="s">
        <v>86</v>
      </c>
      <c r="F130" s="3" t="s">
        <v>84</v>
      </c>
      <c r="G130" s="10">
        <v>-1.6482900000000002E-2</v>
      </c>
      <c r="H130" s="10">
        <v>2.4078900000000002E-3</v>
      </c>
      <c r="I130" s="9">
        <v>7.5999999999999999E-12</v>
      </c>
      <c r="J130" s="3">
        <v>-1.2699999999999999E-2</v>
      </c>
      <c r="K130" s="3">
        <v>3.4500000000000003E-2</v>
      </c>
      <c r="L130" s="3">
        <v>-2.9600000000000001E-2</v>
      </c>
      <c r="M130" s="3">
        <v>1.9900000000000001E-2</v>
      </c>
      <c r="N130" s="22">
        <f t="shared" si="1"/>
        <v>46.859101983020231</v>
      </c>
    </row>
    <row r="131" spans="1:14">
      <c r="A131" s="3"/>
      <c r="B131" s="3" t="s">
        <v>211</v>
      </c>
      <c r="C131" s="3">
        <v>12</v>
      </c>
      <c r="D131" s="3">
        <v>116233083</v>
      </c>
      <c r="E131" s="3" t="s">
        <v>84</v>
      </c>
      <c r="F131" s="3" t="s">
        <v>86</v>
      </c>
      <c r="G131" s="10">
        <v>-1.5616100000000001E-2</v>
      </c>
      <c r="H131" s="10">
        <v>2.1033200000000001E-3</v>
      </c>
      <c r="I131" s="9">
        <v>1.1E-13</v>
      </c>
      <c r="J131" s="3">
        <v>-1.6899999999999998E-2</v>
      </c>
      <c r="K131" s="3">
        <v>0.03</v>
      </c>
      <c r="L131" s="3">
        <v>4.0000000000000002E-4</v>
      </c>
      <c r="M131" s="3">
        <v>1.7399999999999999E-2</v>
      </c>
      <c r="N131" s="22">
        <f t="shared" si="1"/>
        <v>55.123204909462281</v>
      </c>
    </row>
    <row r="132" spans="1:14">
      <c r="A132" s="3"/>
      <c r="B132" s="3" t="s">
        <v>212</v>
      </c>
      <c r="C132" s="3">
        <v>5</v>
      </c>
      <c r="D132" s="3">
        <v>111096426</v>
      </c>
      <c r="E132" s="3" t="s">
        <v>84</v>
      </c>
      <c r="F132" s="3" t="s">
        <v>81</v>
      </c>
      <c r="G132" s="10">
        <v>-2.09412E-2</v>
      </c>
      <c r="H132" s="10">
        <v>2.7162499999999999E-3</v>
      </c>
      <c r="I132" s="9">
        <v>1.3E-14</v>
      </c>
      <c r="J132" s="3">
        <v>4.7500000000000001E-2</v>
      </c>
      <c r="K132" s="3">
        <v>0.04</v>
      </c>
      <c r="L132" s="3">
        <v>0.02</v>
      </c>
      <c r="M132" s="3">
        <v>2.3E-2</v>
      </c>
      <c r="N132" s="22">
        <f t="shared" si="1"/>
        <v>59.437926483350346</v>
      </c>
    </row>
    <row r="133" spans="1:14">
      <c r="A133" s="3"/>
      <c r="B133" s="3" t="s">
        <v>213</v>
      </c>
      <c r="C133" s="3">
        <v>15</v>
      </c>
      <c r="D133" s="3">
        <v>73592793</v>
      </c>
      <c r="E133" s="3" t="s">
        <v>86</v>
      </c>
      <c r="F133" s="3" t="s">
        <v>84</v>
      </c>
      <c r="G133" s="10">
        <v>-2.0550300000000001E-2</v>
      </c>
      <c r="H133" s="10">
        <v>2.12955E-3</v>
      </c>
      <c r="I133" s="9">
        <v>4.8999999999999998E-22</v>
      </c>
      <c r="J133" s="3">
        <v>-9.4000000000000004E-3</v>
      </c>
      <c r="K133" s="3">
        <v>3.04E-2</v>
      </c>
      <c r="L133" s="3">
        <v>-2.47E-2</v>
      </c>
      <c r="M133" s="3">
        <v>1.7500000000000002E-2</v>
      </c>
      <c r="N133" s="22">
        <f t="shared" ref="N133:N196" si="2">(G133*G133)/(H133*H133)</f>
        <v>93.123791474506575</v>
      </c>
    </row>
    <row r="134" spans="1:14">
      <c r="A134" s="3"/>
      <c r="B134" s="3" t="s">
        <v>214</v>
      </c>
      <c r="C134" s="3">
        <v>1</v>
      </c>
      <c r="D134" s="3">
        <v>45012273</v>
      </c>
      <c r="E134" s="3" t="s">
        <v>81</v>
      </c>
      <c r="F134" s="3" t="s">
        <v>86</v>
      </c>
      <c r="G134" s="10">
        <v>3.6923999999999998E-2</v>
      </c>
      <c r="H134" s="10">
        <v>2.3474300000000002E-3</v>
      </c>
      <c r="I134" s="9">
        <v>9.4999999999999991E-56</v>
      </c>
      <c r="J134" s="3">
        <v>-6.4000000000000003E-3</v>
      </c>
      <c r="K134" s="3">
        <v>3.3700000000000001E-2</v>
      </c>
      <c r="L134" s="3">
        <v>7.8399999999999997E-2</v>
      </c>
      <c r="M134" s="3">
        <v>1.9300000000000001E-2</v>
      </c>
      <c r="N134" s="22">
        <f t="shared" si="2"/>
        <v>247.41850791899506</v>
      </c>
    </row>
    <row r="135" spans="1:14">
      <c r="A135" s="3"/>
      <c r="B135" s="3" t="s">
        <v>215</v>
      </c>
      <c r="C135" s="3">
        <v>14</v>
      </c>
      <c r="D135" s="3">
        <v>55481946</v>
      </c>
      <c r="E135" s="3" t="s">
        <v>81</v>
      </c>
      <c r="F135" s="3" t="s">
        <v>82</v>
      </c>
      <c r="G135" s="10">
        <v>-1.34869E-2</v>
      </c>
      <c r="H135" s="10">
        <v>2.2552100000000001E-3</v>
      </c>
      <c r="I135" s="9">
        <v>2.1999999999999998E-9</v>
      </c>
      <c r="J135" s="3">
        <v>2.3599999999999999E-2</v>
      </c>
      <c r="K135" s="3">
        <v>3.2500000000000001E-2</v>
      </c>
      <c r="L135" s="3">
        <v>-2.2599999999999999E-2</v>
      </c>
      <c r="M135" s="3">
        <v>1.8800000000000001E-2</v>
      </c>
      <c r="N135" s="22">
        <f t="shared" si="2"/>
        <v>35.764346806541127</v>
      </c>
    </row>
    <row r="136" spans="1:14">
      <c r="A136" s="3"/>
      <c r="B136" s="3" t="s">
        <v>216</v>
      </c>
      <c r="C136" s="3">
        <v>4</v>
      </c>
      <c r="D136" s="3">
        <v>94836997</v>
      </c>
      <c r="E136" s="3" t="s">
        <v>86</v>
      </c>
      <c r="F136" s="3" t="s">
        <v>84</v>
      </c>
      <c r="G136" s="10">
        <v>2.4415900000000001E-2</v>
      </c>
      <c r="H136" s="10">
        <v>4.3814300000000004E-3</v>
      </c>
      <c r="I136" s="9">
        <v>2.4999999999999999E-8</v>
      </c>
      <c r="J136" s="3">
        <v>-0.10150000000000001</v>
      </c>
      <c r="K136" s="3">
        <v>6.7900000000000002E-2</v>
      </c>
      <c r="L136" s="3">
        <v>2.6200000000000001E-2</v>
      </c>
      <c r="M136" s="3">
        <v>3.85E-2</v>
      </c>
      <c r="N136" s="22">
        <f t="shared" si="2"/>
        <v>31.053726230191973</v>
      </c>
    </row>
    <row r="137" spans="1:14">
      <c r="A137" s="3"/>
      <c r="B137" s="3" t="s">
        <v>217</v>
      </c>
      <c r="C137" s="3">
        <v>1</v>
      </c>
      <c r="D137" s="3">
        <v>173848808</v>
      </c>
      <c r="E137" s="3" t="s">
        <v>86</v>
      </c>
      <c r="F137" s="3" t="s">
        <v>84</v>
      </c>
      <c r="G137" s="10">
        <v>-1.7996499999999999E-2</v>
      </c>
      <c r="H137" s="10">
        <v>2.5350400000000001E-3</v>
      </c>
      <c r="I137" s="9">
        <v>1.2999999999999999E-12</v>
      </c>
      <c r="J137" s="3">
        <v>3.1199999999999999E-2</v>
      </c>
      <c r="K137" s="3">
        <v>3.6499999999999998E-2</v>
      </c>
      <c r="L137" s="3">
        <v>3.04E-2</v>
      </c>
      <c r="M137" s="3">
        <v>2.0899999999999998E-2</v>
      </c>
      <c r="N137" s="22">
        <f t="shared" si="2"/>
        <v>50.397207009680308</v>
      </c>
    </row>
    <row r="138" spans="1:14">
      <c r="A138" s="3"/>
      <c r="B138" s="3" t="s">
        <v>218</v>
      </c>
      <c r="C138" s="3">
        <v>6</v>
      </c>
      <c r="D138" s="3">
        <v>53982630</v>
      </c>
      <c r="E138" s="3" t="s">
        <v>86</v>
      </c>
      <c r="F138" s="3" t="s">
        <v>84</v>
      </c>
      <c r="G138" s="10">
        <v>1.9205400000000001E-2</v>
      </c>
      <c r="H138" s="10">
        <v>2.18462E-3</v>
      </c>
      <c r="I138" s="9">
        <v>1.4999999999999999E-18</v>
      </c>
      <c r="J138" s="3">
        <v>-0.1537</v>
      </c>
      <c r="K138" s="3">
        <v>3.1600000000000003E-2</v>
      </c>
      <c r="L138" s="3">
        <v>-1.7899999999999999E-2</v>
      </c>
      <c r="M138" s="3">
        <v>1.8100000000000002E-2</v>
      </c>
      <c r="N138" s="22">
        <f t="shared" si="2"/>
        <v>77.284945175397525</v>
      </c>
    </row>
    <row r="139" spans="1:14">
      <c r="A139" s="3"/>
      <c r="B139" s="3" t="s">
        <v>219</v>
      </c>
      <c r="C139" s="3">
        <v>18</v>
      </c>
      <c r="D139" s="3">
        <v>20094918</v>
      </c>
      <c r="E139" s="3" t="s">
        <v>84</v>
      </c>
      <c r="F139" s="3" t="s">
        <v>82</v>
      </c>
      <c r="G139" s="10">
        <v>4.2805999999999997E-2</v>
      </c>
      <c r="H139" s="10">
        <v>4.76166E-3</v>
      </c>
      <c r="I139" s="9">
        <v>2.5000000000000002E-19</v>
      </c>
      <c r="J139" s="3">
        <v>-0.1275</v>
      </c>
      <c r="K139" s="3">
        <v>6.7799999999999999E-2</v>
      </c>
      <c r="L139" s="3">
        <v>9.1499999999999998E-2</v>
      </c>
      <c r="M139" s="3">
        <v>3.9100000000000003E-2</v>
      </c>
      <c r="N139" s="22">
        <f t="shared" si="2"/>
        <v>80.815102926670576</v>
      </c>
    </row>
    <row r="140" spans="1:14">
      <c r="A140" s="3"/>
      <c r="B140" s="3" t="s">
        <v>220</v>
      </c>
      <c r="C140" s="3">
        <v>4</v>
      </c>
      <c r="D140" s="3">
        <v>144359490</v>
      </c>
      <c r="E140" s="3" t="s">
        <v>82</v>
      </c>
      <c r="F140" s="3" t="s">
        <v>81</v>
      </c>
      <c r="G140" s="10">
        <v>3.8053200000000002E-2</v>
      </c>
      <c r="H140" s="10">
        <v>6.7420700000000002E-3</v>
      </c>
      <c r="I140" s="9">
        <v>1.7E-8</v>
      </c>
      <c r="J140" s="3">
        <v>0.49480000000000002</v>
      </c>
      <c r="K140" s="3">
        <v>0.1061</v>
      </c>
      <c r="L140" s="3">
        <v>0.25690000000000002</v>
      </c>
      <c r="M140" s="3">
        <v>6.0299999999999999E-2</v>
      </c>
      <c r="N140" s="22">
        <f t="shared" si="2"/>
        <v>31.856338156129826</v>
      </c>
    </row>
    <row r="141" spans="1:14">
      <c r="A141" s="3"/>
      <c r="B141" s="3" t="s">
        <v>221</v>
      </c>
      <c r="C141" s="3">
        <v>5</v>
      </c>
      <c r="D141" s="3">
        <v>112484261</v>
      </c>
      <c r="E141" s="3" t="s">
        <v>81</v>
      </c>
      <c r="F141" s="3" t="s">
        <v>86</v>
      </c>
      <c r="G141" s="10">
        <v>1.37406E-2</v>
      </c>
      <c r="H141" s="10">
        <v>2.4367E-3</v>
      </c>
      <c r="I141" s="9">
        <v>1.7E-8</v>
      </c>
      <c r="J141" s="3">
        <v>5.6300000000000003E-2</v>
      </c>
      <c r="K141" s="3">
        <v>3.4799999999999998E-2</v>
      </c>
      <c r="L141" s="3">
        <v>4.8300000000000003E-2</v>
      </c>
      <c r="M141" s="3">
        <v>0.02</v>
      </c>
      <c r="N141" s="22">
        <f t="shared" si="2"/>
        <v>31.798546403034155</v>
      </c>
    </row>
    <row r="142" spans="1:14">
      <c r="A142" s="3"/>
      <c r="B142" s="3" t="s">
        <v>222</v>
      </c>
      <c r="C142" s="3">
        <v>12</v>
      </c>
      <c r="D142" s="3">
        <v>49270097</v>
      </c>
      <c r="E142" s="3" t="s">
        <v>84</v>
      </c>
      <c r="F142" s="3" t="s">
        <v>86</v>
      </c>
      <c r="G142" s="10">
        <v>1.2023799999999999E-2</v>
      </c>
      <c r="H142" s="10">
        <v>2.1061000000000001E-3</v>
      </c>
      <c r="I142" s="9">
        <v>1.0999999999999999E-8</v>
      </c>
      <c r="J142" s="3">
        <v>-6.1999999999999998E-3</v>
      </c>
      <c r="K142" s="3">
        <v>0.03</v>
      </c>
      <c r="L142" s="3">
        <v>5.4000000000000003E-3</v>
      </c>
      <c r="M142" s="3">
        <v>1.7299999999999999E-2</v>
      </c>
      <c r="N142" s="22">
        <f t="shared" si="2"/>
        <v>32.593088148035669</v>
      </c>
    </row>
    <row r="143" spans="1:14">
      <c r="A143" s="3"/>
      <c r="B143" s="3" t="s">
        <v>223</v>
      </c>
      <c r="C143" s="3">
        <v>2</v>
      </c>
      <c r="D143" s="3">
        <v>201159988</v>
      </c>
      <c r="E143" s="3" t="s">
        <v>86</v>
      </c>
      <c r="F143" s="3" t="s">
        <v>82</v>
      </c>
      <c r="G143" s="10">
        <v>1.6899899999999999E-2</v>
      </c>
      <c r="H143" s="10">
        <v>2.1263300000000001E-3</v>
      </c>
      <c r="I143" s="9">
        <v>1.9000000000000001E-15</v>
      </c>
      <c r="J143" s="3">
        <v>-0.1953</v>
      </c>
      <c r="K143" s="3">
        <v>3.0499999999999999E-2</v>
      </c>
      <c r="L143" s="3">
        <v>-8.1799999999999998E-2</v>
      </c>
      <c r="M143" s="3">
        <v>1.7500000000000002E-2</v>
      </c>
      <c r="N143" s="22">
        <f t="shared" si="2"/>
        <v>63.169426842214577</v>
      </c>
    </row>
    <row r="144" spans="1:14">
      <c r="A144" s="3"/>
      <c r="B144" s="3" t="s">
        <v>224</v>
      </c>
      <c r="C144" s="3">
        <v>4</v>
      </c>
      <c r="D144" s="3">
        <v>119557628</v>
      </c>
      <c r="E144" s="3" t="s">
        <v>82</v>
      </c>
      <c r="F144" s="3" t="s">
        <v>86</v>
      </c>
      <c r="G144" s="10">
        <v>-1.3559699999999999E-2</v>
      </c>
      <c r="H144" s="10">
        <v>2.4141399999999999E-3</v>
      </c>
      <c r="I144" s="9">
        <v>1.9000000000000001E-8</v>
      </c>
      <c r="J144" s="3">
        <v>-5.8099999999999999E-2</v>
      </c>
      <c r="K144" s="3">
        <v>3.6400000000000002E-2</v>
      </c>
      <c r="L144" s="3">
        <v>-3.6700000000000003E-2</v>
      </c>
      <c r="M144" s="3">
        <v>2.0799999999999999E-2</v>
      </c>
      <c r="N144" s="22">
        <f t="shared" si="2"/>
        <v>31.548248888399836</v>
      </c>
    </row>
    <row r="145" spans="1:14">
      <c r="A145" s="3"/>
      <c r="B145" s="3" t="s">
        <v>225</v>
      </c>
      <c r="C145" s="3">
        <v>12</v>
      </c>
      <c r="D145" s="3">
        <v>110723203</v>
      </c>
      <c r="E145" s="3" t="s">
        <v>81</v>
      </c>
      <c r="F145" s="3" t="s">
        <v>82</v>
      </c>
      <c r="G145" s="10">
        <v>-1.7209100000000001E-2</v>
      </c>
      <c r="H145" s="10">
        <v>2.1781299999999999E-3</v>
      </c>
      <c r="I145" s="9">
        <v>2.8000000000000001E-15</v>
      </c>
      <c r="J145" s="3">
        <v>-9.1899999999999996E-2</v>
      </c>
      <c r="K145" s="3">
        <v>3.1099999999999999E-2</v>
      </c>
      <c r="L145" s="3">
        <v>-0.10630000000000001</v>
      </c>
      <c r="M145" s="3">
        <v>1.7899999999999999E-2</v>
      </c>
      <c r="N145" s="22">
        <f t="shared" si="2"/>
        <v>62.423587348145013</v>
      </c>
    </row>
    <row r="146" spans="1:14">
      <c r="A146" s="3"/>
      <c r="B146" s="3" t="s">
        <v>226</v>
      </c>
      <c r="C146" s="3">
        <v>2</v>
      </c>
      <c r="D146" s="3">
        <v>136759379</v>
      </c>
      <c r="E146" s="3" t="s">
        <v>84</v>
      </c>
      <c r="F146" s="3" t="s">
        <v>86</v>
      </c>
      <c r="G146" s="10">
        <v>-1.8287999999999999E-2</v>
      </c>
      <c r="H146" s="10">
        <v>3.1297299999999998E-3</v>
      </c>
      <c r="I146" s="9">
        <v>5.1000000000000002E-9</v>
      </c>
      <c r="J146" s="3">
        <v>-7.1099999999999997E-2</v>
      </c>
      <c r="K146" s="3">
        <v>4.48E-2</v>
      </c>
      <c r="L146" s="3">
        <v>-9.4500000000000001E-2</v>
      </c>
      <c r="M146" s="3">
        <v>2.5899999999999999E-2</v>
      </c>
      <c r="N146" s="22">
        <f t="shared" si="2"/>
        <v>34.144336705363656</v>
      </c>
    </row>
    <row r="147" spans="1:14">
      <c r="A147" s="3"/>
      <c r="B147" s="3" t="s">
        <v>227</v>
      </c>
      <c r="C147" s="3">
        <v>3</v>
      </c>
      <c r="D147" s="3">
        <v>53513354</v>
      </c>
      <c r="E147" s="3" t="s">
        <v>84</v>
      </c>
      <c r="F147" s="3" t="s">
        <v>86</v>
      </c>
      <c r="G147" s="10">
        <v>-2.0734300000000001E-2</v>
      </c>
      <c r="H147" s="10">
        <v>2.26553E-3</v>
      </c>
      <c r="I147" s="9">
        <v>5.6000000000000005E-20</v>
      </c>
      <c r="J147" s="3">
        <v>8.5199999999999998E-2</v>
      </c>
      <c r="K147" s="3">
        <v>3.2599999999999997E-2</v>
      </c>
      <c r="L147" s="3">
        <v>-1.23E-2</v>
      </c>
      <c r="M147" s="3">
        <v>1.8700000000000001E-2</v>
      </c>
      <c r="N147" s="22">
        <f t="shared" si="2"/>
        <v>83.760472969924265</v>
      </c>
    </row>
    <row r="148" spans="1:14">
      <c r="A148" s="3"/>
      <c r="B148" s="3" t="s">
        <v>228</v>
      </c>
      <c r="C148" s="3">
        <v>7</v>
      </c>
      <c r="D148" s="3">
        <v>35306718</v>
      </c>
      <c r="E148" s="3" t="s">
        <v>81</v>
      </c>
      <c r="F148" s="3" t="s">
        <v>82</v>
      </c>
      <c r="G148" s="10">
        <v>-1.7157499999999999E-2</v>
      </c>
      <c r="H148" s="10">
        <v>2.1159799999999999E-3</v>
      </c>
      <c r="I148" s="9">
        <v>5.1E-16</v>
      </c>
      <c r="J148" s="3">
        <v>-0.04</v>
      </c>
      <c r="K148" s="3">
        <v>3.0499999999999999E-2</v>
      </c>
      <c r="L148" s="3">
        <v>-0.1232</v>
      </c>
      <c r="M148" s="3">
        <v>1.7500000000000002E-2</v>
      </c>
      <c r="N148" s="22">
        <f t="shared" si="2"/>
        <v>65.748356022829583</v>
      </c>
    </row>
    <row r="149" spans="1:14">
      <c r="A149" s="3"/>
      <c r="B149" s="3" t="s">
        <v>229</v>
      </c>
      <c r="C149" s="3">
        <v>11</v>
      </c>
      <c r="D149" s="3">
        <v>44975552</v>
      </c>
      <c r="E149" s="3" t="s">
        <v>82</v>
      </c>
      <c r="F149" s="3" t="s">
        <v>81</v>
      </c>
      <c r="G149" s="10">
        <v>2.31167E-2</v>
      </c>
      <c r="H149" s="10">
        <v>2.2225299999999999E-3</v>
      </c>
      <c r="I149" s="9">
        <v>2.4999999999999998E-25</v>
      </c>
      <c r="J149" s="3">
        <v>-3.1800000000000002E-2</v>
      </c>
      <c r="K149" s="3">
        <v>3.2399999999999998E-2</v>
      </c>
      <c r="L149" s="3">
        <v>2.4199999999999999E-2</v>
      </c>
      <c r="M149" s="3">
        <v>1.8499999999999999E-2</v>
      </c>
      <c r="N149" s="22">
        <f t="shared" si="2"/>
        <v>108.18234973916638</v>
      </c>
    </row>
    <row r="150" spans="1:14">
      <c r="A150" s="3"/>
      <c r="B150" s="3" t="s">
        <v>230</v>
      </c>
      <c r="C150" s="3">
        <v>1</v>
      </c>
      <c r="D150" s="3">
        <v>72733610</v>
      </c>
      <c r="E150" s="3" t="s">
        <v>86</v>
      </c>
      <c r="F150" s="3" t="s">
        <v>84</v>
      </c>
      <c r="G150" s="10">
        <v>1.95234E-2</v>
      </c>
      <c r="H150" s="10">
        <v>3.4689E-3</v>
      </c>
      <c r="I150" s="9">
        <v>1.7999999999999999E-8</v>
      </c>
      <c r="J150" s="3">
        <v>-4.5100000000000001E-2</v>
      </c>
      <c r="K150" s="3">
        <v>5.2999999999999999E-2</v>
      </c>
      <c r="L150" s="3">
        <v>3.2599999999999997E-2</v>
      </c>
      <c r="M150" s="3">
        <v>3.0200000000000001E-2</v>
      </c>
      <c r="N150" s="22">
        <f t="shared" si="2"/>
        <v>31.675781889331116</v>
      </c>
    </row>
    <row r="151" spans="1:14">
      <c r="A151" s="3"/>
      <c r="B151" s="3" t="s">
        <v>231</v>
      </c>
      <c r="C151" s="3">
        <v>5</v>
      </c>
      <c r="D151" s="3">
        <v>107502872</v>
      </c>
      <c r="E151" s="3" t="s">
        <v>81</v>
      </c>
      <c r="F151" s="3" t="s">
        <v>82</v>
      </c>
      <c r="G151" s="10">
        <v>-1.8701700000000002E-2</v>
      </c>
      <c r="H151" s="10">
        <v>2.65395E-3</v>
      </c>
      <c r="I151" s="9">
        <v>1.8E-12</v>
      </c>
      <c r="J151" s="3">
        <v>-0.14030000000000001</v>
      </c>
      <c r="K151" s="3">
        <v>3.8399999999999997E-2</v>
      </c>
      <c r="L151" s="3">
        <v>-5.3400000000000003E-2</v>
      </c>
      <c r="M151" s="3">
        <v>2.1999999999999999E-2</v>
      </c>
      <c r="N151" s="22">
        <f t="shared" si="2"/>
        <v>49.656567871131038</v>
      </c>
    </row>
    <row r="152" spans="1:14">
      <c r="A152" s="3"/>
      <c r="B152" s="3" t="s">
        <v>232</v>
      </c>
      <c r="C152" s="3">
        <v>3</v>
      </c>
      <c r="D152" s="3">
        <v>172119132</v>
      </c>
      <c r="E152" s="3" t="s">
        <v>81</v>
      </c>
      <c r="F152" s="3" t="s">
        <v>82</v>
      </c>
      <c r="G152" s="10">
        <v>-1.7945300000000001E-2</v>
      </c>
      <c r="H152" s="10">
        <v>2.2131299999999998E-3</v>
      </c>
      <c r="I152" s="9">
        <v>5.1E-16</v>
      </c>
      <c r="J152" s="3">
        <v>4.2700000000000002E-2</v>
      </c>
      <c r="K152" s="3">
        <v>3.2500000000000001E-2</v>
      </c>
      <c r="L152" s="3">
        <v>-3.78E-2</v>
      </c>
      <c r="M152" s="3">
        <v>1.8599999999999998E-2</v>
      </c>
      <c r="N152" s="22">
        <f t="shared" si="2"/>
        <v>65.748764378342315</v>
      </c>
    </row>
    <row r="153" spans="1:14">
      <c r="A153" s="3"/>
      <c r="B153" s="3" t="s">
        <v>233</v>
      </c>
      <c r="C153" s="3">
        <v>7</v>
      </c>
      <c r="D153" s="3">
        <v>73039406</v>
      </c>
      <c r="E153" s="3" t="s">
        <v>84</v>
      </c>
      <c r="F153" s="3" t="s">
        <v>81</v>
      </c>
      <c r="G153" s="10">
        <v>-1.48539E-2</v>
      </c>
      <c r="H153" s="10">
        <v>2.6147900000000001E-3</v>
      </c>
      <c r="I153" s="9">
        <v>1.3000000000000001E-8</v>
      </c>
      <c r="J153" s="3">
        <v>-0.15939999999999999</v>
      </c>
      <c r="K153" s="3">
        <v>3.8300000000000001E-2</v>
      </c>
      <c r="L153" s="3">
        <v>-0.14899999999999999</v>
      </c>
      <c r="M153" s="3">
        <v>2.1899999999999999E-2</v>
      </c>
      <c r="N153" s="22">
        <f t="shared" si="2"/>
        <v>32.270623826067968</v>
      </c>
    </row>
    <row r="154" spans="1:14">
      <c r="A154" s="3"/>
      <c r="B154" s="3" t="s">
        <v>234</v>
      </c>
      <c r="C154" s="3">
        <v>7</v>
      </c>
      <c r="D154" s="3">
        <v>130973495</v>
      </c>
      <c r="E154" s="3" t="s">
        <v>82</v>
      </c>
      <c r="F154" s="3" t="s">
        <v>81</v>
      </c>
      <c r="G154" s="10">
        <v>-2.6146200000000001E-2</v>
      </c>
      <c r="H154" s="10">
        <v>2.1417099999999998E-3</v>
      </c>
      <c r="I154" s="9">
        <v>2.8E-34</v>
      </c>
      <c r="J154" s="3">
        <v>0.26939999999999997</v>
      </c>
      <c r="K154" s="3">
        <v>3.1E-2</v>
      </c>
      <c r="L154" s="3">
        <v>8.1699999999999995E-2</v>
      </c>
      <c r="M154" s="3">
        <v>1.78E-2</v>
      </c>
      <c r="N154" s="22">
        <f t="shared" si="2"/>
        <v>149.03759330537389</v>
      </c>
    </row>
    <row r="155" spans="1:14">
      <c r="A155" s="3"/>
      <c r="B155" s="3" t="s">
        <v>235</v>
      </c>
      <c r="C155" s="3">
        <v>5</v>
      </c>
      <c r="D155" s="3">
        <v>45183148</v>
      </c>
      <c r="E155" s="3" t="s">
        <v>86</v>
      </c>
      <c r="F155" s="3" t="s">
        <v>84</v>
      </c>
      <c r="G155" s="10">
        <v>3.2484800000000001E-2</v>
      </c>
      <c r="H155" s="10">
        <v>3.9373699999999999E-3</v>
      </c>
      <c r="I155" s="9">
        <v>1.6000000000000001E-16</v>
      </c>
      <c r="J155" s="3">
        <v>-7.7899999999999997E-2</v>
      </c>
      <c r="K155" s="3">
        <v>5.9799999999999999E-2</v>
      </c>
      <c r="L155" s="3">
        <v>6.6400000000000001E-2</v>
      </c>
      <c r="M155" s="3">
        <v>3.4200000000000001E-2</v>
      </c>
      <c r="N155" s="22">
        <f t="shared" si="2"/>
        <v>68.06877558993547</v>
      </c>
    </row>
    <row r="156" spans="1:14">
      <c r="A156" s="3"/>
      <c r="B156" s="3" t="s">
        <v>236</v>
      </c>
      <c r="C156" s="3">
        <v>14</v>
      </c>
      <c r="D156" s="3">
        <v>72353731</v>
      </c>
      <c r="E156" s="3" t="s">
        <v>84</v>
      </c>
      <c r="F156" s="3" t="s">
        <v>82</v>
      </c>
      <c r="G156" s="10">
        <v>-1.9004699999999999E-2</v>
      </c>
      <c r="H156" s="10">
        <v>3.1323700000000002E-3</v>
      </c>
      <c r="I156" s="9">
        <v>1.3000000000000001E-9</v>
      </c>
      <c r="J156" s="3">
        <v>0.14949999999999999</v>
      </c>
      <c r="K156" s="3">
        <v>4.4699999999999997E-2</v>
      </c>
      <c r="L156" s="3">
        <v>2.1100000000000001E-2</v>
      </c>
      <c r="M156" s="3">
        <v>2.58E-2</v>
      </c>
      <c r="N156" s="22">
        <f t="shared" si="2"/>
        <v>36.810856709243659</v>
      </c>
    </row>
    <row r="157" spans="1:14">
      <c r="A157" s="3"/>
      <c r="B157" s="3" t="s">
        <v>237</v>
      </c>
      <c r="C157" s="3">
        <v>14</v>
      </c>
      <c r="D157" s="3">
        <v>23861811</v>
      </c>
      <c r="E157" s="3" t="s">
        <v>84</v>
      </c>
      <c r="F157" s="3" t="s">
        <v>86</v>
      </c>
      <c r="G157" s="10">
        <v>7.2927400000000003E-2</v>
      </c>
      <c r="H157" s="10">
        <v>2.1684299999999998E-3</v>
      </c>
      <c r="I157" s="9">
        <v>9.9999999999999998E-201</v>
      </c>
      <c r="J157" s="3">
        <v>-0.22500000000000001</v>
      </c>
      <c r="K157" s="3">
        <v>3.1199999999999999E-2</v>
      </c>
      <c r="L157" s="3">
        <v>8.6999999999999994E-2</v>
      </c>
      <c r="M157" s="3">
        <v>1.7999999999999999E-2</v>
      </c>
      <c r="N157" s="22">
        <f t="shared" si="2"/>
        <v>1131.073029409391</v>
      </c>
    </row>
    <row r="158" spans="1:14">
      <c r="A158" s="4"/>
      <c r="B158" s="3" t="s">
        <v>238</v>
      </c>
      <c r="C158" s="3">
        <v>19</v>
      </c>
      <c r="D158" s="3">
        <v>49658875</v>
      </c>
      <c r="E158" s="3" t="s">
        <v>84</v>
      </c>
      <c r="F158" s="3" t="s">
        <v>82</v>
      </c>
      <c r="G158" s="10">
        <v>-1.19268E-2</v>
      </c>
      <c r="H158" s="10">
        <v>2.1094E-3</v>
      </c>
      <c r="I158" s="9">
        <v>1.6000000000000001E-8</v>
      </c>
      <c r="J158" s="3">
        <v>1.9300000000000001E-2</v>
      </c>
      <c r="K158" s="3">
        <v>3.0700000000000002E-2</v>
      </c>
      <c r="L158" s="3">
        <v>-2.5000000000000001E-3</v>
      </c>
      <c r="M158" s="3">
        <v>1.77E-2</v>
      </c>
      <c r="N158" s="22">
        <f t="shared" si="2"/>
        <v>31.969069071679574</v>
      </c>
    </row>
    <row r="159" spans="1:14">
      <c r="A159" s="4"/>
      <c r="B159" s="3" t="s">
        <v>239</v>
      </c>
      <c r="C159" s="3">
        <v>19</v>
      </c>
      <c r="D159" s="3">
        <v>30100319</v>
      </c>
      <c r="E159" s="3" t="s">
        <v>86</v>
      </c>
      <c r="F159" s="3" t="s">
        <v>82</v>
      </c>
      <c r="G159" s="10">
        <v>1.6721199999999999E-2</v>
      </c>
      <c r="H159" s="10">
        <v>2.5183900000000001E-3</v>
      </c>
      <c r="I159" s="9">
        <v>3.1000000000000003E-11</v>
      </c>
      <c r="J159" s="3">
        <v>0.23069999999999999</v>
      </c>
      <c r="K159" s="3">
        <v>3.6299999999999999E-2</v>
      </c>
      <c r="L159" s="3">
        <v>0.12770000000000001</v>
      </c>
      <c r="M159" s="3">
        <v>2.1000000000000001E-2</v>
      </c>
      <c r="N159" s="22">
        <f t="shared" si="2"/>
        <v>44.084803618395945</v>
      </c>
    </row>
    <row r="160" spans="1:14">
      <c r="A160" s="4"/>
      <c r="B160" s="3" t="s">
        <v>240</v>
      </c>
      <c r="C160" s="3">
        <v>19</v>
      </c>
      <c r="D160" s="3">
        <v>39182565</v>
      </c>
      <c r="E160" s="3" t="s">
        <v>82</v>
      </c>
      <c r="F160" s="3" t="s">
        <v>81</v>
      </c>
      <c r="G160" s="10">
        <v>-2.1510000000000001E-2</v>
      </c>
      <c r="H160" s="10">
        <v>2.0978500000000001E-3</v>
      </c>
      <c r="I160" s="9">
        <v>1.1E-24</v>
      </c>
      <c r="J160" s="3">
        <v>5.0799999999999998E-2</v>
      </c>
      <c r="K160" s="3">
        <v>0.03</v>
      </c>
      <c r="L160" s="3">
        <v>-7.6899999999999996E-2</v>
      </c>
      <c r="M160" s="3">
        <v>1.7399999999999999E-2</v>
      </c>
      <c r="N160" s="22">
        <f t="shared" si="2"/>
        <v>105.13128106545905</v>
      </c>
    </row>
    <row r="161" spans="1:14">
      <c r="A161" s="4"/>
      <c r="B161" s="3" t="s">
        <v>241</v>
      </c>
      <c r="C161" s="3">
        <v>2</v>
      </c>
      <c r="D161" s="3">
        <v>159961802</v>
      </c>
      <c r="E161" s="3" t="s">
        <v>86</v>
      </c>
      <c r="F161" s="3" t="s">
        <v>84</v>
      </c>
      <c r="G161" s="10">
        <v>-2.4656899999999999E-2</v>
      </c>
      <c r="H161" s="10">
        <v>2.64102E-3</v>
      </c>
      <c r="I161" s="9">
        <v>9.9999999999999995E-21</v>
      </c>
      <c r="J161" s="3">
        <v>3.4099999999999998E-2</v>
      </c>
      <c r="K161" s="3">
        <v>3.8199999999999998E-2</v>
      </c>
      <c r="L161" s="3">
        <v>-1.6199999999999999E-2</v>
      </c>
      <c r="M161" s="3">
        <v>2.1899999999999999E-2</v>
      </c>
      <c r="N161" s="22">
        <f t="shared" si="2"/>
        <v>87.163280584453503</v>
      </c>
    </row>
    <row r="162" spans="1:14">
      <c r="A162" s="4"/>
      <c r="B162" s="3" t="s">
        <v>242</v>
      </c>
      <c r="C162" s="3">
        <v>9</v>
      </c>
      <c r="D162" s="3">
        <v>123480378</v>
      </c>
      <c r="E162" s="3" t="s">
        <v>82</v>
      </c>
      <c r="F162" s="3" t="s">
        <v>81</v>
      </c>
      <c r="G162" s="10">
        <v>1.53267E-2</v>
      </c>
      <c r="H162" s="10">
        <v>2.2801499999999999E-3</v>
      </c>
      <c r="I162" s="9">
        <v>1.7999999999999999E-11</v>
      </c>
      <c r="J162" s="3">
        <v>-0.18090000000000001</v>
      </c>
      <c r="K162" s="3">
        <v>3.27E-2</v>
      </c>
      <c r="L162" s="3">
        <v>-3.7600000000000001E-2</v>
      </c>
      <c r="M162" s="3">
        <v>1.89E-2</v>
      </c>
      <c r="N162" s="22">
        <f t="shared" si="2"/>
        <v>45.182522896993639</v>
      </c>
    </row>
    <row r="163" spans="1:14">
      <c r="A163" s="4"/>
      <c r="B163" s="3" t="s">
        <v>243</v>
      </c>
      <c r="C163" s="3">
        <v>16</v>
      </c>
      <c r="D163" s="3">
        <v>15912544</v>
      </c>
      <c r="E163" s="3" t="s">
        <v>81</v>
      </c>
      <c r="F163" s="3" t="s">
        <v>82</v>
      </c>
      <c r="G163" s="10">
        <v>3.2634499999999997E-2</v>
      </c>
      <c r="H163" s="10">
        <v>2.2620399999999999E-3</v>
      </c>
      <c r="I163" s="9">
        <v>3.4999999999999998E-47</v>
      </c>
      <c r="J163" s="3">
        <v>-0.20599999999999999</v>
      </c>
      <c r="K163" s="3">
        <v>3.2300000000000002E-2</v>
      </c>
      <c r="L163" s="3">
        <v>-1.2500000000000001E-2</v>
      </c>
      <c r="M163" s="3">
        <v>1.8800000000000001E-2</v>
      </c>
      <c r="N163" s="22">
        <f t="shared" si="2"/>
        <v>208.1389530113959</v>
      </c>
    </row>
    <row r="164" spans="1:14">
      <c r="A164" s="4"/>
      <c r="B164" s="3" t="s">
        <v>244</v>
      </c>
      <c r="C164" s="3">
        <v>14</v>
      </c>
      <c r="D164" s="3">
        <v>52536159</v>
      </c>
      <c r="E164" s="3" t="s">
        <v>82</v>
      </c>
      <c r="F164" s="3" t="s">
        <v>84</v>
      </c>
      <c r="G164" s="10">
        <v>-2.22241E-2</v>
      </c>
      <c r="H164" s="10">
        <v>3.2044299999999999E-3</v>
      </c>
      <c r="I164" s="9">
        <v>3.9999999999999999E-12</v>
      </c>
      <c r="J164" s="3">
        <v>0.1263</v>
      </c>
      <c r="K164" s="3">
        <v>4.5600000000000002E-2</v>
      </c>
      <c r="L164" s="3">
        <v>2.1499999999999998E-2</v>
      </c>
      <c r="M164" s="3">
        <v>2.64E-2</v>
      </c>
      <c r="N164" s="22">
        <f t="shared" si="2"/>
        <v>48.100189480122182</v>
      </c>
    </row>
    <row r="165" spans="1:14">
      <c r="A165" s="4"/>
      <c r="B165" s="3" t="s">
        <v>245</v>
      </c>
      <c r="C165" s="3">
        <v>7</v>
      </c>
      <c r="D165" s="3">
        <v>126997980</v>
      </c>
      <c r="E165" s="3" t="s">
        <v>84</v>
      </c>
      <c r="F165" s="3" t="s">
        <v>86</v>
      </c>
      <c r="G165" s="10">
        <v>-1.6043499999999999E-2</v>
      </c>
      <c r="H165" s="10">
        <v>2.3506299999999998E-3</v>
      </c>
      <c r="I165" s="9">
        <v>8.7999999999999997E-12</v>
      </c>
      <c r="J165" s="3">
        <v>-8.5000000000000006E-3</v>
      </c>
      <c r="K165" s="3">
        <v>3.3799999999999997E-2</v>
      </c>
      <c r="L165" s="3">
        <v>-5.1900000000000002E-2</v>
      </c>
      <c r="M165" s="3">
        <v>1.9400000000000001E-2</v>
      </c>
      <c r="N165" s="22">
        <f t="shared" si="2"/>
        <v>46.583239617673932</v>
      </c>
    </row>
    <row r="166" spans="1:14">
      <c r="A166" s="4"/>
      <c r="B166" s="3" t="s">
        <v>246</v>
      </c>
      <c r="C166" s="3">
        <v>11</v>
      </c>
      <c r="D166" s="3">
        <v>65263895</v>
      </c>
      <c r="E166" s="3" t="s">
        <v>81</v>
      </c>
      <c r="F166" s="3" t="s">
        <v>84</v>
      </c>
      <c r="G166" s="10">
        <v>-1.8644399999999998E-2</v>
      </c>
      <c r="H166" s="10">
        <v>2.6415700000000002E-3</v>
      </c>
      <c r="I166" s="9">
        <v>1.7E-12</v>
      </c>
      <c r="J166" s="3">
        <v>0.1454</v>
      </c>
      <c r="K166" s="3">
        <v>3.85E-2</v>
      </c>
      <c r="L166" s="3">
        <v>1.2200000000000001E-2</v>
      </c>
      <c r="M166" s="3">
        <v>2.2100000000000002E-2</v>
      </c>
      <c r="N166" s="22">
        <f t="shared" si="2"/>
        <v>49.816427099604546</v>
      </c>
    </row>
    <row r="167" spans="1:14">
      <c r="A167" s="4"/>
      <c r="B167" s="3" t="s">
        <v>247</v>
      </c>
      <c r="C167" s="3">
        <v>10</v>
      </c>
      <c r="D167" s="3">
        <v>43475719</v>
      </c>
      <c r="E167" s="3" t="s">
        <v>82</v>
      </c>
      <c r="F167" s="3" t="s">
        <v>81</v>
      </c>
      <c r="G167" s="10">
        <v>2.4584399999999999E-2</v>
      </c>
      <c r="H167" s="10">
        <v>3.9318599999999997E-3</v>
      </c>
      <c r="I167" s="9">
        <v>4.0000000000000001E-10</v>
      </c>
      <c r="J167" s="3">
        <v>3.6799999999999999E-2</v>
      </c>
      <c r="K167" s="3">
        <v>5.7200000000000001E-2</v>
      </c>
      <c r="L167" s="3">
        <v>4.8000000000000001E-2</v>
      </c>
      <c r="M167" s="3">
        <v>3.2800000000000003E-2</v>
      </c>
      <c r="N167" s="22">
        <f t="shared" si="2"/>
        <v>39.095172666706972</v>
      </c>
    </row>
    <row r="168" spans="1:14">
      <c r="A168" s="4"/>
      <c r="B168" s="3" t="s">
        <v>248</v>
      </c>
      <c r="C168" s="3">
        <v>3</v>
      </c>
      <c r="D168" s="3">
        <v>38621237</v>
      </c>
      <c r="E168" s="3" t="s">
        <v>84</v>
      </c>
      <c r="F168" s="3" t="s">
        <v>81</v>
      </c>
      <c r="G168" s="10">
        <v>-2.9678E-2</v>
      </c>
      <c r="H168" s="10">
        <v>2.9490200000000001E-3</v>
      </c>
      <c r="I168" s="9">
        <v>7.9999999999999994E-24</v>
      </c>
      <c r="J168" s="3">
        <v>-1.9099999999999999E-2</v>
      </c>
      <c r="K168" s="3">
        <v>4.2599999999999999E-2</v>
      </c>
      <c r="L168" s="3">
        <v>-8.2500000000000004E-2</v>
      </c>
      <c r="M168" s="3">
        <v>2.4400000000000002E-2</v>
      </c>
      <c r="N168" s="22">
        <f t="shared" si="2"/>
        <v>101.27769886673316</v>
      </c>
    </row>
    <row r="169" spans="1:14">
      <c r="A169" s="4"/>
      <c r="B169" s="3" t="s">
        <v>249</v>
      </c>
      <c r="C169" s="3">
        <v>14</v>
      </c>
      <c r="D169" s="3">
        <v>21572840</v>
      </c>
      <c r="E169" s="3" t="s">
        <v>82</v>
      </c>
      <c r="F169" s="3" t="s">
        <v>81</v>
      </c>
      <c r="G169" s="10">
        <v>4.4442299999999997E-2</v>
      </c>
      <c r="H169" s="10">
        <v>3.03514E-3</v>
      </c>
      <c r="I169" s="9">
        <v>1.5E-48</v>
      </c>
      <c r="J169" s="3">
        <v>4.9399999999999999E-2</v>
      </c>
      <c r="K169" s="3">
        <v>4.41E-2</v>
      </c>
      <c r="L169" s="3">
        <v>5.4600000000000003E-2</v>
      </c>
      <c r="M169" s="3">
        <v>2.5399999999999999E-2</v>
      </c>
      <c r="N169" s="22">
        <f t="shared" si="2"/>
        <v>214.4053395102323</v>
      </c>
    </row>
    <row r="170" spans="1:14">
      <c r="A170" s="4"/>
      <c r="B170" s="3" t="s">
        <v>250</v>
      </c>
      <c r="C170" s="3">
        <v>17</v>
      </c>
      <c r="D170" s="3">
        <v>64210757</v>
      </c>
      <c r="E170" s="3" t="s">
        <v>86</v>
      </c>
      <c r="F170" s="3" t="s">
        <v>81</v>
      </c>
      <c r="G170" s="10">
        <v>1.4282899999999999E-2</v>
      </c>
      <c r="H170" s="10">
        <v>2.4722699999999999E-3</v>
      </c>
      <c r="I170" s="9">
        <v>7.6000000000000002E-9</v>
      </c>
      <c r="J170" s="3">
        <v>7.0900000000000005E-2</v>
      </c>
      <c r="K170" s="3">
        <v>3.5999999999999997E-2</v>
      </c>
      <c r="L170" s="3">
        <v>7.6399999999999996E-2</v>
      </c>
      <c r="M170" s="3">
        <v>2.0799999999999999E-2</v>
      </c>
      <c r="N170" s="22">
        <f t="shared" si="2"/>
        <v>33.376515408491528</v>
      </c>
    </row>
    <row r="171" spans="1:14">
      <c r="A171" s="4"/>
      <c r="B171" s="3" t="s">
        <v>251</v>
      </c>
      <c r="C171" s="3">
        <v>4</v>
      </c>
      <c r="D171" s="3">
        <v>174461562</v>
      </c>
      <c r="E171" s="3" t="s">
        <v>82</v>
      </c>
      <c r="F171" s="3" t="s">
        <v>81</v>
      </c>
      <c r="G171" s="10">
        <v>-1.28825E-2</v>
      </c>
      <c r="H171" s="10">
        <v>2.2120099999999999E-3</v>
      </c>
      <c r="I171" s="9">
        <v>5.6999999999999998E-9</v>
      </c>
      <c r="J171" s="3">
        <v>-5.5100000000000003E-2</v>
      </c>
      <c r="K171" s="3">
        <v>3.1899999999999998E-2</v>
      </c>
      <c r="L171" s="3">
        <v>-7.5399999999999995E-2</v>
      </c>
      <c r="M171" s="3">
        <v>1.83E-2</v>
      </c>
      <c r="N171" s="22">
        <f t="shared" si="2"/>
        <v>33.917679362051402</v>
      </c>
    </row>
    <row r="172" spans="1:14">
      <c r="A172" s="4"/>
      <c r="B172" s="3" t="s">
        <v>252</v>
      </c>
      <c r="C172" s="3">
        <v>4</v>
      </c>
      <c r="D172" s="3">
        <v>149027053</v>
      </c>
      <c r="E172" s="3" t="s">
        <v>82</v>
      </c>
      <c r="F172" s="3" t="s">
        <v>81</v>
      </c>
      <c r="G172" s="10">
        <v>1.6517299999999999E-2</v>
      </c>
      <c r="H172" s="10">
        <v>2.4069899999999999E-3</v>
      </c>
      <c r="I172" s="9">
        <v>6.8000000000000001E-12</v>
      </c>
      <c r="J172" s="3">
        <v>5.8999999999999999E-3</v>
      </c>
      <c r="K172" s="3">
        <v>3.44E-2</v>
      </c>
      <c r="L172" s="3">
        <v>7.9200000000000007E-2</v>
      </c>
      <c r="M172" s="3">
        <v>1.9800000000000002E-2</v>
      </c>
      <c r="N172" s="22">
        <f t="shared" si="2"/>
        <v>47.09009230665071</v>
      </c>
    </row>
    <row r="173" spans="1:14">
      <c r="A173" s="4"/>
      <c r="B173" s="3" t="s">
        <v>253</v>
      </c>
      <c r="C173" s="3">
        <v>2</v>
      </c>
      <c r="D173" s="3">
        <v>148357722</v>
      </c>
      <c r="E173" s="3" t="s">
        <v>82</v>
      </c>
      <c r="F173" s="3" t="s">
        <v>84</v>
      </c>
      <c r="G173" s="10">
        <v>-1.6240000000000001E-2</v>
      </c>
      <c r="H173" s="10">
        <v>2.1515900000000001E-3</v>
      </c>
      <c r="I173" s="9">
        <v>4.4000000000000002E-14</v>
      </c>
      <c r="J173" s="3">
        <v>-9.2399999999999996E-2</v>
      </c>
      <c r="K173" s="3">
        <v>3.09E-2</v>
      </c>
      <c r="L173" s="3">
        <v>-1.9900000000000001E-2</v>
      </c>
      <c r="M173" s="3">
        <v>1.77E-2</v>
      </c>
      <c r="N173" s="22">
        <f t="shared" si="2"/>
        <v>56.970891506038377</v>
      </c>
    </row>
    <row r="174" spans="1:14">
      <c r="A174" s="4"/>
      <c r="B174" s="3" t="s">
        <v>254</v>
      </c>
      <c r="C174" s="3">
        <v>15</v>
      </c>
      <c r="D174" s="3">
        <v>63359564</v>
      </c>
      <c r="E174" s="3" t="s">
        <v>81</v>
      </c>
      <c r="F174" s="3" t="s">
        <v>86</v>
      </c>
      <c r="G174" s="10">
        <v>1.5334800000000001E-2</v>
      </c>
      <c r="H174" s="10">
        <v>2.1196700000000001E-3</v>
      </c>
      <c r="I174" s="9">
        <v>4.7000000000000002E-13</v>
      </c>
      <c r="J174" s="3">
        <v>-0.17369999999999999</v>
      </c>
      <c r="K174" s="3">
        <v>3.0200000000000001E-2</v>
      </c>
      <c r="L174" s="3">
        <v>-3.4700000000000002E-2</v>
      </c>
      <c r="M174" s="3">
        <v>1.7399999999999999E-2</v>
      </c>
      <c r="N174" s="22">
        <f t="shared" si="2"/>
        <v>52.338313703473553</v>
      </c>
    </row>
    <row r="175" spans="1:14">
      <c r="A175" s="4"/>
      <c r="B175" s="3" t="s">
        <v>255</v>
      </c>
      <c r="C175" s="3">
        <v>7</v>
      </c>
      <c r="D175" s="3">
        <v>151411932</v>
      </c>
      <c r="E175" s="3" t="s">
        <v>84</v>
      </c>
      <c r="F175" s="3" t="s">
        <v>86</v>
      </c>
      <c r="G175" s="10">
        <v>1.48174E-2</v>
      </c>
      <c r="H175" s="10">
        <v>2.3605200000000001E-3</v>
      </c>
      <c r="I175" s="9">
        <v>3.4000000000000001E-10</v>
      </c>
      <c r="J175" s="3">
        <v>-0.19239999999999999</v>
      </c>
      <c r="K175" s="3">
        <v>3.49E-2</v>
      </c>
      <c r="L175" s="3">
        <v>-8.0199999999999994E-2</v>
      </c>
      <c r="M175" s="3">
        <v>0.02</v>
      </c>
      <c r="N175" s="22">
        <f t="shared" si="2"/>
        <v>39.402941239311062</v>
      </c>
    </row>
    <row r="176" spans="1:14">
      <c r="A176" s="4"/>
      <c r="B176" s="3" t="s">
        <v>256</v>
      </c>
      <c r="C176" s="3">
        <v>8</v>
      </c>
      <c r="D176" s="3">
        <v>106512828</v>
      </c>
      <c r="E176" s="3" t="s">
        <v>86</v>
      </c>
      <c r="F176" s="3" t="s">
        <v>82</v>
      </c>
      <c r="G176" s="10">
        <v>1.50469E-2</v>
      </c>
      <c r="H176" s="10">
        <v>2.4003700000000002E-3</v>
      </c>
      <c r="I176" s="9">
        <v>3.6E-10</v>
      </c>
      <c r="J176" s="3">
        <v>-7.6E-3</v>
      </c>
      <c r="K176" s="3">
        <v>3.4799999999999998E-2</v>
      </c>
      <c r="L176" s="3">
        <v>3.7000000000000002E-3</v>
      </c>
      <c r="M176" s="3">
        <v>0.02</v>
      </c>
      <c r="N176" s="22">
        <f t="shared" si="2"/>
        <v>39.295035806756381</v>
      </c>
    </row>
    <row r="177" spans="1:14">
      <c r="A177" s="4"/>
      <c r="B177" s="3" t="s">
        <v>257</v>
      </c>
      <c r="C177" s="3">
        <v>12</v>
      </c>
      <c r="D177" s="3">
        <v>2178760</v>
      </c>
      <c r="E177" s="3" t="s">
        <v>81</v>
      </c>
      <c r="F177" s="3" t="s">
        <v>84</v>
      </c>
      <c r="G177" s="10">
        <v>-4.5348699999999999E-2</v>
      </c>
      <c r="H177" s="10">
        <v>2.7902700000000001E-3</v>
      </c>
      <c r="I177" s="9">
        <v>2.1E-59</v>
      </c>
      <c r="J177" s="3">
        <v>-5.7999999999999996E-3</v>
      </c>
      <c r="K177" s="3">
        <v>4.0500000000000001E-2</v>
      </c>
      <c r="L177" s="3">
        <v>-0.12740000000000001</v>
      </c>
      <c r="M177" s="3">
        <v>2.3400000000000001E-2</v>
      </c>
      <c r="N177" s="22">
        <f t="shared" si="2"/>
        <v>264.14185536089872</v>
      </c>
    </row>
    <row r="178" spans="1:14">
      <c r="A178" s="4"/>
      <c r="B178" s="3" t="s">
        <v>258</v>
      </c>
      <c r="C178" s="3">
        <v>22</v>
      </c>
      <c r="D178" s="3">
        <v>39113134</v>
      </c>
      <c r="E178" s="3" t="s">
        <v>86</v>
      </c>
      <c r="F178" s="3" t="s">
        <v>84</v>
      </c>
      <c r="G178" s="10">
        <v>-2.5641400000000002E-2</v>
      </c>
      <c r="H178" s="10">
        <v>2.2934100000000001E-3</v>
      </c>
      <c r="I178" s="9">
        <v>5.0999999999999999E-29</v>
      </c>
      <c r="J178" s="3">
        <v>-5.3600000000000002E-2</v>
      </c>
      <c r="K178" s="3">
        <v>3.27E-2</v>
      </c>
      <c r="L178" s="3">
        <v>-4.8599999999999997E-2</v>
      </c>
      <c r="M178" s="3">
        <v>1.89E-2</v>
      </c>
      <c r="N178" s="22">
        <f t="shared" si="2"/>
        <v>125.00289281943265</v>
      </c>
    </row>
    <row r="179" spans="1:14">
      <c r="A179" s="4"/>
      <c r="B179" s="3" t="s">
        <v>259</v>
      </c>
      <c r="C179" s="3">
        <v>3</v>
      </c>
      <c r="D179" s="3">
        <v>171800256</v>
      </c>
      <c r="E179" s="3" t="s">
        <v>84</v>
      </c>
      <c r="F179" s="3" t="s">
        <v>86</v>
      </c>
      <c r="G179" s="10">
        <v>2.45737E-2</v>
      </c>
      <c r="H179" s="10">
        <v>2.1454899999999999E-3</v>
      </c>
      <c r="I179" s="9">
        <v>2.2999999999999998E-30</v>
      </c>
      <c r="J179" s="3">
        <v>4.6399999999999997E-2</v>
      </c>
      <c r="K179" s="3">
        <v>3.1199999999999999E-2</v>
      </c>
      <c r="L179" s="3">
        <v>9.2899999999999996E-2</v>
      </c>
      <c r="M179" s="3">
        <v>1.7899999999999999E-2</v>
      </c>
      <c r="N179" s="22">
        <f t="shared" si="2"/>
        <v>131.18618866556957</v>
      </c>
    </row>
    <row r="180" spans="1:14">
      <c r="A180" s="4"/>
      <c r="B180" s="3" t="s">
        <v>260</v>
      </c>
      <c r="C180" s="3">
        <v>18</v>
      </c>
      <c r="D180" s="3">
        <v>46453463</v>
      </c>
      <c r="E180" s="3" t="s">
        <v>81</v>
      </c>
      <c r="F180" s="3" t="s">
        <v>82</v>
      </c>
      <c r="G180" s="10">
        <v>-1.14775E-2</v>
      </c>
      <c r="H180" s="10">
        <v>2.0990900000000001E-3</v>
      </c>
      <c r="I180" s="9">
        <v>4.6000000000000002E-8</v>
      </c>
      <c r="J180" s="3">
        <v>-1.78E-2</v>
      </c>
      <c r="K180" s="3">
        <v>3.0300000000000001E-2</v>
      </c>
      <c r="L180" s="3">
        <v>-4.7999999999999996E-3</v>
      </c>
      <c r="M180" s="3">
        <v>1.7500000000000002E-2</v>
      </c>
      <c r="N180" s="22">
        <f t="shared" si="2"/>
        <v>29.897335398619067</v>
      </c>
    </row>
    <row r="181" spans="1:14">
      <c r="A181" s="4"/>
      <c r="B181" s="3" t="s">
        <v>261</v>
      </c>
      <c r="C181" s="3">
        <v>12</v>
      </c>
      <c r="D181" s="3">
        <v>24758480</v>
      </c>
      <c r="E181" s="3" t="s">
        <v>86</v>
      </c>
      <c r="F181" s="3" t="s">
        <v>84</v>
      </c>
      <c r="G181" s="10">
        <v>-6.6616900000000007E-2</v>
      </c>
      <c r="H181" s="10">
        <v>2.9256E-3</v>
      </c>
      <c r="I181" s="9">
        <v>8.9899999999999998E-115</v>
      </c>
      <c r="J181" s="3">
        <v>5.6500000000000002E-2</v>
      </c>
      <c r="K181" s="3">
        <v>4.2200000000000001E-2</v>
      </c>
      <c r="L181" s="3">
        <v>-0.13020000000000001</v>
      </c>
      <c r="M181" s="3">
        <v>2.4299999999999999E-2</v>
      </c>
      <c r="N181" s="22">
        <f t="shared" si="2"/>
        <v>518.48827935933014</v>
      </c>
    </row>
    <row r="182" spans="1:14">
      <c r="A182" s="4"/>
      <c r="B182" s="3" t="s">
        <v>262</v>
      </c>
      <c r="C182" s="3">
        <v>12</v>
      </c>
      <c r="D182" s="3">
        <v>107121952</v>
      </c>
      <c r="E182" s="3" t="s">
        <v>84</v>
      </c>
      <c r="F182" s="3" t="s">
        <v>86</v>
      </c>
      <c r="G182" s="10">
        <v>-1.27139E-2</v>
      </c>
      <c r="H182" s="10">
        <v>2.1714E-3</v>
      </c>
      <c r="I182" s="9">
        <v>4.8E-9</v>
      </c>
      <c r="J182" s="3">
        <v>-6.4299999999999996E-2</v>
      </c>
      <c r="K182" s="3">
        <v>3.1099999999999999E-2</v>
      </c>
      <c r="L182" s="3">
        <v>-4.1799999999999997E-2</v>
      </c>
      <c r="M182" s="3">
        <v>1.7899999999999999E-2</v>
      </c>
      <c r="N182" s="22">
        <f t="shared" si="2"/>
        <v>34.282928696871359</v>
      </c>
    </row>
    <row r="183" spans="1:14">
      <c r="A183" s="4"/>
      <c r="B183" s="3" t="s">
        <v>263</v>
      </c>
      <c r="C183" s="3">
        <v>13</v>
      </c>
      <c r="D183" s="3">
        <v>28191895</v>
      </c>
      <c r="E183" s="3" t="s">
        <v>81</v>
      </c>
      <c r="F183" s="3" t="s">
        <v>82</v>
      </c>
      <c r="G183" s="10">
        <v>-1.42907E-2</v>
      </c>
      <c r="H183" s="10">
        <v>2.1072600000000001E-3</v>
      </c>
      <c r="I183" s="9">
        <v>1.2000000000000001E-11</v>
      </c>
      <c r="J183" s="3">
        <v>2.23E-2</v>
      </c>
      <c r="K183" s="3">
        <v>3.0099999999999998E-2</v>
      </c>
      <c r="L183" s="3">
        <v>-1.8200000000000001E-2</v>
      </c>
      <c r="M183" s="3">
        <v>1.7399999999999999E-2</v>
      </c>
      <c r="N183" s="22">
        <f t="shared" si="2"/>
        <v>45.99077814495822</v>
      </c>
    </row>
    <row r="184" spans="1:14">
      <c r="A184" s="4"/>
      <c r="B184" s="3" t="s">
        <v>264</v>
      </c>
      <c r="C184" s="3">
        <v>8</v>
      </c>
      <c r="D184" s="3">
        <v>144981488</v>
      </c>
      <c r="E184" s="3" t="s">
        <v>86</v>
      </c>
      <c r="F184" s="3" t="s">
        <v>84</v>
      </c>
      <c r="G184" s="10">
        <v>-5.1489899999999998E-2</v>
      </c>
      <c r="H184" s="10">
        <v>5.1211099999999999E-3</v>
      </c>
      <c r="I184" s="9">
        <v>8.8000000000000001E-24</v>
      </c>
      <c r="J184" s="3">
        <v>-0.1583</v>
      </c>
      <c r="K184" s="3">
        <v>7.6999999999999999E-2</v>
      </c>
      <c r="L184" s="3">
        <v>-0.27429999999999999</v>
      </c>
      <c r="M184" s="3">
        <v>4.3999999999999997E-2</v>
      </c>
      <c r="N184" s="22">
        <f t="shared" si="2"/>
        <v>101.09179030340196</v>
      </c>
    </row>
    <row r="185" spans="1:14">
      <c r="A185" s="4"/>
      <c r="B185" s="3" t="s">
        <v>265</v>
      </c>
      <c r="C185" s="3">
        <v>21</v>
      </c>
      <c r="D185" s="3">
        <v>18913817</v>
      </c>
      <c r="E185" s="3" t="s">
        <v>84</v>
      </c>
      <c r="F185" s="3" t="s">
        <v>86</v>
      </c>
      <c r="G185" s="10">
        <v>1.71656E-2</v>
      </c>
      <c r="H185" s="10">
        <v>2.6945799999999998E-3</v>
      </c>
      <c r="I185" s="9">
        <v>1.8999999999999999E-10</v>
      </c>
      <c r="J185" s="3">
        <v>-3.6299999999999999E-2</v>
      </c>
      <c r="K185" s="3">
        <v>3.85E-2</v>
      </c>
      <c r="L185" s="3">
        <v>2.9600000000000001E-2</v>
      </c>
      <c r="M185" s="3">
        <v>2.2200000000000001E-2</v>
      </c>
      <c r="N185" s="22">
        <f t="shared" si="2"/>
        <v>40.582221076392962</v>
      </c>
    </row>
    <row r="186" spans="1:14">
      <c r="A186" s="4"/>
      <c r="B186" s="3" t="s">
        <v>266</v>
      </c>
      <c r="C186" s="3">
        <v>3</v>
      </c>
      <c r="D186" s="3">
        <v>24464955</v>
      </c>
      <c r="E186" s="3" t="s">
        <v>86</v>
      </c>
      <c r="F186" s="3" t="s">
        <v>84</v>
      </c>
      <c r="G186" s="10">
        <v>-2.2956000000000001E-2</v>
      </c>
      <c r="H186" s="10">
        <v>2.2995699999999999E-3</v>
      </c>
      <c r="I186" s="9">
        <v>1.7999999999999999E-23</v>
      </c>
      <c r="J186" s="3">
        <v>-5.7599999999999998E-2</v>
      </c>
      <c r="K186" s="3">
        <v>3.3099999999999997E-2</v>
      </c>
      <c r="L186" s="3">
        <v>-8.1100000000000005E-2</v>
      </c>
      <c r="M186" s="3">
        <v>1.9E-2</v>
      </c>
      <c r="N186" s="22">
        <f t="shared" si="2"/>
        <v>99.655016105036552</v>
      </c>
    </row>
    <row r="187" spans="1:14">
      <c r="A187" s="4"/>
      <c r="B187" s="3" t="s">
        <v>267</v>
      </c>
      <c r="C187" s="3">
        <v>20</v>
      </c>
      <c r="D187" s="3">
        <v>25444618</v>
      </c>
      <c r="E187" s="3" t="s">
        <v>81</v>
      </c>
      <c r="F187" s="3" t="s">
        <v>82</v>
      </c>
      <c r="G187" s="10">
        <v>-3.6105499999999999E-2</v>
      </c>
      <c r="H187" s="10">
        <v>4.2432399999999997E-3</v>
      </c>
      <c r="I187" s="9">
        <v>1.8E-17</v>
      </c>
      <c r="J187" s="3">
        <v>6.4000000000000003E-3</v>
      </c>
      <c r="K187" s="3">
        <v>6.3600000000000004E-2</v>
      </c>
      <c r="L187" s="3">
        <v>-3.4799999999999998E-2</v>
      </c>
      <c r="M187" s="3">
        <v>3.6600000000000001E-2</v>
      </c>
      <c r="N187" s="22">
        <f t="shared" si="2"/>
        <v>72.402161930490848</v>
      </c>
    </row>
    <row r="188" spans="1:14">
      <c r="A188" s="4"/>
      <c r="B188" s="3" t="s">
        <v>268</v>
      </c>
      <c r="C188" s="3">
        <v>20</v>
      </c>
      <c r="D188" s="3">
        <v>36843992</v>
      </c>
      <c r="E188" s="3" t="s">
        <v>84</v>
      </c>
      <c r="F188" s="3" t="s">
        <v>86</v>
      </c>
      <c r="G188" s="10">
        <v>-5.54428E-2</v>
      </c>
      <c r="H188" s="10">
        <v>2.1051300000000002E-3</v>
      </c>
      <c r="I188" s="9">
        <v>7.1900000000000004E-153</v>
      </c>
      <c r="J188" s="3">
        <v>6.2E-2</v>
      </c>
      <c r="K188" s="3">
        <v>3.0099999999999998E-2</v>
      </c>
      <c r="L188" s="3">
        <v>-6.3899999999999998E-2</v>
      </c>
      <c r="M188" s="3">
        <v>1.7399999999999999E-2</v>
      </c>
      <c r="N188" s="22">
        <f t="shared" si="2"/>
        <v>693.63734855855307</v>
      </c>
    </row>
    <row r="189" spans="1:14">
      <c r="A189" s="4"/>
      <c r="B189" s="3" t="s">
        <v>269</v>
      </c>
      <c r="C189" s="3">
        <v>20</v>
      </c>
      <c r="D189" s="3">
        <v>36892222</v>
      </c>
      <c r="E189" s="3" t="s">
        <v>84</v>
      </c>
      <c r="F189" s="3" t="s">
        <v>81</v>
      </c>
      <c r="G189" s="10">
        <v>3.7886900000000001E-2</v>
      </c>
      <c r="H189" s="10">
        <v>6.6210000000000001E-3</v>
      </c>
      <c r="I189" s="9">
        <v>1.0999999999999999E-8</v>
      </c>
      <c r="J189" s="3">
        <v>1.7899999999999999E-2</v>
      </c>
      <c r="K189" s="3">
        <v>0.1046</v>
      </c>
      <c r="L189" s="3">
        <v>7.7299999999999994E-2</v>
      </c>
      <c r="M189" s="3">
        <v>5.9900000000000002E-2</v>
      </c>
      <c r="N189" s="22">
        <f t="shared" si="2"/>
        <v>32.743942394391155</v>
      </c>
    </row>
    <row r="190" spans="1:14">
      <c r="A190" s="4"/>
      <c r="B190" s="3" t="s">
        <v>270</v>
      </c>
      <c r="C190" s="3">
        <v>20</v>
      </c>
      <c r="D190" s="3">
        <v>61167001</v>
      </c>
      <c r="E190" s="3" t="s">
        <v>86</v>
      </c>
      <c r="F190" s="3" t="s">
        <v>84</v>
      </c>
      <c r="G190" s="10">
        <v>1.9400500000000001E-2</v>
      </c>
      <c r="H190" s="10">
        <v>2.4948399999999999E-3</v>
      </c>
      <c r="I190" s="9">
        <v>7.4999999999999996E-15</v>
      </c>
      <c r="J190" s="3">
        <v>-0.11940000000000001</v>
      </c>
      <c r="K190" s="3">
        <v>3.6400000000000002E-2</v>
      </c>
      <c r="L190" s="3">
        <v>-2.2100000000000002E-2</v>
      </c>
      <c r="M190" s="3">
        <v>2.1000000000000001E-2</v>
      </c>
      <c r="N190" s="22">
        <f t="shared" si="2"/>
        <v>60.470066867740066</v>
      </c>
    </row>
    <row r="191" spans="1:14">
      <c r="A191" s="4"/>
      <c r="B191" s="3" t="s">
        <v>271</v>
      </c>
      <c r="C191" s="3">
        <v>18</v>
      </c>
      <c r="D191" s="3">
        <v>34289285</v>
      </c>
      <c r="E191" s="3" t="s">
        <v>82</v>
      </c>
      <c r="F191" s="3" t="s">
        <v>84</v>
      </c>
      <c r="G191" s="10">
        <v>-8.0828499999999998E-2</v>
      </c>
      <c r="H191" s="10">
        <v>6.7165799999999998E-3</v>
      </c>
      <c r="I191" s="9">
        <v>2.2999999999999999E-33</v>
      </c>
      <c r="J191" s="3">
        <v>0.55669999999999997</v>
      </c>
      <c r="K191" s="3">
        <v>0.1033</v>
      </c>
      <c r="L191" s="3">
        <v>8.9399999999999993E-2</v>
      </c>
      <c r="M191" s="3">
        <v>5.9200000000000003E-2</v>
      </c>
      <c r="N191" s="22">
        <f t="shared" si="2"/>
        <v>144.82137107866248</v>
      </c>
    </row>
    <row r="192" spans="1:14">
      <c r="A192" s="4"/>
      <c r="B192" s="3" t="s">
        <v>272</v>
      </c>
      <c r="C192" s="3">
        <v>17</v>
      </c>
      <c r="D192" s="3">
        <v>60993596</v>
      </c>
      <c r="E192" s="3" t="s">
        <v>81</v>
      </c>
      <c r="F192" s="3" t="s">
        <v>82</v>
      </c>
      <c r="G192" s="10">
        <v>-2.0507600000000001E-2</v>
      </c>
      <c r="H192" s="10">
        <v>3.5398600000000001E-3</v>
      </c>
      <c r="I192" s="9">
        <v>6.8999999999999997E-9</v>
      </c>
      <c r="J192" s="3">
        <v>-0.20130000000000001</v>
      </c>
      <c r="K192" s="3">
        <v>5.0099999999999999E-2</v>
      </c>
      <c r="L192" s="3">
        <v>-0.1356</v>
      </c>
      <c r="M192" s="3">
        <v>2.8899999999999999E-2</v>
      </c>
      <c r="N192" s="22">
        <f t="shared" si="2"/>
        <v>33.562747334524573</v>
      </c>
    </row>
    <row r="193" spans="1:14">
      <c r="A193" s="4"/>
      <c r="B193" s="3" t="s">
        <v>273</v>
      </c>
      <c r="C193" s="3">
        <v>15</v>
      </c>
      <c r="D193" s="3">
        <v>63987382</v>
      </c>
      <c r="E193" s="3" t="s">
        <v>84</v>
      </c>
      <c r="F193" s="3" t="s">
        <v>86</v>
      </c>
      <c r="G193" s="10">
        <v>1.6645400000000001E-2</v>
      </c>
      <c r="H193" s="10">
        <v>2.67936E-3</v>
      </c>
      <c r="I193" s="9">
        <v>5.1999999999999996E-10</v>
      </c>
      <c r="J193" s="3">
        <v>-1.1299999999999999E-2</v>
      </c>
      <c r="K193" s="3">
        <v>3.7900000000000003E-2</v>
      </c>
      <c r="L193" s="3">
        <v>4.3099999999999999E-2</v>
      </c>
      <c r="M193" s="3">
        <v>2.1999999999999999E-2</v>
      </c>
      <c r="N193" s="22">
        <f t="shared" si="2"/>
        <v>38.594581226762621</v>
      </c>
    </row>
    <row r="194" spans="1:14">
      <c r="A194" s="4"/>
      <c r="B194" s="3" t="s">
        <v>274</v>
      </c>
      <c r="C194" s="3">
        <v>18</v>
      </c>
      <c r="D194" s="3">
        <v>26636117</v>
      </c>
      <c r="E194" s="3" t="s">
        <v>86</v>
      </c>
      <c r="F194" s="3" t="s">
        <v>84</v>
      </c>
      <c r="G194" s="10">
        <v>-2.1021100000000001E-2</v>
      </c>
      <c r="H194" s="10">
        <v>3.6138799999999999E-3</v>
      </c>
      <c r="I194" s="9">
        <v>6E-9</v>
      </c>
      <c r="J194" s="3">
        <v>-9.3899999999999997E-2</v>
      </c>
      <c r="K194" s="3">
        <v>5.2299999999999999E-2</v>
      </c>
      <c r="L194" s="3">
        <v>-6.8599999999999994E-2</v>
      </c>
      <c r="M194" s="3">
        <v>3.0099999999999998E-2</v>
      </c>
      <c r="N194" s="22">
        <f t="shared" si="2"/>
        <v>33.834785008884808</v>
      </c>
    </row>
    <row r="195" spans="1:14">
      <c r="A195" s="4"/>
      <c r="B195" s="3" t="s">
        <v>275</v>
      </c>
      <c r="C195" s="3">
        <v>18</v>
      </c>
      <c r="D195" s="3">
        <v>77156197</v>
      </c>
      <c r="E195" s="3" t="s">
        <v>82</v>
      </c>
      <c r="F195" s="3" t="s">
        <v>81</v>
      </c>
      <c r="G195" s="10">
        <v>2.30006E-2</v>
      </c>
      <c r="H195" s="10">
        <v>3.4710499999999998E-3</v>
      </c>
      <c r="I195" s="9">
        <v>3.3999999999999999E-11</v>
      </c>
      <c r="J195" s="3">
        <v>-0.13950000000000001</v>
      </c>
      <c r="K195" s="3">
        <v>5.3400000000000003E-2</v>
      </c>
      <c r="L195" s="3">
        <v>-6.9999999999999999E-4</v>
      </c>
      <c r="M195" s="3">
        <v>3.0599999999999999E-2</v>
      </c>
      <c r="N195" s="22">
        <f t="shared" si="2"/>
        <v>43.909307844407472</v>
      </c>
    </row>
    <row r="196" spans="1:14">
      <c r="A196" s="4"/>
      <c r="B196" s="3" t="s">
        <v>276</v>
      </c>
      <c r="C196" s="3">
        <v>2</v>
      </c>
      <c r="D196" s="3">
        <v>188242369</v>
      </c>
      <c r="E196" s="3" t="s">
        <v>84</v>
      </c>
      <c r="F196" s="3" t="s">
        <v>86</v>
      </c>
      <c r="G196" s="10">
        <v>3.3042799999999997E-2</v>
      </c>
      <c r="H196" s="10">
        <v>2.6606199999999998E-3</v>
      </c>
      <c r="I196" s="9">
        <v>2.1E-35</v>
      </c>
      <c r="J196" s="3">
        <v>-0.1308</v>
      </c>
      <c r="K196" s="3">
        <v>3.8300000000000001E-2</v>
      </c>
      <c r="L196" s="3">
        <v>-5.3100000000000001E-2</v>
      </c>
      <c r="M196" s="3">
        <v>2.1999999999999999E-2</v>
      </c>
      <c r="N196" s="22">
        <f t="shared" si="2"/>
        <v>154.23679093224129</v>
      </c>
    </row>
    <row r="197" spans="1:14">
      <c r="A197" s="4"/>
      <c r="B197" s="3" t="s">
        <v>277</v>
      </c>
      <c r="C197" s="3">
        <v>2</v>
      </c>
      <c r="D197" s="3">
        <v>215363306</v>
      </c>
      <c r="E197" s="3" t="s">
        <v>82</v>
      </c>
      <c r="F197" s="3" t="s">
        <v>84</v>
      </c>
      <c r="G197" s="10">
        <v>1.1700199999999999E-2</v>
      </c>
      <c r="H197" s="10">
        <v>2.0986899999999998E-3</v>
      </c>
      <c r="I197" s="9">
        <v>2.4999999999999999E-8</v>
      </c>
      <c r="J197" s="3">
        <v>0.11609999999999999</v>
      </c>
      <c r="K197" s="3">
        <v>3.0200000000000001E-2</v>
      </c>
      <c r="L197" s="3">
        <v>4.3499999999999997E-2</v>
      </c>
      <c r="M197" s="3">
        <v>1.7299999999999999E-2</v>
      </c>
      <c r="N197" s="22">
        <f t="shared" ref="N197:N260" si="3">(G197*G197)/(H197*H197)</f>
        <v>31.080642266725928</v>
      </c>
    </row>
    <row r="198" spans="1:14">
      <c r="A198" s="4"/>
      <c r="B198" s="3" t="s">
        <v>278</v>
      </c>
      <c r="C198" s="3">
        <v>3</v>
      </c>
      <c r="D198" s="3">
        <v>85451194</v>
      </c>
      <c r="E198" s="3" t="s">
        <v>86</v>
      </c>
      <c r="F198" s="3" t="s">
        <v>81</v>
      </c>
      <c r="G198" s="10">
        <v>1.4158799999999999E-2</v>
      </c>
      <c r="H198" s="10">
        <v>2.1088299999999999E-3</v>
      </c>
      <c r="I198" s="9">
        <v>1.8999999999999999E-11</v>
      </c>
      <c r="J198" s="3">
        <v>0.19689999999999999</v>
      </c>
      <c r="K198" s="3">
        <v>3.0800000000000001E-2</v>
      </c>
      <c r="L198" s="3">
        <v>8.8999999999999996E-2</v>
      </c>
      <c r="M198" s="3">
        <v>1.77E-2</v>
      </c>
      <c r="N198" s="22">
        <f t="shared" si="3"/>
        <v>45.078530686509943</v>
      </c>
    </row>
    <row r="199" spans="1:14">
      <c r="A199" s="4"/>
      <c r="B199" s="3" t="s">
        <v>279</v>
      </c>
      <c r="C199" s="3">
        <v>9</v>
      </c>
      <c r="D199" s="3">
        <v>128435256</v>
      </c>
      <c r="E199" s="3" t="s">
        <v>86</v>
      </c>
      <c r="F199" s="3" t="s">
        <v>84</v>
      </c>
      <c r="G199" s="10">
        <v>2.4851499999999999E-2</v>
      </c>
      <c r="H199" s="10">
        <v>2.1092099999999998E-3</v>
      </c>
      <c r="I199" s="9">
        <v>4.8000000000000003E-32</v>
      </c>
      <c r="J199" s="3">
        <v>0.23280000000000001</v>
      </c>
      <c r="K199" s="3">
        <v>3.0200000000000001E-2</v>
      </c>
      <c r="L199" s="3">
        <v>0.12759999999999999</v>
      </c>
      <c r="M199" s="3">
        <v>1.7399999999999999E-2</v>
      </c>
      <c r="N199" s="22">
        <f t="shared" si="3"/>
        <v>138.82432518250536</v>
      </c>
    </row>
    <row r="200" spans="1:14">
      <c r="A200" s="4"/>
      <c r="B200" s="3" t="s">
        <v>280</v>
      </c>
      <c r="C200" s="3">
        <v>7</v>
      </c>
      <c r="D200" s="3">
        <v>135247752</v>
      </c>
      <c r="E200" s="3" t="s">
        <v>82</v>
      </c>
      <c r="F200" s="3" t="s">
        <v>81</v>
      </c>
      <c r="G200" s="10">
        <v>1.44986E-2</v>
      </c>
      <c r="H200" s="10">
        <v>2.5083499999999999E-3</v>
      </c>
      <c r="I200" s="9">
        <v>7.4999999999999993E-9</v>
      </c>
      <c r="J200" s="3">
        <v>0.14910000000000001</v>
      </c>
      <c r="K200" s="3">
        <v>3.6400000000000002E-2</v>
      </c>
      <c r="L200" s="3">
        <v>6.13E-2</v>
      </c>
      <c r="M200" s="3">
        <v>2.0799999999999999E-2</v>
      </c>
      <c r="N200" s="22">
        <f t="shared" si="3"/>
        <v>33.409953118694119</v>
      </c>
    </row>
    <row r="201" spans="1:14">
      <c r="A201" s="4"/>
      <c r="B201" s="3" t="s">
        <v>281</v>
      </c>
      <c r="C201" s="3">
        <v>9</v>
      </c>
      <c r="D201" s="3">
        <v>99255608</v>
      </c>
      <c r="E201" s="3" t="s">
        <v>86</v>
      </c>
      <c r="F201" s="3" t="s">
        <v>84</v>
      </c>
      <c r="G201" s="10">
        <v>-1.8076499999999999E-2</v>
      </c>
      <c r="H201" s="10">
        <v>2.8068300000000002E-3</v>
      </c>
      <c r="I201" s="9">
        <v>1.2E-10</v>
      </c>
      <c r="J201" s="3">
        <v>7.5899999999999995E-2</v>
      </c>
      <c r="K201" s="3">
        <v>4.0300000000000002E-2</v>
      </c>
      <c r="L201" s="3">
        <v>5.4899999999999997E-2</v>
      </c>
      <c r="M201" s="3">
        <v>2.3300000000000001E-2</v>
      </c>
      <c r="N201" s="22">
        <f t="shared" si="3"/>
        <v>41.47596235127147</v>
      </c>
    </row>
    <row r="202" spans="1:14">
      <c r="A202" s="4"/>
      <c r="B202" s="3" t="s">
        <v>282</v>
      </c>
      <c r="C202" s="3">
        <v>11</v>
      </c>
      <c r="D202" s="3">
        <v>123004313</v>
      </c>
      <c r="E202" s="3" t="s">
        <v>84</v>
      </c>
      <c r="F202" s="3" t="s">
        <v>81</v>
      </c>
      <c r="G202" s="10">
        <v>-1.7381000000000001E-2</v>
      </c>
      <c r="H202" s="10">
        <v>2.5530499999999999E-3</v>
      </c>
      <c r="I202" s="9">
        <v>9.8999999999999994E-12</v>
      </c>
      <c r="J202" s="3">
        <v>0.16259999999999999</v>
      </c>
      <c r="K202" s="3">
        <v>3.7400000000000003E-2</v>
      </c>
      <c r="L202" s="3">
        <v>5.7700000000000001E-2</v>
      </c>
      <c r="M202" s="3">
        <v>2.1399999999999999E-2</v>
      </c>
      <c r="N202" s="22">
        <f t="shared" si="3"/>
        <v>46.347987221318157</v>
      </c>
    </row>
    <row r="203" spans="1:14">
      <c r="A203" s="4"/>
      <c r="B203" s="3" t="s">
        <v>283</v>
      </c>
      <c r="C203" s="3">
        <v>11</v>
      </c>
      <c r="D203" s="3">
        <v>128762184</v>
      </c>
      <c r="E203" s="3" t="s">
        <v>84</v>
      </c>
      <c r="F203" s="3" t="s">
        <v>81</v>
      </c>
      <c r="G203" s="10">
        <v>-2.3257400000000001E-2</v>
      </c>
      <c r="H203" s="10">
        <v>2.4760899999999998E-3</v>
      </c>
      <c r="I203" s="9">
        <v>5.8E-21</v>
      </c>
      <c r="J203" s="3">
        <v>-7.7200000000000005E-2</v>
      </c>
      <c r="K203" s="3">
        <v>3.78E-2</v>
      </c>
      <c r="L203" s="3">
        <v>-0.12520000000000001</v>
      </c>
      <c r="M203" s="3">
        <v>2.1499999999999998E-2</v>
      </c>
      <c r="N203" s="22">
        <f t="shared" si="3"/>
        <v>88.224554124457327</v>
      </c>
    </row>
    <row r="204" spans="1:14">
      <c r="A204" s="4"/>
      <c r="B204" s="3" t="s">
        <v>284</v>
      </c>
      <c r="C204" s="3">
        <v>2</v>
      </c>
      <c r="D204" s="3">
        <v>162757676</v>
      </c>
      <c r="E204" s="3" t="s">
        <v>84</v>
      </c>
      <c r="F204" s="3" t="s">
        <v>86</v>
      </c>
      <c r="G204" s="10">
        <v>1.30066E-2</v>
      </c>
      <c r="H204" s="10">
        <v>2.1056999999999998E-3</v>
      </c>
      <c r="I204" s="9">
        <v>6.5000000000000003E-10</v>
      </c>
      <c r="J204" s="3">
        <v>8.1299999999999997E-2</v>
      </c>
      <c r="K204" s="3">
        <v>3.0300000000000001E-2</v>
      </c>
      <c r="L204" s="3">
        <v>3.27E-2</v>
      </c>
      <c r="M204" s="3">
        <v>1.7399999999999999E-2</v>
      </c>
      <c r="N204" s="22">
        <f t="shared" si="3"/>
        <v>38.153516726036344</v>
      </c>
    </row>
    <row r="205" spans="1:14">
      <c r="A205" s="4"/>
      <c r="B205" s="3" t="s">
        <v>285</v>
      </c>
      <c r="C205" s="3">
        <v>3</v>
      </c>
      <c r="D205" s="3">
        <v>69402923</v>
      </c>
      <c r="E205" s="3" t="s">
        <v>84</v>
      </c>
      <c r="F205" s="3" t="s">
        <v>82</v>
      </c>
      <c r="G205" s="10">
        <v>1.9946800000000001E-2</v>
      </c>
      <c r="H205" s="10">
        <v>2.27159E-3</v>
      </c>
      <c r="I205" s="9">
        <v>1.6E-18</v>
      </c>
      <c r="J205" s="3">
        <v>-3.5799999999999998E-2</v>
      </c>
      <c r="K205" s="3">
        <v>3.2599999999999997E-2</v>
      </c>
      <c r="L205" s="3">
        <v>6.4000000000000003E-3</v>
      </c>
      <c r="M205" s="3">
        <v>1.8700000000000001E-2</v>
      </c>
      <c r="N205" s="22">
        <f t="shared" si="3"/>
        <v>77.105715226979726</v>
      </c>
    </row>
    <row r="206" spans="1:14">
      <c r="A206" s="4"/>
      <c r="B206" s="3" t="s">
        <v>286</v>
      </c>
      <c r="C206" s="3">
        <v>4</v>
      </c>
      <c r="D206" s="3">
        <v>149261650</v>
      </c>
      <c r="E206" s="3" t="s">
        <v>82</v>
      </c>
      <c r="F206" s="3" t="s">
        <v>81</v>
      </c>
      <c r="G206" s="10">
        <v>-2.0113300000000001E-2</v>
      </c>
      <c r="H206" s="10">
        <v>2.5271500000000001E-3</v>
      </c>
      <c r="I206" s="9">
        <v>1.7E-15</v>
      </c>
      <c r="J206" s="3">
        <v>-5.79E-2</v>
      </c>
      <c r="K206" s="3">
        <v>3.6299999999999999E-2</v>
      </c>
      <c r="L206" s="3">
        <v>-7.5800000000000006E-2</v>
      </c>
      <c r="M206" s="3">
        <v>2.0799999999999999E-2</v>
      </c>
      <c r="N206" s="22">
        <f t="shared" si="3"/>
        <v>63.343874203513671</v>
      </c>
    </row>
    <row r="207" spans="1:14">
      <c r="A207" s="4"/>
      <c r="B207" s="3" t="s">
        <v>287</v>
      </c>
      <c r="C207" s="3">
        <v>3</v>
      </c>
      <c r="D207" s="3">
        <v>168883824</v>
      </c>
      <c r="E207" s="3" t="s">
        <v>82</v>
      </c>
      <c r="F207" s="3" t="s">
        <v>81</v>
      </c>
      <c r="G207" s="10">
        <v>1.55491E-2</v>
      </c>
      <c r="H207" s="10">
        <v>2.2849599999999999E-3</v>
      </c>
      <c r="I207" s="9">
        <v>9.9999999999999994E-12</v>
      </c>
      <c r="J207" s="3">
        <v>-0.17180000000000001</v>
      </c>
      <c r="K207" s="3">
        <v>3.2800000000000003E-2</v>
      </c>
      <c r="L207" s="3">
        <v>-3.2199999999999999E-2</v>
      </c>
      <c r="M207" s="3">
        <v>1.8800000000000001E-2</v>
      </c>
      <c r="N207" s="22">
        <f t="shared" si="3"/>
        <v>46.307710505750684</v>
      </c>
    </row>
    <row r="208" spans="1:14">
      <c r="A208" s="4"/>
      <c r="B208" s="3" t="s">
        <v>288</v>
      </c>
      <c r="C208" s="3">
        <v>17</v>
      </c>
      <c r="D208" s="3">
        <v>36855851</v>
      </c>
      <c r="E208" s="3" t="s">
        <v>84</v>
      </c>
      <c r="F208" s="3" t="s">
        <v>82</v>
      </c>
      <c r="G208" s="10">
        <v>2.1397699999999999E-2</v>
      </c>
      <c r="H208" s="10">
        <v>3.0266999999999998E-3</v>
      </c>
      <c r="I208" s="9">
        <v>1.6E-12</v>
      </c>
      <c r="J208" s="3">
        <v>6.4299999999999996E-2</v>
      </c>
      <c r="K208" s="3">
        <v>4.4200000000000003E-2</v>
      </c>
      <c r="L208" s="3">
        <v>5.4100000000000002E-2</v>
      </c>
      <c r="M208" s="3">
        <v>2.5499999999999998E-2</v>
      </c>
      <c r="N208" s="22">
        <f t="shared" si="3"/>
        <v>49.979906018951354</v>
      </c>
    </row>
    <row r="209" spans="1:14">
      <c r="A209" s="4"/>
      <c r="B209" s="3" t="s">
        <v>289</v>
      </c>
      <c r="C209" s="3">
        <v>4</v>
      </c>
      <c r="D209" s="3">
        <v>148974602</v>
      </c>
      <c r="E209" s="3" t="s">
        <v>81</v>
      </c>
      <c r="F209" s="3" t="s">
        <v>82</v>
      </c>
      <c r="G209" s="10">
        <v>-3.2297800000000002E-2</v>
      </c>
      <c r="H209" s="10">
        <v>2.8873800000000002E-3</v>
      </c>
      <c r="I209" s="9">
        <v>4.7999999999999998E-29</v>
      </c>
      <c r="J209" s="3">
        <v>3.2300000000000002E-2</v>
      </c>
      <c r="K209" s="3">
        <v>4.1300000000000003E-2</v>
      </c>
      <c r="L209" s="3">
        <v>-6.0499999999999998E-2</v>
      </c>
      <c r="M209" s="3">
        <v>2.3699999999999999E-2</v>
      </c>
      <c r="N209" s="22">
        <f t="shared" si="3"/>
        <v>125.12324353093737</v>
      </c>
    </row>
    <row r="210" spans="1:14">
      <c r="A210" s="4"/>
      <c r="B210" s="3" t="s">
        <v>290</v>
      </c>
      <c r="C210" s="3">
        <v>5</v>
      </c>
      <c r="D210" s="3">
        <v>173390382</v>
      </c>
      <c r="E210" s="3" t="s">
        <v>82</v>
      </c>
      <c r="F210" s="3" t="s">
        <v>81</v>
      </c>
      <c r="G210" s="10">
        <v>-1.4303700000000001E-2</v>
      </c>
      <c r="H210" s="10">
        <v>2.1953200000000002E-3</v>
      </c>
      <c r="I210" s="9">
        <v>7.1999999999999997E-11</v>
      </c>
      <c r="J210" s="3">
        <v>-7.3499999999999996E-2</v>
      </c>
      <c r="K210" s="3">
        <v>3.1800000000000002E-2</v>
      </c>
      <c r="L210" s="3">
        <v>-0.1394</v>
      </c>
      <c r="M210" s="3">
        <v>1.8200000000000001E-2</v>
      </c>
      <c r="N210" s="22">
        <f t="shared" si="3"/>
        <v>42.452289551532743</v>
      </c>
    </row>
    <row r="211" spans="1:14">
      <c r="A211" s="4"/>
      <c r="B211" s="3" t="s">
        <v>291</v>
      </c>
      <c r="C211" s="3">
        <v>6</v>
      </c>
      <c r="D211" s="3">
        <v>22128962</v>
      </c>
      <c r="E211" s="3" t="s">
        <v>82</v>
      </c>
      <c r="F211" s="3" t="s">
        <v>81</v>
      </c>
      <c r="G211" s="10">
        <v>-1.6120099999999998E-2</v>
      </c>
      <c r="H211" s="10">
        <v>2.1098900000000001E-3</v>
      </c>
      <c r="I211" s="9">
        <v>2.2000000000000001E-14</v>
      </c>
      <c r="J211" s="3">
        <v>0.21840000000000001</v>
      </c>
      <c r="K211" s="3">
        <v>3.0599999999999999E-2</v>
      </c>
      <c r="L211" s="3">
        <v>0.12770000000000001</v>
      </c>
      <c r="M211" s="3">
        <v>1.7500000000000002E-2</v>
      </c>
      <c r="N211" s="22">
        <f t="shared" si="3"/>
        <v>58.373513687638237</v>
      </c>
    </row>
    <row r="212" spans="1:14">
      <c r="A212" s="4"/>
      <c r="B212" s="3" t="s">
        <v>292</v>
      </c>
      <c r="C212" s="3">
        <v>7</v>
      </c>
      <c r="D212" s="3">
        <v>136656478</v>
      </c>
      <c r="E212" s="3" t="s">
        <v>86</v>
      </c>
      <c r="F212" s="3" t="s">
        <v>82</v>
      </c>
      <c r="G212" s="10">
        <v>3.4504E-2</v>
      </c>
      <c r="H212" s="10">
        <v>2.8360400000000002E-3</v>
      </c>
      <c r="I212" s="9">
        <v>4.7E-34</v>
      </c>
      <c r="J212" s="3">
        <v>1.0500000000000001E-2</v>
      </c>
      <c r="K212" s="3">
        <v>4.0800000000000003E-2</v>
      </c>
      <c r="L212" s="3">
        <v>9.4E-2</v>
      </c>
      <c r="M212" s="3">
        <v>2.3400000000000001E-2</v>
      </c>
      <c r="N212" s="22">
        <f t="shared" si="3"/>
        <v>148.01788229837058</v>
      </c>
    </row>
    <row r="213" spans="1:14">
      <c r="A213" s="4"/>
      <c r="B213" s="3" t="s">
        <v>293</v>
      </c>
      <c r="C213" s="3">
        <v>9</v>
      </c>
      <c r="D213" s="3">
        <v>81671296</v>
      </c>
      <c r="E213" s="3" t="s">
        <v>84</v>
      </c>
      <c r="F213" s="3" t="s">
        <v>86</v>
      </c>
      <c r="G213" s="10">
        <v>-1.7851300000000001E-2</v>
      </c>
      <c r="H213" s="10">
        <v>2.4359099999999999E-3</v>
      </c>
      <c r="I213" s="9">
        <v>2.2999999999999998E-13</v>
      </c>
      <c r="J213" s="3">
        <v>-0.10539999999999999</v>
      </c>
      <c r="K213" s="3">
        <v>3.5000000000000003E-2</v>
      </c>
      <c r="L213" s="3">
        <v>-7.1800000000000003E-2</v>
      </c>
      <c r="M213" s="3">
        <v>2.0199999999999999E-2</v>
      </c>
      <c r="N213" s="22">
        <f t="shared" si="3"/>
        <v>53.705309108400819</v>
      </c>
    </row>
    <row r="214" spans="1:14">
      <c r="A214" s="4"/>
      <c r="B214" s="3" t="s">
        <v>294</v>
      </c>
      <c r="C214" s="3">
        <v>12</v>
      </c>
      <c r="D214" s="3">
        <v>2513288</v>
      </c>
      <c r="E214" s="3" t="s">
        <v>84</v>
      </c>
      <c r="F214" s="3" t="s">
        <v>86</v>
      </c>
      <c r="G214" s="10">
        <v>-1.7167700000000001E-2</v>
      </c>
      <c r="H214" s="10">
        <v>2.98277E-3</v>
      </c>
      <c r="I214" s="9">
        <v>8.5999999999999993E-9</v>
      </c>
      <c r="J214" s="3">
        <v>-6.4500000000000002E-2</v>
      </c>
      <c r="K214" s="3">
        <v>4.2299999999999997E-2</v>
      </c>
      <c r="L214" s="3">
        <v>-4.8500000000000001E-2</v>
      </c>
      <c r="M214" s="3">
        <v>2.4500000000000001E-2</v>
      </c>
      <c r="N214" s="22">
        <f t="shared" si="3"/>
        <v>33.127197601199029</v>
      </c>
    </row>
    <row r="215" spans="1:14">
      <c r="A215" s="4"/>
      <c r="B215" s="3" t="s">
        <v>295</v>
      </c>
      <c r="C215" s="3">
        <v>12</v>
      </c>
      <c r="D215" s="3">
        <v>123076778</v>
      </c>
      <c r="E215" s="3" t="s">
        <v>82</v>
      </c>
      <c r="F215" s="3" t="s">
        <v>84</v>
      </c>
      <c r="G215" s="10">
        <v>1.6188399999999999E-2</v>
      </c>
      <c r="H215" s="10">
        <v>2.39032E-3</v>
      </c>
      <c r="I215" s="9">
        <v>1.3E-11</v>
      </c>
      <c r="J215" s="3">
        <v>-8.1299999999999997E-2</v>
      </c>
      <c r="K215" s="3">
        <v>3.4200000000000001E-2</v>
      </c>
      <c r="L215" s="3">
        <v>-3.4599999999999999E-2</v>
      </c>
      <c r="M215" s="3">
        <v>1.9699999999999999E-2</v>
      </c>
      <c r="N215" s="22">
        <f t="shared" si="3"/>
        <v>45.866517119567668</v>
      </c>
    </row>
    <row r="216" spans="1:14">
      <c r="A216" s="4"/>
      <c r="B216" s="3" t="s">
        <v>296</v>
      </c>
      <c r="C216" s="3">
        <v>2</v>
      </c>
      <c r="D216" s="3">
        <v>179564694</v>
      </c>
      <c r="E216" s="3" t="s">
        <v>86</v>
      </c>
      <c r="F216" s="3" t="s">
        <v>84</v>
      </c>
      <c r="G216" s="10">
        <v>-4.6260599999999999E-2</v>
      </c>
      <c r="H216" s="10">
        <v>7.2892E-3</v>
      </c>
      <c r="I216" s="9">
        <v>2.1999999999999999E-10</v>
      </c>
      <c r="J216" s="3">
        <v>0.40610000000000002</v>
      </c>
      <c r="K216" s="3">
        <v>0.1077</v>
      </c>
      <c r="L216" s="3">
        <v>8.5199999999999998E-2</v>
      </c>
      <c r="M216" s="3">
        <v>6.1499999999999999E-2</v>
      </c>
      <c r="N216" s="22">
        <f t="shared" si="3"/>
        <v>40.277526266297734</v>
      </c>
    </row>
    <row r="217" spans="1:14">
      <c r="A217" s="4"/>
      <c r="B217" s="3" t="s">
        <v>297</v>
      </c>
      <c r="C217" s="3">
        <v>15</v>
      </c>
      <c r="D217" s="3">
        <v>73663632</v>
      </c>
      <c r="E217" s="3" t="s">
        <v>84</v>
      </c>
      <c r="F217" s="3" t="s">
        <v>86</v>
      </c>
      <c r="G217" s="10">
        <v>-5.2166400000000002E-2</v>
      </c>
      <c r="H217" s="10">
        <v>2.87309E-3</v>
      </c>
      <c r="I217" s="9">
        <v>1.1E-73</v>
      </c>
      <c r="J217" s="3">
        <v>1.6500000000000001E-2</v>
      </c>
      <c r="K217" s="3">
        <v>4.1000000000000002E-2</v>
      </c>
      <c r="L217" s="3">
        <v>-9.7299999999999998E-2</v>
      </c>
      <c r="M217" s="3">
        <v>2.3699999999999999E-2</v>
      </c>
      <c r="N217" s="22">
        <f t="shared" si="3"/>
        <v>329.67291875816852</v>
      </c>
    </row>
    <row r="218" spans="1:14">
      <c r="A218" s="4"/>
      <c r="B218" s="3" t="s">
        <v>298</v>
      </c>
      <c r="C218" s="3">
        <v>17</v>
      </c>
      <c r="D218" s="3">
        <v>4941100</v>
      </c>
      <c r="E218" s="3" t="s">
        <v>86</v>
      </c>
      <c r="F218" s="3" t="s">
        <v>82</v>
      </c>
      <c r="G218" s="10">
        <v>-1.46316E-2</v>
      </c>
      <c r="H218" s="10">
        <v>2.3221800000000001E-3</v>
      </c>
      <c r="I218" s="9">
        <v>3E-10</v>
      </c>
      <c r="J218" s="3">
        <v>6.2E-2</v>
      </c>
      <c r="K218" s="3">
        <v>3.32E-2</v>
      </c>
      <c r="L218" s="3">
        <v>-2.7900000000000001E-2</v>
      </c>
      <c r="M218" s="3">
        <v>1.9199999999999998E-2</v>
      </c>
      <c r="N218" s="22">
        <f t="shared" si="3"/>
        <v>39.700125442228483</v>
      </c>
    </row>
    <row r="219" spans="1:14">
      <c r="A219" s="4"/>
      <c r="B219" s="3" t="s">
        <v>299</v>
      </c>
      <c r="C219" s="3">
        <v>1</v>
      </c>
      <c r="D219" s="3">
        <v>66984572</v>
      </c>
      <c r="E219" s="3" t="s">
        <v>86</v>
      </c>
      <c r="F219" s="3" t="s">
        <v>84</v>
      </c>
      <c r="G219" s="10">
        <v>-3.0156200000000001E-2</v>
      </c>
      <c r="H219" s="10">
        <v>2.57822E-3</v>
      </c>
      <c r="I219" s="9">
        <v>1.3E-31</v>
      </c>
      <c r="J219" s="3">
        <v>0.16339999999999999</v>
      </c>
      <c r="K219" s="3">
        <v>3.7100000000000001E-2</v>
      </c>
      <c r="L219" s="3">
        <v>-2.2000000000000001E-3</v>
      </c>
      <c r="M219" s="3">
        <v>2.1299999999999999E-2</v>
      </c>
      <c r="N219" s="22">
        <f t="shared" si="3"/>
        <v>136.80856382921777</v>
      </c>
    </row>
    <row r="220" spans="1:14">
      <c r="A220" s="4"/>
      <c r="B220" s="3" t="s">
        <v>300</v>
      </c>
      <c r="C220" s="3">
        <v>6</v>
      </c>
      <c r="D220" s="3">
        <v>7538279</v>
      </c>
      <c r="E220" s="3" t="s">
        <v>81</v>
      </c>
      <c r="F220" s="3" t="s">
        <v>84</v>
      </c>
      <c r="G220" s="10">
        <v>4.2612499999999998E-2</v>
      </c>
      <c r="H220" s="10">
        <v>3.5672E-3</v>
      </c>
      <c r="I220" s="9">
        <v>6.8000000000000001E-33</v>
      </c>
      <c r="J220" s="3">
        <v>-0.24610000000000001</v>
      </c>
      <c r="K220" s="3">
        <v>5.28E-2</v>
      </c>
      <c r="L220" s="3">
        <v>2.52E-2</v>
      </c>
      <c r="M220" s="3">
        <v>3.0200000000000001E-2</v>
      </c>
      <c r="N220" s="22">
        <f t="shared" si="3"/>
        <v>142.69840202338028</v>
      </c>
    </row>
    <row r="221" spans="1:14">
      <c r="A221" s="4"/>
      <c r="B221" s="3" t="s">
        <v>301</v>
      </c>
      <c r="C221" s="3">
        <v>12</v>
      </c>
      <c r="D221" s="3">
        <v>66376091</v>
      </c>
      <c r="E221" s="3" t="s">
        <v>81</v>
      </c>
      <c r="F221" s="3" t="s">
        <v>82</v>
      </c>
      <c r="G221" s="10">
        <v>1.37033E-2</v>
      </c>
      <c r="H221" s="10">
        <v>2.1102999999999998E-3</v>
      </c>
      <c r="I221" s="9">
        <v>8.3999999999999994E-11</v>
      </c>
      <c r="J221" s="3">
        <v>0.2429</v>
      </c>
      <c r="K221" s="3">
        <v>3.0300000000000001E-2</v>
      </c>
      <c r="L221" s="3">
        <v>6.7199999999999996E-2</v>
      </c>
      <c r="M221" s="3">
        <v>1.7500000000000002E-2</v>
      </c>
      <c r="N221" s="22">
        <f t="shared" si="3"/>
        <v>42.165954268089386</v>
      </c>
    </row>
    <row r="222" spans="1:14">
      <c r="A222" s="4"/>
      <c r="B222" s="3" t="s">
        <v>302</v>
      </c>
      <c r="C222" s="3">
        <v>20</v>
      </c>
      <c r="D222" s="3">
        <v>42822331</v>
      </c>
      <c r="E222" s="3" t="s">
        <v>81</v>
      </c>
      <c r="F222" s="3" t="s">
        <v>82</v>
      </c>
      <c r="G222" s="10">
        <v>4.8990499999999999E-2</v>
      </c>
      <c r="H222" s="10">
        <v>7.8571700000000001E-3</v>
      </c>
      <c r="I222" s="9">
        <v>4.5E-10</v>
      </c>
      <c r="J222" s="3">
        <v>-0.254</v>
      </c>
      <c r="K222" s="3">
        <v>0.1164</v>
      </c>
      <c r="L222" s="3">
        <v>-3.7000000000000002E-3</v>
      </c>
      <c r="M222" s="3">
        <v>6.7100000000000007E-2</v>
      </c>
      <c r="N222" s="22">
        <f t="shared" si="3"/>
        <v>38.876883601315463</v>
      </c>
    </row>
    <row r="223" spans="1:14">
      <c r="A223" s="4"/>
      <c r="B223" s="3" t="s">
        <v>303</v>
      </c>
      <c r="C223" s="3">
        <v>12</v>
      </c>
      <c r="D223" s="3">
        <v>27961587</v>
      </c>
      <c r="E223" s="3" t="s">
        <v>81</v>
      </c>
      <c r="F223" s="3" t="s">
        <v>82</v>
      </c>
      <c r="G223" s="10">
        <v>2.1701600000000001E-2</v>
      </c>
      <c r="H223" s="10">
        <v>2.9208799999999998E-3</v>
      </c>
      <c r="I223" s="9">
        <v>1.1E-13</v>
      </c>
      <c r="J223" s="3">
        <v>-8.3099999999999993E-2</v>
      </c>
      <c r="K223" s="3">
        <v>4.41E-2</v>
      </c>
      <c r="L223" s="3">
        <v>3.4500000000000003E-2</v>
      </c>
      <c r="M223" s="3">
        <v>2.53E-2</v>
      </c>
      <c r="N223" s="22">
        <f t="shared" si="3"/>
        <v>55.202160919737288</v>
      </c>
    </row>
    <row r="224" spans="1:14">
      <c r="A224" s="4"/>
      <c r="B224" s="3" t="s">
        <v>304</v>
      </c>
      <c r="C224" s="3">
        <v>8</v>
      </c>
      <c r="D224" s="3">
        <v>11687034</v>
      </c>
      <c r="E224" s="3" t="s">
        <v>86</v>
      </c>
      <c r="F224" s="3" t="s">
        <v>84</v>
      </c>
      <c r="G224" s="10">
        <v>4.3860000000000003E-2</v>
      </c>
      <c r="H224" s="10">
        <v>7.0284700000000002E-3</v>
      </c>
      <c r="I224" s="9">
        <v>4.3999999999999998E-10</v>
      </c>
      <c r="J224" s="3">
        <v>-0.13800000000000001</v>
      </c>
      <c r="K224" s="3">
        <v>0.1067</v>
      </c>
      <c r="L224" s="3">
        <v>-0.1202</v>
      </c>
      <c r="M224" s="3">
        <v>6.0900000000000003E-2</v>
      </c>
      <c r="N224" s="22">
        <f t="shared" si="3"/>
        <v>38.941767882890822</v>
      </c>
    </row>
    <row r="225" spans="1:14">
      <c r="A225" s="4"/>
      <c r="B225" s="3" t="s">
        <v>305</v>
      </c>
      <c r="C225" s="3">
        <v>19</v>
      </c>
      <c r="D225" s="3">
        <v>45412079</v>
      </c>
      <c r="E225" s="3" t="s">
        <v>82</v>
      </c>
      <c r="F225" s="3" t="s">
        <v>81</v>
      </c>
      <c r="G225" s="10">
        <v>3.37591E-2</v>
      </c>
      <c r="H225" s="10">
        <v>3.8629200000000002E-3</v>
      </c>
      <c r="I225" s="9">
        <v>2.3000000000000001E-18</v>
      </c>
      <c r="J225" s="3">
        <v>-0.43390000000000001</v>
      </c>
      <c r="K225" s="3">
        <v>5.74E-2</v>
      </c>
      <c r="L225" s="3">
        <v>-6.3500000000000001E-2</v>
      </c>
      <c r="M225" s="3">
        <v>3.3099999999999997E-2</v>
      </c>
      <c r="N225" s="22">
        <f t="shared" si="3"/>
        <v>76.374836203653743</v>
      </c>
    </row>
    <row r="226" spans="1:14">
      <c r="A226" s="4"/>
      <c r="B226" s="3" t="s">
        <v>306</v>
      </c>
      <c r="C226" s="3">
        <v>3</v>
      </c>
      <c r="D226" s="3">
        <v>38684835</v>
      </c>
      <c r="E226" s="3" t="s">
        <v>84</v>
      </c>
      <c r="F226" s="3" t="s">
        <v>81</v>
      </c>
      <c r="G226" s="10">
        <v>-2.26565E-2</v>
      </c>
      <c r="H226" s="10">
        <v>2.6566200000000002E-3</v>
      </c>
      <c r="I226" s="9">
        <v>1.5E-17</v>
      </c>
      <c r="J226" s="3">
        <v>0.1084</v>
      </c>
      <c r="K226" s="3">
        <v>3.8600000000000002E-2</v>
      </c>
      <c r="L226" s="3">
        <v>-2.8400000000000002E-2</v>
      </c>
      <c r="M226" s="3">
        <v>2.2200000000000001E-2</v>
      </c>
      <c r="N226" s="22">
        <f t="shared" si="3"/>
        <v>72.732206848726179</v>
      </c>
    </row>
    <row r="227" spans="1:14">
      <c r="A227" s="4"/>
      <c r="B227" s="3" t="s">
        <v>307</v>
      </c>
      <c r="C227" s="3">
        <v>3</v>
      </c>
      <c r="D227" s="3">
        <v>38778191</v>
      </c>
      <c r="E227" s="3" t="s">
        <v>81</v>
      </c>
      <c r="F227" s="3" t="s">
        <v>82</v>
      </c>
      <c r="G227" s="10">
        <v>1.6740999999999999E-2</v>
      </c>
      <c r="H227" s="10">
        <v>2.10152E-3</v>
      </c>
      <c r="I227" s="9">
        <v>1.6E-15</v>
      </c>
      <c r="J227" s="3">
        <v>-5.9900000000000002E-2</v>
      </c>
      <c r="K227" s="3">
        <v>3.0200000000000001E-2</v>
      </c>
      <c r="L227" s="3">
        <v>3.95E-2</v>
      </c>
      <c r="M227" s="3">
        <v>1.7299999999999999E-2</v>
      </c>
      <c r="N227" s="22">
        <f t="shared" si="3"/>
        <v>63.45936729765296</v>
      </c>
    </row>
    <row r="228" spans="1:14">
      <c r="A228" s="4"/>
      <c r="B228" s="3" t="s">
        <v>308</v>
      </c>
      <c r="C228" s="3">
        <v>8</v>
      </c>
      <c r="D228" s="3">
        <v>4833790</v>
      </c>
      <c r="E228" s="3" t="s">
        <v>84</v>
      </c>
      <c r="F228" s="3" t="s">
        <v>86</v>
      </c>
      <c r="G228" s="10">
        <v>-1.3669199999999999E-2</v>
      </c>
      <c r="H228" s="10">
        <v>2.1678800000000001E-3</v>
      </c>
      <c r="I228" s="9">
        <v>2.8999999999999998E-10</v>
      </c>
      <c r="J228" s="3">
        <v>-4.8599999999999997E-2</v>
      </c>
      <c r="K228" s="3">
        <v>3.1399999999999997E-2</v>
      </c>
      <c r="L228" s="3">
        <v>-5.2900000000000003E-2</v>
      </c>
      <c r="M228" s="3">
        <v>1.7999999999999999E-2</v>
      </c>
      <c r="N228" s="22">
        <f t="shared" si="3"/>
        <v>39.757193387029965</v>
      </c>
    </row>
    <row r="229" spans="1:14">
      <c r="A229" s="4"/>
      <c r="B229" s="3" t="s">
        <v>309</v>
      </c>
      <c r="C229" s="3">
        <v>9</v>
      </c>
      <c r="D229" s="3">
        <v>35909518</v>
      </c>
      <c r="E229" s="3" t="s">
        <v>86</v>
      </c>
      <c r="F229" s="3" t="s">
        <v>84</v>
      </c>
      <c r="G229" s="10">
        <v>-2.13969E-2</v>
      </c>
      <c r="H229" s="10">
        <v>2.2628599999999998E-3</v>
      </c>
      <c r="I229" s="9">
        <v>3.2000000000000002E-21</v>
      </c>
      <c r="J229" s="3">
        <v>0.1421</v>
      </c>
      <c r="K229" s="3">
        <v>3.2399999999999998E-2</v>
      </c>
      <c r="L229" s="3">
        <v>4.5100000000000001E-2</v>
      </c>
      <c r="M229" s="3">
        <v>1.8700000000000001E-2</v>
      </c>
      <c r="N229" s="22">
        <f t="shared" si="3"/>
        <v>89.410051033719071</v>
      </c>
    </row>
    <row r="230" spans="1:14">
      <c r="A230" s="4"/>
      <c r="B230" s="3" t="s">
        <v>310</v>
      </c>
      <c r="C230" s="3">
        <v>1</v>
      </c>
      <c r="D230" s="3">
        <v>80416823</v>
      </c>
      <c r="E230" s="3" t="s">
        <v>82</v>
      </c>
      <c r="F230" s="3" t="s">
        <v>84</v>
      </c>
      <c r="G230" s="10">
        <v>-2.1541399999999999E-2</v>
      </c>
      <c r="H230" s="10">
        <v>3.1541099999999999E-3</v>
      </c>
      <c r="I230" s="9">
        <v>8.4999999999999997E-12</v>
      </c>
      <c r="J230" s="3">
        <v>-6.6E-3</v>
      </c>
      <c r="K230" s="3">
        <v>4.5199999999999997E-2</v>
      </c>
      <c r="L230" s="3">
        <v>-7.5600000000000001E-2</v>
      </c>
      <c r="M230" s="3">
        <v>2.5899999999999999E-2</v>
      </c>
      <c r="N230" s="22">
        <f t="shared" si="3"/>
        <v>46.64382740486861</v>
      </c>
    </row>
    <row r="231" spans="1:14">
      <c r="A231" s="4"/>
      <c r="B231" s="3" t="s">
        <v>311</v>
      </c>
      <c r="C231" s="3">
        <v>1</v>
      </c>
      <c r="D231" s="3">
        <v>208131044</v>
      </c>
      <c r="E231" s="3" t="s">
        <v>81</v>
      </c>
      <c r="F231" s="3" t="s">
        <v>82</v>
      </c>
      <c r="G231" s="10">
        <v>-3.9697700000000002E-2</v>
      </c>
      <c r="H231" s="10">
        <v>2.1975800000000002E-3</v>
      </c>
      <c r="I231" s="9">
        <v>6.1000000000000005E-73</v>
      </c>
      <c r="J231" s="3">
        <v>0.12189999999999999</v>
      </c>
      <c r="K231" s="3">
        <v>3.15E-2</v>
      </c>
      <c r="L231" s="3">
        <v>-2.5000000000000001E-2</v>
      </c>
      <c r="M231" s="3">
        <v>1.8100000000000002E-2</v>
      </c>
      <c r="N231" s="22">
        <f t="shared" si="3"/>
        <v>326.31820464527465</v>
      </c>
    </row>
    <row r="232" spans="1:14">
      <c r="A232" s="4"/>
      <c r="B232" s="3" t="s">
        <v>312</v>
      </c>
      <c r="C232" s="3">
        <v>2</v>
      </c>
      <c r="D232" s="3">
        <v>179868496</v>
      </c>
      <c r="E232" s="3" t="s">
        <v>86</v>
      </c>
      <c r="F232" s="3" t="s">
        <v>82</v>
      </c>
      <c r="G232" s="10">
        <v>7.3595800000000003E-2</v>
      </c>
      <c r="H232" s="10">
        <v>6.8208000000000001E-3</v>
      </c>
      <c r="I232" s="9">
        <v>3.8E-27</v>
      </c>
      <c r="J232" s="3">
        <v>-0.1052</v>
      </c>
      <c r="K232" s="3">
        <v>0.1016</v>
      </c>
      <c r="L232" s="3">
        <v>0.20399999999999999</v>
      </c>
      <c r="M232" s="3">
        <v>5.8099999999999999E-2</v>
      </c>
      <c r="N232" s="22">
        <f t="shared" si="3"/>
        <v>116.42210045428097</v>
      </c>
    </row>
    <row r="233" spans="1:14">
      <c r="A233" s="4"/>
      <c r="B233" s="3" t="s">
        <v>313</v>
      </c>
      <c r="C233" s="3">
        <v>2</v>
      </c>
      <c r="D233" s="3">
        <v>191446691</v>
      </c>
      <c r="E233" s="3" t="s">
        <v>84</v>
      </c>
      <c r="F233" s="3" t="s">
        <v>82</v>
      </c>
      <c r="G233" s="10">
        <v>1.8900500000000001E-2</v>
      </c>
      <c r="H233" s="10">
        <v>2.6969199999999998E-3</v>
      </c>
      <c r="I233" s="9">
        <v>2.3999999999999999E-12</v>
      </c>
      <c r="J233" s="3">
        <v>0.28339999999999999</v>
      </c>
      <c r="K233" s="3">
        <v>3.9199999999999999E-2</v>
      </c>
      <c r="L233" s="3">
        <v>0.1981</v>
      </c>
      <c r="M233" s="3">
        <v>2.2499999999999999E-2</v>
      </c>
      <c r="N233" s="22">
        <f t="shared" si="3"/>
        <v>49.114582725557476</v>
      </c>
    </row>
    <row r="234" spans="1:14">
      <c r="A234" s="4"/>
      <c r="B234" s="3" t="s">
        <v>314</v>
      </c>
      <c r="C234" s="3">
        <v>3</v>
      </c>
      <c r="D234" s="3">
        <v>69845194</v>
      </c>
      <c r="E234" s="3" t="s">
        <v>84</v>
      </c>
      <c r="F234" s="3" t="s">
        <v>86</v>
      </c>
      <c r="G234" s="10">
        <v>1.26011E-2</v>
      </c>
      <c r="H234" s="10">
        <v>2.1262099999999999E-3</v>
      </c>
      <c r="I234" s="9">
        <v>3.1E-9</v>
      </c>
      <c r="J234" s="3">
        <v>-3.2000000000000002E-3</v>
      </c>
      <c r="K234" s="3">
        <v>3.0800000000000001E-2</v>
      </c>
      <c r="L234" s="3">
        <v>1.67E-2</v>
      </c>
      <c r="M234" s="3">
        <v>1.7600000000000001E-2</v>
      </c>
      <c r="N234" s="22">
        <f t="shared" si="3"/>
        <v>35.124051344130493</v>
      </c>
    </row>
    <row r="235" spans="1:14">
      <c r="A235" s="4"/>
      <c r="B235" s="3" t="s">
        <v>315</v>
      </c>
      <c r="C235" s="3">
        <v>3</v>
      </c>
      <c r="D235" s="3">
        <v>141106063</v>
      </c>
      <c r="E235" s="3" t="s">
        <v>81</v>
      </c>
      <c r="F235" s="3" t="s">
        <v>82</v>
      </c>
      <c r="G235" s="10">
        <v>1.91589E-2</v>
      </c>
      <c r="H235" s="10">
        <v>2.1059E-3</v>
      </c>
      <c r="I235" s="9">
        <v>9.1999999999999997E-20</v>
      </c>
      <c r="J235" s="3">
        <v>0.1065</v>
      </c>
      <c r="K235" s="3">
        <v>3.0200000000000001E-2</v>
      </c>
      <c r="L235" s="3">
        <v>0.13700000000000001</v>
      </c>
      <c r="M235" s="3">
        <v>1.7299999999999999E-2</v>
      </c>
      <c r="N235" s="22">
        <f t="shared" si="3"/>
        <v>82.768608146232836</v>
      </c>
    </row>
    <row r="236" spans="1:14">
      <c r="A236" s="4"/>
      <c r="B236" s="3" t="s">
        <v>316</v>
      </c>
      <c r="C236" s="3">
        <v>3</v>
      </c>
      <c r="D236" s="3">
        <v>179173224</v>
      </c>
      <c r="E236" s="3" t="s">
        <v>82</v>
      </c>
      <c r="F236" s="3" t="s">
        <v>86</v>
      </c>
      <c r="G236" s="10">
        <v>-3.3827700000000002E-2</v>
      </c>
      <c r="H236" s="10">
        <v>2.6879400000000002E-3</v>
      </c>
      <c r="I236" s="9">
        <v>2.6E-36</v>
      </c>
      <c r="J236" s="3">
        <v>-0.1016</v>
      </c>
      <c r="K236" s="3">
        <v>3.8800000000000001E-2</v>
      </c>
      <c r="L236" s="3">
        <v>-0.1479</v>
      </c>
      <c r="M236" s="3">
        <v>2.23E-2</v>
      </c>
      <c r="N236" s="22">
        <f t="shared" si="3"/>
        <v>158.381991835283</v>
      </c>
    </row>
    <row r="237" spans="1:14">
      <c r="A237" s="4"/>
      <c r="B237" s="3" t="s">
        <v>317</v>
      </c>
      <c r="C237" s="3">
        <v>4</v>
      </c>
      <c r="D237" s="3">
        <v>169687725</v>
      </c>
      <c r="E237" s="3" t="s">
        <v>84</v>
      </c>
      <c r="F237" s="3" t="s">
        <v>82</v>
      </c>
      <c r="G237" s="10">
        <v>1.8511400000000001E-2</v>
      </c>
      <c r="H237" s="10">
        <v>2.1044100000000001E-3</v>
      </c>
      <c r="I237" s="9">
        <v>1.4000000000000001E-18</v>
      </c>
      <c r="J237" s="3">
        <v>-0.2039</v>
      </c>
      <c r="K237" s="3">
        <v>3.0300000000000001E-2</v>
      </c>
      <c r="L237" s="3">
        <v>2.0199999999999999E-2</v>
      </c>
      <c r="M237" s="3">
        <v>1.7399999999999999E-2</v>
      </c>
      <c r="N237" s="22">
        <f t="shared" si="3"/>
        <v>77.378056404331119</v>
      </c>
    </row>
    <row r="238" spans="1:14">
      <c r="A238" s="4"/>
      <c r="B238" s="3" t="s">
        <v>318</v>
      </c>
      <c r="C238" s="3">
        <v>7</v>
      </c>
      <c r="D238" s="3">
        <v>40207962</v>
      </c>
      <c r="E238" s="3" t="s">
        <v>81</v>
      </c>
      <c r="F238" s="3" t="s">
        <v>86</v>
      </c>
      <c r="G238" s="10">
        <v>1.7884000000000001E-2</v>
      </c>
      <c r="H238" s="10">
        <v>3.1659499999999998E-3</v>
      </c>
      <c r="I238" s="9">
        <v>1.6000000000000001E-8</v>
      </c>
      <c r="J238" s="3">
        <v>5.3199999999999997E-2</v>
      </c>
      <c r="K238" s="3">
        <v>4.5699999999999998E-2</v>
      </c>
      <c r="L238" s="3">
        <v>2.12E-2</v>
      </c>
      <c r="M238" s="3">
        <v>2.6200000000000001E-2</v>
      </c>
      <c r="N238" s="22">
        <f t="shared" si="3"/>
        <v>31.909589620320357</v>
      </c>
    </row>
    <row r="239" spans="1:14">
      <c r="A239" s="4"/>
      <c r="B239" s="3" t="s">
        <v>319</v>
      </c>
      <c r="C239" s="3">
        <v>8</v>
      </c>
      <c r="D239" s="3">
        <v>124546102</v>
      </c>
      <c r="E239" s="3" t="s">
        <v>82</v>
      </c>
      <c r="F239" s="3" t="s">
        <v>81</v>
      </c>
      <c r="G239" s="10">
        <v>-2.4606699999999999E-2</v>
      </c>
      <c r="H239" s="10">
        <v>4.4225499999999999E-3</v>
      </c>
      <c r="I239" s="9">
        <v>2.6000000000000001E-8</v>
      </c>
      <c r="J239" s="3">
        <v>-6.9199999999999998E-2</v>
      </c>
      <c r="K239" s="3">
        <v>6.4199999999999993E-2</v>
      </c>
      <c r="L239" s="3">
        <v>-8.9899999999999994E-2</v>
      </c>
      <c r="M239" s="3">
        <v>3.6799999999999999E-2</v>
      </c>
      <c r="N239" s="22">
        <f t="shared" si="3"/>
        <v>30.957169543782324</v>
      </c>
    </row>
    <row r="240" spans="1:14">
      <c r="A240" s="4"/>
      <c r="B240" s="3" t="s">
        <v>320</v>
      </c>
      <c r="C240" s="3">
        <v>10</v>
      </c>
      <c r="D240" s="3">
        <v>29265018</v>
      </c>
      <c r="E240" s="3" t="s">
        <v>86</v>
      </c>
      <c r="F240" s="3" t="s">
        <v>82</v>
      </c>
      <c r="G240" s="10">
        <v>1.5380100000000001E-2</v>
      </c>
      <c r="H240" s="10">
        <v>2.45363E-3</v>
      </c>
      <c r="I240" s="9">
        <v>3.7000000000000001E-10</v>
      </c>
      <c r="J240" s="3">
        <v>2.46E-2</v>
      </c>
      <c r="K240" s="3">
        <v>3.5200000000000002E-2</v>
      </c>
      <c r="L240" s="3">
        <v>5.7700000000000001E-2</v>
      </c>
      <c r="M240" s="3">
        <v>2.0199999999999999E-2</v>
      </c>
      <c r="N240" s="22">
        <f t="shared" si="3"/>
        <v>39.291641456290989</v>
      </c>
    </row>
    <row r="241" spans="1:14">
      <c r="A241" s="4"/>
      <c r="B241" s="3" t="s">
        <v>321</v>
      </c>
      <c r="C241" s="3">
        <v>10</v>
      </c>
      <c r="D241" s="3">
        <v>50507454</v>
      </c>
      <c r="E241" s="3" t="s">
        <v>82</v>
      </c>
      <c r="F241" s="3" t="s">
        <v>81</v>
      </c>
      <c r="G241" s="10">
        <v>1.30835E-2</v>
      </c>
      <c r="H241" s="10">
        <v>2.1471300000000001E-3</v>
      </c>
      <c r="I241" s="9">
        <v>1.0999999999999999E-9</v>
      </c>
      <c r="J241" s="3">
        <v>1.9699999999999999E-2</v>
      </c>
      <c r="K241" s="3">
        <v>3.0800000000000001E-2</v>
      </c>
      <c r="L241" s="3">
        <v>1.4500000000000001E-2</v>
      </c>
      <c r="M241" s="3">
        <v>1.7600000000000001E-2</v>
      </c>
      <c r="N241" s="22">
        <f t="shared" si="3"/>
        <v>37.130534198387259</v>
      </c>
    </row>
    <row r="242" spans="1:14">
      <c r="A242" s="4"/>
      <c r="B242" s="3" t="s">
        <v>322</v>
      </c>
      <c r="C242" s="3">
        <v>18</v>
      </c>
      <c r="D242" s="3">
        <v>3258151</v>
      </c>
      <c r="E242" s="3" t="s">
        <v>81</v>
      </c>
      <c r="F242" s="3" t="s">
        <v>86</v>
      </c>
      <c r="G242" s="10">
        <v>-2.06322E-2</v>
      </c>
      <c r="H242" s="10">
        <v>3.13124E-3</v>
      </c>
      <c r="I242" s="9">
        <v>4.4000000000000003E-11</v>
      </c>
      <c r="J242" s="3">
        <v>8.3599999999999994E-2</v>
      </c>
      <c r="K242" s="3">
        <v>4.4499999999999998E-2</v>
      </c>
      <c r="L242" s="3">
        <v>-5.5E-2</v>
      </c>
      <c r="M242" s="3">
        <v>2.5700000000000001E-2</v>
      </c>
      <c r="N242" s="22">
        <f t="shared" si="3"/>
        <v>43.416855442390663</v>
      </c>
    </row>
    <row r="243" spans="1:14">
      <c r="A243" s="4"/>
      <c r="B243" s="3" t="s">
        <v>323</v>
      </c>
      <c r="C243" s="3">
        <v>11</v>
      </c>
      <c r="D243" s="3">
        <v>12241448</v>
      </c>
      <c r="E243" s="3" t="s">
        <v>82</v>
      </c>
      <c r="F243" s="3" t="s">
        <v>81</v>
      </c>
      <c r="G243" s="10">
        <v>2.10575E-2</v>
      </c>
      <c r="H243" s="10">
        <v>3.59984E-3</v>
      </c>
      <c r="I243" s="9">
        <v>4.9E-9</v>
      </c>
      <c r="J243" s="3">
        <v>4.0800000000000003E-2</v>
      </c>
      <c r="K243" s="3">
        <v>5.1400000000000001E-2</v>
      </c>
      <c r="L243" s="3">
        <v>7.9100000000000004E-2</v>
      </c>
      <c r="M243" s="3">
        <v>2.9499999999999998E-2</v>
      </c>
      <c r="N243" s="22">
        <f t="shared" si="3"/>
        <v>34.217416962837596</v>
      </c>
    </row>
    <row r="244" spans="1:14">
      <c r="A244" s="4"/>
      <c r="B244" s="3" t="s">
        <v>324</v>
      </c>
      <c r="C244" s="3">
        <v>7</v>
      </c>
      <c r="D244" s="3">
        <v>75144595</v>
      </c>
      <c r="E244" s="3" t="s">
        <v>81</v>
      </c>
      <c r="F244" s="3" t="s">
        <v>82</v>
      </c>
      <c r="G244" s="10">
        <v>-1.28898E-2</v>
      </c>
      <c r="H244" s="10">
        <v>2.1264600000000002E-3</v>
      </c>
      <c r="I244" s="9">
        <v>1.3000000000000001E-9</v>
      </c>
      <c r="J244" s="3">
        <v>-0.16750000000000001</v>
      </c>
      <c r="K244" s="3">
        <v>3.1699999999999999E-2</v>
      </c>
      <c r="L244" s="3">
        <v>-7.0999999999999994E-2</v>
      </c>
      <c r="M244" s="3">
        <v>1.8100000000000002E-2</v>
      </c>
      <c r="N244" s="22">
        <f t="shared" si="3"/>
        <v>36.743279981340379</v>
      </c>
    </row>
    <row r="245" spans="1:14">
      <c r="A245" s="4"/>
      <c r="B245" s="3" t="s">
        <v>325</v>
      </c>
      <c r="C245" s="3">
        <v>13</v>
      </c>
      <c r="D245" s="3">
        <v>73730549</v>
      </c>
      <c r="E245" s="3" t="s">
        <v>81</v>
      </c>
      <c r="F245" s="3" t="s">
        <v>82</v>
      </c>
      <c r="G245" s="10">
        <v>-1.23404E-2</v>
      </c>
      <c r="H245" s="10">
        <v>2.1069600000000002E-3</v>
      </c>
      <c r="I245" s="9">
        <v>4.6999999999999999E-9</v>
      </c>
      <c r="J245" s="3">
        <v>-1.4200000000000001E-2</v>
      </c>
      <c r="K245" s="3">
        <v>3.0599999999999999E-2</v>
      </c>
      <c r="L245" s="3">
        <v>-3.9899999999999998E-2</v>
      </c>
      <c r="M245" s="3">
        <v>1.7600000000000001E-2</v>
      </c>
      <c r="N245" s="22">
        <f t="shared" si="3"/>
        <v>34.304089179171889</v>
      </c>
    </row>
    <row r="246" spans="1:14">
      <c r="A246" s="4"/>
      <c r="B246" s="3" t="s">
        <v>326</v>
      </c>
      <c r="C246" s="3">
        <v>3</v>
      </c>
      <c r="D246" s="3">
        <v>122069823</v>
      </c>
      <c r="E246" s="3" t="s">
        <v>86</v>
      </c>
      <c r="F246" s="3" t="s">
        <v>84</v>
      </c>
      <c r="G246" s="10">
        <v>2.2124600000000001E-2</v>
      </c>
      <c r="H246" s="10">
        <v>2.3623799999999999E-3</v>
      </c>
      <c r="I246" s="9">
        <v>7.5999999999999995E-21</v>
      </c>
      <c r="J246" s="3">
        <v>8.9200000000000002E-2</v>
      </c>
      <c r="K246" s="3">
        <v>3.4000000000000002E-2</v>
      </c>
      <c r="L246" s="3">
        <v>8.2699999999999996E-2</v>
      </c>
      <c r="M246" s="3">
        <v>1.95E-2</v>
      </c>
      <c r="N246" s="22">
        <f t="shared" si="3"/>
        <v>87.710450340774386</v>
      </c>
    </row>
    <row r="247" spans="1:14">
      <c r="A247" s="4"/>
      <c r="B247" s="3" t="s">
        <v>327</v>
      </c>
      <c r="C247" s="3">
        <v>14</v>
      </c>
      <c r="D247" s="3">
        <v>91589233</v>
      </c>
      <c r="E247" s="3" t="s">
        <v>81</v>
      </c>
      <c r="F247" s="3" t="s">
        <v>84</v>
      </c>
      <c r="G247" s="10">
        <v>2.09074E-2</v>
      </c>
      <c r="H247" s="10">
        <v>2.2208699999999998E-3</v>
      </c>
      <c r="I247" s="9">
        <v>4.7999999999999999E-21</v>
      </c>
      <c r="J247" s="3">
        <v>-0.12720000000000001</v>
      </c>
      <c r="K247" s="3">
        <v>3.1800000000000002E-2</v>
      </c>
      <c r="L247" s="3">
        <v>-4.2999999999999997E-2</v>
      </c>
      <c r="M247" s="3">
        <v>1.83E-2</v>
      </c>
      <c r="N247" s="22">
        <f t="shared" si="3"/>
        <v>88.624496586053482</v>
      </c>
    </row>
    <row r="248" spans="1:14">
      <c r="A248" s="4"/>
      <c r="B248" s="3" t="s">
        <v>328</v>
      </c>
      <c r="C248" s="3">
        <v>21</v>
      </c>
      <c r="D248" s="3">
        <v>18791868</v>
      </c>
      <c r="E248" s="3" t="s">
        <v>84</v>
      </c>
      <c r="F248" s="3" t="s">
        <v>81</v>
      </c>
      <c r="G248" s="10">
        <v>-2.8149199999999999E-2</v>
      </c>
      <c r="H248" s="10">
        <v>3.74348E-3</v>
      </c>
      <c r="I248" s="9">
        <v>5.4999999999999999E-14</v>
      </c>
      <c r="J248" s="3">
        <v>0.1285</v>
      </c>
      <c r="K248" s="3">
        <v>5.3900000000000003E-2</v>
      </c>
      <c r="L248" s="3">
        <v>7.1000000000000004E-3</v>
      </c>
      <c r="M248" s="3">
        <v>3.1099999999999999E-2</v>
      </c>
      <c r="N248" s="22">
        <f t="shared" si="3"/>
        <v>56.543290586437443</v>
      </c>
    </row>
    <row r="249" spans="1:14">
      <c r="A249" s="4"/>
      <c r="B249" s="3" t="s">
        <v>329</v>
      </c>
      <c r="C249" s="3">
        <v>15</v>
      </c>
      <c r="D249" s="3">
        <v>35938623</v>
      </c>
      <c r="E249" s="3" t="s">
        <v>84</v>
      </c>
      <c r="F249" s="3" t="s">
        <v>86</v>
      </c>
      <c r="G249" s="10">
        <v>-1.52975E-2</v>
      </c>
      <c r="H249" s="10">
        <v>2.6033100000000002E-3</v>
      </c>
      <c r="I249" s="9">
        <v>4.2000000000000004E-9</v>
      </c>
      <c r="J249" s="3">
        <v>-3.8999999999999998E-3</v>
      </c>
      <c r="K249" s="3">
        <v>3.7600000000000001E-2</v>
      </c>
      <c r="L249" s="3">
        <v>5.4999999999999997E-3</v>
      </c>
      <c r="M249" s="3">
        <v>2.1600000000000001E-2</v>
      </c>
      <c r="N249" s="22">
        <f t="shared" si="3"/>
        <v>34.529409430063183</v>
      </c>
    </row>
    <row r="250" spans="1:14">
      <c r="A250" s="4"/>
      <c r="B250" s="3" t="s">
        <v>330</v>
      </c>
      <c r="C250" s="3">
        <v>2</v>
      </c>
      <c r="D250" s="3">
        <v>54083420</v>
      </c>
      <c r="E250" s="3" t="s">
        <v>86</v>
      </c>
      <c r="F250" s="3" t="s">
        <v>84</v>
      </c>
      <c r="G250" s="10">
        <v>1.4493499999999999E-2</v>
      </c>
      <c r="H250" s="10">
        <v>2.3673600000000002E-3</v>
      </c>
      <c r="I250" s="9">
        <v>9.2000000000000003E-10</v>
      </c>
      <c r="J250" s="3">
        <v>-5.0000000000000001E-3</v>
      </c>
      <c r="K250" s="3">
        <v>3.4000000000000002E-2</v>
      </c>
      <c r="L250" s="3">
        <v>5.8000000000000003E-2</v>
      </c>
      <c r="M250" s="3">
        <v>1.95E-2</v>
      </c>
      <c r="N250" s="22">
        <f t="shared" si="3"/>
        <v>37.481584249499711</v>
      </c>
    </row>
    <row r="251" spans="1:14">
      <c r="A251" s="4"/>
      <c r="B251" s="3" t="s">
        <v>331</v>
      </c>
      <c r="C251" s="3">
        <v>18</v>
      </c>
      <c r="D251" s="3">
        <v>63999820</v>
      </c>
      <c r="E251" s="3" t="s">
        <v>81</v>
      </c>
      <c r="F251" s="3" t="s">
        <v>82</v>
      </c>
      <c r="G251" s="10">
        <v>-1.7808899999999999E-2</v>
      </c>
      <c r="H251" s="10">
        <v>2.8798700000000001E-3</v>
      </c>
      <c r="I251" s="9">
        <v>6.3E-10</v>
      </c>
      <c r="J251" s="3">
        <v>-8.4699999999999998E-2</v>
      </c>
      <c r="K251" s="3">
        <v>4.1300000000000003E-2</v>
      </c>
      <c r="L251" s="3">
        <v>-7.2800000000000004E-2</v>
      </c>
      <c r="M251" s="3">
        <v>2.3800000000000002E-2</v>
      </c>
      <c r="N251" s="22">
        <f t="shared" si="3"/>
        <v>38.240928020185883</v>
      </c>
    </row>
    <row r="252" spans="1:14">
      <c r="A252" s="4"/>
      <c r="B252" s="3" t="s">
        <v>332</v>
      </c>
      <c r="C252" s="3">
        <v>19</v>
      </c>
      <c r="D252" s="3">
        <v>36610263</v>
      </c>
      <c r="E252" s="3" t="s">
        <v>86</v>
      </c>
      <c r="F252" s="3" t="s">
        <v>84</v>
      </c>
      <c r="G252" s="10">
        <v>2.68813E-2</v>
      </c>
      <c r="H252" s="10">
        <v>3.61357E-3</v>
      </c>
      <c r="I252" s="9">
        <v>1E-13</v>
      </c>
      <c r="J252" s="3">
        <v>-9.1499999999999998E-2</v>
      </c>
      <c r="K252" s="3">
        <v>5.3499999999999999E-2</v>
      </c>
      <c r="L252" s="3">
        <v>6.4199999999999993E-2</v>
      </c>
      <c r="M252" s="3">
        <v>3.09E-2</v>
      </c>
      <c r="N252" s="22">
        <f t="shared" si="3"/>
        <v>55.338526542075378</v>
      </c>
    </row>
    <row r="253" spans="1:14">
      <c r="A253" s="4"/>
      <c r="B253" s="3" t="s">
        <v>333</v>
      </c>
      <c r="C253" s="3">
        <v>3</v>
      </c>
      <c r="D253" s="3">
        <v>183997261</v>
      </c>
      <c r="E253" s="3" t="s">
        <v>82</v>
      </c>
      <c r="F253" s="3" t="s">
        <v>86</v>
      </c>
      <c r="G253" s="10">
        <v>1.42773E-2</v>
      </c>
      <c r="H253" s="10">
        <v>2.12984E-3</v>
      </c>
      <c r="I253" s="9">
        <v>1.9999999999999999E-11</v>
      </c>
      <c r="J253" s="3">
        <v>-4.6199999999999998E-2</v>
      </c>
      <c r="K253" s="3">
        <v>3.0700000000000002E-2</v>
      </c>
      <c r="L253" s="3">
        <v>2.9100000000000001E-2</v>
      </c>
      <c r="M253" s="3">
        <v>1.7600000000000001E-2</v>
      </c>
      <c r="N253" s="22">
        <f t="shared" si="3"/>
        <v>44.936393304967041</v>
      </c>
    </row>
    <row r="254" spans="1:14">
      <c r="A254" s="4"/>
      <c r="B254" s="3" t="s">
        <v>334</v>
      </c>
      <c r="C254" s="3">
        <v>7</v>
      </c>
      <c r="D254" s="3">
        <v>28192280</v>
      </c>
      <c r="E254" s="3" t="s">
        <v>81</v>
      </c>
      <c r="F254" s="3" t="s">
        <v>82</v>
      </c>
      <c r="G254" s="10">
        <v>-1.2959500000000001E-2</v>
      </c>
      <c r="H254" s="10">
        <v>2.0958800000000001E-3</v>
      </c>
      <c r="I254" s="9">
        <v>6.3E-10</v>
      </c>
      <c r="J254" s="3">
        <v>-0.17419999999999999</v>
      </c>
      <c r="K254" s="3">
        <v>3.0200000000000001E-2</v>
      </c>
      <c r="L254" s="3">
        <v>-7.9699999999999993E-2</v>
      </c>
      <c r="M254" s="3">
        <v>1.7299999999999999E-2</v>
      </c>
      <c r="N254" s="22">
        <f t="shared" si="3"/>
        <v>38.233465566445318</v>
      </c>
    </row>
    <row r="255" spans="1:14">
      <c r="A255" s="4"/>
      <c r="B255" s="3" t="s">
        <v>335</v>
      </c>
      <c r="C255" s="3">
        <v>10</v>
      </c>
      <c r="D255" s="3">
        <v>30170632</v>
      </c>
      <c r="E255" s="3" t="s">
        <v>86</v>
      </c>
      <c r="F255" s="3" t="s">
        <v>84</v>
      </c>
      <c r="G255" s="10">
        <v>-1.4138700000000001E-2</v>
      </c>
      <c r="H255" s="10">
        <v>2.1010500000000001E-3</v>
      </c>
      <c r="I255" s="9">
        <v>1.6999999999999999E-11</v>
      </c>
      <c r="J255" s="3">
        <v>4.7000000000000002E-3</v>
      </c>
      <c r="K255" s="3">
        <v>3.0200000000000001E-2</v>
      </c>
      <c r="L255" s="3">
        <v>-2.1899999999999999E-2</v>
      </c>
      <c r="M255" s="3">
        <v>1.7299999999999999E-2</v>
      </c>
      <c r="N255" s="22">
        <f t="shared" si="3"/>
        <v>45.284146185838836</v>
      </c>
    </row>
    <row r="256" spans="1:14">
      <c r="A256" s="4"/>
      <c r="B256" s="3" t="s">
        <v>336</v>
      </c>
      <c r="C256" s="3">
        <v>14</v>
      </c>
      <c r="D256" s="3">
        <v>23907608</v>
      </c>
      <c r="E256" s="3" t="s">
        <v>84</v>
      </c>
      <c r="F256" s="3" t="s">
        <v>81</v>
      </c>
      <c r="G256" s="10">
        <v>-2.03903E-2</v>
      </c>
      <c r="H256" s="10">
        <v>2.1860400000000002E-3</v>
      </c>
      <c r="I256" s="9">
        <v>1.1E-20</v>
      </c>
      <c r="J256" s="3">
        <v>0.1077</v>
      </c>
      <c r="K256" s="3">
        <v>3.1899999999999998E-2</v>
      </c>
      <c r="L256" s="3">
        <v>1.2999999999999999E-3</v>
      </c>
      <c r="M256" s="3">
        <v>1.84E-2</v>
      </c>
      <c r="N256" s="22">
        <f t="shared" si="3"/>
        <v>87.002357801007648</v>
      </c>
    </row>
    <row r="257" spans="1:14">
      <c r="A257" s="4"/>
      <c r="B257" s="3" t="s">
        <v>337</v>
      </c>
      <c r="C257" s="3">
        <v>2</v>
      </c>
      <c r="D257" s="3">
        <v>220299541</v>
      </c>
      <c r="E257" s="3" t="s">
        <v>82</v>
      </c>
      <c r="F257" s="3" t="s">
        <v>84</v>
      </c>
      <c r="G257" s="10">
        <v>-2.85604E-2</v>
      </c>
      <c r="H257" s="10">
        <v>2.1641899999999999E-3</v>
      </c>
      <c r="I257" s="9">
        <v>9.2E-40</v>
      </c>
      <c r="J257" s="3">
        <v>3.9199999999999999E-2</v>
      </c>
      <c r="K257" s="3">
        <v>3.3000000000000002E-2</v>
      </c>
      <c r="L257" s="3">
        <v>-7.1300000000000002E-2</v>
      </c>
      <c r="M257" s="3">
        <v>1.8800000000000001E-2</v>
      </c>
      <c r="N257" s="22">
        <f t="shared" si="3"/>
        <v>174.15574254110518</v>
      </c>
    </row>
    <row r="258" spans="1:14">
      <c r="A258" s="4"/>
      <c r="B258" s="3" t="s">
        <v>338</v>
      </c>
      <c r="C258" s="3">
        <v>16</v>
      </c>
      <c r="D258" s="3">
        <v>53527781</v>
      </c>
      <c r="E258" s="3" t="s">
        <v>82</v>
      </c>
      <c r="F258" s="3" t="s">
        <v>84</v>
      </c>
      <c r="G258" s="10">
        <v>-1.99206E-2</v>
      </c>
      <c r="H258" s="10">
        <v>2.1137299999999999E-3</v>
      </c>
      <c r="I258" s="9">
        <v>4.2999999999999998E-21</v>
      </c>
      <c r="J258" s="3">
        <v>-1.49E-2</v>
      </c>
      <c r="K258" s="3">
        <v>3.0300000000000001E-2</v>
      </c>
      <c r="L258" s="3">
        <v>-3.3799999999999997E-2</v>
      </c>
      <c r="M258" s="3">
        <v>1.7500000000000002E-2</v>
      </c>
      <c r="N258" s="22">
        <f t="shared" si="3"/>
        <v>88.818985312577908</v>
      </c>
    </row>
    <row r="259" spans="1:14">
      <c r="A259" s="4"/>
      <c r="B259" s="3" t="s">
        <v>339</v>
      </c>
      <c r="C259" s="3">
        <v>5</v>
      </c>
      <c r="D259" s="3">
        <v>142767160</v>
      </c>
      <c r="E259" s="3" t="s">
        <v>81</v>
      </c>
      <c r="F259" s="3" t="s">
        <v>82</v>
      </c>
      <c r="G259" s="10">
        <v>2.3881300000000001E-2</v>
      </c>
      <c r="H259" s="10">
        <v>2.8082300000000001E-3</v>
      </c>
      <c r="I259" s="9">
        <v>1.8E-17</v>
      </c>
      <c r="J259" s="3">
        <v>-0.12920000000000001</v>
      </c>
      <c r="K259" s="3">
        <v>4.07E-2</v>
      </c>
      <c r="L259" s="3">
        <v>-4.8300000000000003E-2</v>
      </c>
      <c r="M259" s="3">
        <v>2.3300000000000001E-2</v>
      </c>
      <c r="N259" s="22">
        <f t="shared" si="3"/>
        <v>72.318694812317105</v>
      </c>
    </row>
    <row r="260" spans="1:14">
      <c r="A260" s="4"/>
      <c r="B260" s="3" t="s">
        <v>340</v>
      </c>
      <c r="C260" s="3">
        <v>10</v>
      </c>
      <c r="D260" s="3">
        <v>105666745</v>
      </c>
      <c r="E260" s="3" t="s">
        <v>86</v>
      </c>
      <c r="F260" s="3" t="s">
        <v>84</v>
      </c>
      <c r="G260" s="10">
        <v>-1.3040599999999999E-2</v>
      </c>
      <c r="H260" s="10">
        <v>2.1893099999999999E-3</v>
      </c>
      <c r="I260" s="9">
        <v>2.6000000000000001E-9</v>
      </c>
      <c r="J260" s="3">
        <v>5.5899999999999998E-2</v>
      </c>
      <c r="K260" s="3">
        <v>3.1899999999999998E-2</v>
      </c>
      <c r="L260" s="3">
        <v>-2.1600000000000001E-2</v>
      </c>
      <c r="M260" s="3">
        <v>1.83E-2</v>
      </c>
      <c r="N260" s="22">
        <f t="shared" si="3"/>
        <v>35.479756132497599</v>
      </c>
    </row>
    <row r="261" spans="1:14">
      <c r="A261" s="4"/>
      <c r="B261" s="3" t="s">
        <v>341</v>
      </c>
      <c r="C261" s="3">
        <v>13</v>
      </c>
      <c r="D261" s="3">
        <v>41160270</v>
      </c>
      <c r="E261" s="3" t="s">
        <v>81</v>
      </c>
      <c r="F261" s="3" t="s">
        <v>82</v>
      </c>
      <c r="G261" s="10">
        <v>1.51697E-2</v>
      </c>
      <c r="H261" s="10">
        <v>2.5484000000000001E-3</v>
      </c>
      <c r="I261" s="9">
        <v>2.6000000000000001E-9</v>
      </c>
      <c r="J261" s="3">
        <v>6.4299999999999996E-2</v>
      </c>
      <c r="K261" s="3">
        <v>3.6299999999999999E-2</v>
      </c>
      <c r="L261" s="3">
        <v>0.12180000000000001</v>
      </c>
      <c r="M261" s="3">
        <v>2.1000000000000001E-2</v>
      </c>
      <c r="N261" s="22">
        <f t="shared" ref="N261:N324" si="4">(G261*G261)/(H261*H261)</f>
        <v>35.433886642715066</v>
      </c>
    </row>
    <row r="262" spans="1:14">
      <c r="A262" s="4"/>
      <c r="B262" s="3" t="s">
        <v>342</v>
      </c>
      <c r="C262" s="3">
        <v>13</v>
      </c>
      <c r="D262" s="3">
        <v>69024854</v>
      </c>
      <c r="E262" s="3" t="s">
        <v>86</v>
      </c>
      <c r="F262" s="3" t="s">
        <v>84</v>
      </c>
      <c r="G262" s="10">
        <v>-1.4338999999999999E-2</v>
      </c>
      <c r="H262" s="10">
        <v>2.1059500000000001E-3</v>
      </c>
      <c r="I262" s="9">
        <v>9.7999999999999994E-12</v>
      </c>
      <c r="J262" s="3">
        <v>5.5500000000000001E-2</v>
      </c>
      <c r="K262" s="3">
        <v>3.0099999999999998E-2</v>
      </c>
      <c r="L262" s="3">
        <v>2.2000000000000001E-3</v>
      </c>
      <c r="M262" s="3">
        <v>1.7399999999999999E-2</v>
      </c>
      <c r="N262" s="22">
        <f t="shared" si="4"/>
        <v>46.359806842166101</v>
      </c>
    </row>
    <row r="263" spans="1:14">
      <c r="A263" s="4"/>
      <c r="B263" s="3" t="s">
        <v>343</v>
      </c>
      <c r="C263" s="3">
        <v>13</v>
      </c>
      <c r="D263" s="3">
        <v>98859019</v>
      </c>
      <c r="E263" s="3" t="s">
        <v>86</v>
      </c>
      <c r="F263" s="3" t="s">
        <v>82</v>
      </c>
      <c r="G263" s="10">
        <v>-2.17713E-2</v>
      </c>
      <c r="H263" s="10">
        <v>3.6517099999999999E-3</v>
      </c>
      <c r="I263" s="9">
        <v>2.5000000000000001E-9</v>
      </c>
      <c r="J263" s="3">
        <v>3.7400000000000003E-2</v>
      </c>
      <c r="K263" s="3">
        <v>5.2900000000000003E-2</v>
      </c>
      <c r="L263" s="3">
        <v>-9.4799999999999995E-2</v>
      </c>
      <c r="M263" s="3">
        <v>3.0499999999999999E-2</v>
      </c>
      <c r="N263" s="22">
        <f t="shared" si="4"/>
        <v>35.544807200236349</v>
      </c>
    </row>
    <row r="264" spans="1:14">
      <c r="A264" s="4"/>
      <c r="B264" s="3" t="s">
        <v>344</v>
      </c>
      <c r="C264" s="3">
        <v>12</v>
      </c>
      <c r="D264" s="3">
        <v>82210070</v>
      </c>
      <c r="E264" s="3" t="s">
        <v>81</v>
      </c>
      <c r="F264" s="3" t="s">
        <v>84</v>
      </c>
      <c r="G264" s="10">
        <v>-2.00095E-2</v>
      </c>
      <c r="H264" s="10">
        <v>2.5114999999999998E-3</v>
      </c>
      <c r="I264" s="9">
        <v>1.6E-15</v>
      </c>
      <c r="J264" s="3">
        <v>6.54E-2</v>
      </c>
      <c r="K264" s="3">
        <v>3.5999999999999997E-2</v>
      </c>
      <c r="L264" s="3">
        <v>3.1800000000000002E-2</v>
      </c>
      <c r="M264" s="3">
        <v>2.0799999999999999E-2</v>
      </c>
      <c r="N264" s="22">
        <f t="shared" si="4"/>
        <v>63.475496728586236</v>
      </c>
    </row>
    <row r="265" spans="1:14">
      <c r="A265" s="4"/>
      <c r="B265" s="3" t="s">
        <v>345</v>
      </c>
      <c r="C265" s="3">
        <v>3</v>
      </c>
      <c r="D265" s="3">
        <v>52844534</v>
      </c>
      <c r="E265" s="3" t="s">
        <v>82</v>
      </c>
      <c r="F265" s="3" t="s">
        <v>81</v>
      </c>
      <c r="G265" s="10">
        <v>-2.3043000000000001E-2</v>
      </c>
      <c r="H265" s="10">
        <v>3.2093E-3</v>
      </c>
      <c r="I265" s="9">
        <v>7.0000000000000005E-13</v>
      </c>
      <c r="J265" s="3">
        <v>7.9000000000000008E-3</v>
      </c>
      <c r="K265" s="3">
        <v>4.7500000000000001E-2</v>
      </c>
      <c r="L265" s="3">
        <v>-4.99E-2</v>
      </c>
      <c r="M265" s="3">
        <v>2.7300000000000001E-2</v>
      </c>
      <c r="N265" s="22">
        <f t="shared" si="4"/>
        <v>51.553411241054128</v>
      </c>
    </row>
    <row r="266" spans="1:14">
      <c r="A266" s="4"/>
      <c r="B266" s="3" t="s">
        <v>358</v>
      </c>
      <c r="C266" s="3">
        <v>6</v>
      </c>
      <c r="D266" s="3">
        <v>26123502</v>
      </c>
      <c r="E266" s="3" t="s">
        <v>81</v>
      </c>
      <c r="F266" s="3" t="s">
        <v>82</v>
      </c>
      <c r="G266" s="10">
        <v>3.2318199999999998E-2</v>
      </c>
      <c r="H266" s="10">
        <v>4.0383900000000002E-3</v>
      </c>
      <c r="I266" s="9">
        <v>1.2E-15</v>
      </c>
      <c r="J266" s="3">
        <v>0.26119999999999999</v>
      </c>
      <c r="K266" s="3">
        <v>6.1100000000000002E-2</v>
      </c>
      <c r="L266" s="3" t="s">
        <v>346</v>
      </c>
      <c r="M266" s="3" t="s">
        <v>346</v>
      </c>
      <c r="N266" s="22">
        <f t="shared" si="4"/>
        <v>64.043906210107863</v>
      </c>
    </row>
    <row r="267" spans="1:14">
      <c r="A267" s="4"/>
      <c r="B267" s="3" t="s">
        <v>347</v>
      </c>
      <c r="C267" s="3">
        <v>5</v>
      </c>
      <c r="D267" s="3">
        <v>122720020</v>
      </c>
      <c r="E267" s="3" t="s">
        <v>84</v>
      </c>
      <c r="F267" s="3" t="s">
        <v>82</v>
      </c>
      <c r="G267" s="10">
        <v>1.45562E-2</v>
      </c>
      <c r="H267" s="10">
        <v>2.1119400000000001E-3</v>
      </c>
      <c r="I267" s="9">
        <v>5.5000000000000004E-12</v>
      </c>
      <c r="J267" s="3">
        <v>0.13789999999999999</v>
      </c>
      <c r="K267" s="3">
        <v>3.0300000000000001E-2</v>
      </c>
      <c r="L267" s="3" t="s">
        <v>346</v>
      </c>
      <c r="M267" s="3" t="s">
        <v>346</v>
      </c>
      <c r="N267" s="22">
        <f t="shared" si="4"/>
        <v>47.504294937454596</v>
      </c>
    </row>
    <row r="268" spans="1:14">
      <c r="A268" s="4"/>
      <c r="B268" s="3" t="s">
        <v>348</v>
      </c>
      <c r="C268" s="3">
        <v>6</v>
      </c>
      <c r="D268" s="3">
        <v>51832494</v>
      </c>
      <c r="E268" s="3" t="s">
        <v>82</v>
      </c>
      <c r="F268" s="3" t="s">
        <v>81</v>
      </c>
      <c r="G268" s="10">
        <v>1.39262E-2</v>
      </c>
      <c r="H268" s="10">
        <v>2.0993499999999998E-3</v>
      </c>
      <c r="I268" s="9">
        <v>3.3000000000000002E-11</v>
      </c>
      <c r="J268" s="3">
        <v>0.1241</v>
      </c>
      <c r="K268" s="3">
        <v>3.0300000000000001E-2</v>
      </c>
      <c r="L268" s="3" t="s">
        <v>346</v>
      </c>
      <c r="M268" s="3" t="s">
        <v>346</v>
      </c>
      <c r="N268" s="22">
        <f t="shared" si="4"/>
        <v>44.004344605201055</v>
      </c>
    </row>
    <row r="269" spans="1:14">
      <c r="A269" s="4"/>
      <c r="B269" s="3" t="s">
        <v>349</v>
      </c>
      <c r="C269" s="3">
        <v>5</v>
      </c>
      <c r="D269" s="3">
        <v>75003678</v>
      </c>
      <c r="E269" s="3" t="s">
        <v>81</v>
      </c>
      <c r="F269" s="3" t="s">
        <v>82</v>
      </c>
      <c r="G269" s="10">
        <v>1.5937799999999998E-2</v>
      </c>
      <c r="H269" s="10">
        <v>2.1442100000000001E-3</v>
      </c>
      <c r="I269" s="9">
        <v>1.1E-13</v>
      </c>
      <c r="J269" s="3">
        <v>6.6199999999999995E-2</v>
      </c>
      <c r="K269" s="3">
        <v>3.1099999999999999E-2</v>
      </c>
      <c r="L269" s="3" t="s">
        <v>346</v>
      </c>
      <c r="M269" s="3" t="s">
        <v>346</v>
      </c>
      <c r="N269" s="22">
        <f t="shared" si="4"/>
        <v>55.24870604896801</v>
      </c>
    </row>
    <row r="270" spans="1:14">
      <c r="A270" s="4"/>
      <c r="B270" s="3" t="s">
        <v>350</v>
      </c>
      <c r="C270" s="3">
        <v>3</v>
      </c>
      <c r="D270" s="3">
        <v>185348351</v>
      </c>
      <c r="E270" s="3" t="s">
        <v>81</v>
      </c>
      <c r="F270" s="3" t="s">
        <v>82</v>
      </c>
      <c r="G270" s="10">
        <v>1.29248E-2</v>
      </c>
      <c r="H270" s="10">
        <v>2.16022E-3</v>
      </c>
      <c r="I270" s="9">
        <v>2.1999999999999998E-9</v>
      </c>
      <c r="J270" s="3">
        <v>0.21629999999999999</v>
      </c>
      <c r="K270" s="3">
        <v>3.15E-2</v>
      </c>
      <c r="L270" s="3" t="s">
        <v>346</v>
      </c>
      <c r="M270" s="3" t="s">
        <v>346</v>
      </c>
      <c r="N270" s="22">
        <f t="shared" si="4"/>
        <v>35.797417575818955</v>
      </c>
    </row>
    <row r="271" spans="1:14">
      <c r="A271" s="4"/>
      <c r="B271" s="3" t="s">
        <v>351</v>
      </c>
      <c r="C271" s="3">
        <v>9</v>
      </c>
      <c r="D271" s="3">
        <v>136146597</v>
      </c>
      <c r="E271" s="3" t="s">
        <v>82</v>
      </c>
      <c r="F271" s="3" t="s">
        <v>81</v>
      </c>
      <c r="G271" s="10">
        <v>-1.3306800000000001E-2</v>
      </c>
      <c r="H271" s="10">
        <v>2.4001700000000001E-3</v>
      </c>
      <c r="I271" s="9">
        <v>2.9999999999999997E-8</v>
      </c>
      <c r="J271" s="3">
        <v>-9.1700000000000004E-2</v>
      </c>
      <c r="K271" s="3">
        <v>3.4200000000000001E-2</v>
      </c>
      <c r="L271" s="3" t="s">
        <v>346</v>
      </c>
      <c r="M271" s="3" t="s">
        <v>346</v>
      </c>
      <c r="N271" s="22">
        <f t="shared" si="4"/>
        <v>30.737125669644207</v>
      </c>
    </row>
    <row r="272" spans="1:14">
      <c r="A272" s="4"/>
      <c r="B272" s="3" t="s">
        <v>352</v>
      </c>
      <c r="C272" s="3">
        <v>10</v>
      </c>
      <c r="D272" s="3">
        <v>121429633</v>
      </c>
      <c r="E272" s="3" t="s">
        <v>81</v>
      </c>
      <c r="F272" s="3" t="s">
        <v>84</v>
      </c>
      <c r="G272" s="10">
        <v>-1.42062E-2</v>
      </c>
      <c r="H272" s="10">
        <v>2.55485E-3</v>
      </c>
      <c r="I272" s="9">
        <v>2.7E-8</v>
      </c>
      <c r="J272" s="3">
        <v>-0.20069999999999999</v>
      </c>
      <c r="K272" s="3">
        <v>3.6900000000000002E-2</v>
      </c>
      <c r="L272" s="3" t="s">
        <v>346</v>
      </c>
      <c r="M272" s="3" t="s">
        <v>346</v>
      </c>
      <c r="N272" s="22">
        <f t="shared" si="4"/>
        <v>30.918971225717986</v>
      </c>
    </row>
    <row r="273" spans="1:14">
      <c r="A273" s="4"/>
      <c r="B273" s="3" t="s">
        <v>353</v>
      </c>
      <c r="C273" s="3">
        <v>2</v>
      </c>
      <c r="D273" s="3">
        <v>96795714</v>
      </c>
      <c r="E273" s="3" t="s">
        <v>86</v>
      </c>
      <c r="F273" s="3" t="s">
        <v>84</v>
      </c>
      <c r="G273" s="10">
        <v>1.33273E-2</v>
      </c>
      <c r="H273" s="10">
        <v>2.1600299999999998E-3</v>
      </c>
      <c r="I273" s="9">
        <v>6.8000000000000003E-10</v>
      </c>
      <c r="J273" s="3">
        <v>2.8899999999999999E-2</v>
      </c>
      <c r="K273" s="3">
        <v>3.1099999999999999E-2</v>
      </c>
      <c r="L273" s="3" t="s">
        <v>346</v>
      </c>
      <c r="M273" s="3" t="s">
        <v>346</v>
      </c>
      <c r="N273" s="22">
        <f t="shared" si="4"/>
        <v>38.068413835156342</v>
      </c>
    </row>
    <row r="274" spans="1:14">
      <c r="A274" s="4"/>
      <c r="B274" s="3" t="s">
        <v>354</v>
      </c>
      <c r="C274" s="3">
        <v>2</v>
      </c>
      <c r="D274" s="3">
        <v>46537604</v>
      </c>
      <c r="E274" s="3" t="s">
        <v>84</v>
      </c>
      <c r="F274" s="3" t="s">
        <v>86</v>
      </c>
      <c r="G274" s="10">
        <v>1.3609599999999999E-2</v>
      </c>
      <c r="H274" s="10">
        <v>2.1320000000000002E-3</v>
      </c>
      <c r="I274" s="9">
        <v>1.7000000000000001E-10</v>
      </c>
      <c r="J274" s="3">
        <v>9.3600000000000003E-2</v>
      </c>
      <c r="K274" s="3">
        <v>3.0599999999999999E-2</v>
      </c>
      <c r="L274" s="3" t="s">
        <v>346</v>
      </c>
      <c r="M274" s="3" t="s">
        <v>346</v>
      </c>
      <c r="N274" s="22">
        <f t="shared" si="4"/>
        <v>40.748940508080203</v>
      </c>
    </row>
    <row r="275" spans="1:14">
      <c r="A275" s="4"/>
      <c r="B275" s="3" t="s">
        <v>355</v>
      </c>
      <c r="C275" s="3">
        <v>16</v>
      </c>
      <c r="D275" s="3">
        <v>66695028</v>
      </c>
      <c r="E275" s="3" t="s">
        <v>81</v>
      </c>
      <c r="F275" s="3" t="s">
        <v>86</v>
      </c>
      <c r="G275" s="10">
        <v>2.9798999999999999E-2</v>
      </c>
      <c r="H275" s="10">
        <v>5.4539899999999997E-3</v>
      </c>
      <c r="I275" s="9">
        <v>4.6999999999999997E-8</v>
      </c>
      <c r="J275" s="3">
        <v>0.47060000000000002</v>
      </c>
      <c r="K275" s="3">
        <v>7.9500000000000001E-2</v>
      </c>
      <c r="L275" s="3" t="s">
        <v>346</v>
      </c>
      <c r="M275" s="3" t="s">
        <v>346</v>
      </c>
      <c r="N275" s="22">
        <f t="shared" si="4"/>
        <v>29.852087488084763</v>
      </c>
    </row>
    <row r="276" spans="1:14">
      <c r="A276" s="4"/>
      <c r="B276" s="3" t="s">
        <v>356</v>
      </c>
      <c r="C276" s="3">
        <v>10</v>
      </c>
      <c r="D276" s="3">
        <v>75410052</v>
      </c>
      <c r="E276" s="3" t="s">
        <v>86</v>
      </c>
      <c r="F276" s="3" t="s">
        <v>84</v>
      </c>
      <c r="G276" s="10">
        <v>1.4599300000000001E-2</v>
      </c>
      <c r="H276" s="10">
        <v>2.2238399999999999E-3</v>
      </c>
      <c r="I276" s="9">
        <v>5.2000000000000001E-11</v>
      </c>
      <c r="J276" s="3" t="s">
        <v>346</v>
      </c>
      <c r="K276" s="3" t="s">
        <v>346</v>
      </c>
      <c r="L276" s="3">
        <v>-0.1396</v>
      </c>
      <c r="M276" s="3">
        <v>1.8800000000000001E-2</v>
      </c>
      <c r="N276" s="22">
        <f t="shared" si="4"/>
        <v>43.097987488198385</v>
      </c>
    </row>
    <row r="277" spans="1:14">
      <c r="A277" s="4"/>
      <c r="B277" s="3" t="s">
        <v>357</v>
      </c>
      <c r="C277" s="3">
        <v>17</v>
      </c>
      <c r="D277" s="3">
        <v>45053525</v>
      </c>
      <c r="E277" s="3" t="s">
        <v>82</v>
      </c>
      <c r="F277" s="3" t="s">
        <v>81</v>
      </c>
      <c r="G277" s="10">
        <v>-1.8813099999999999E-2</v>
      </c>
      <c r="H277" s="10">
        <v>2.6000300000000001E-3</v>
      </c>
      <c r="I277" s="9">
        <v>4.5999999999999996E-13</v>
      </c>
      <c r="J277" s="3" t="s">
        <v>346</v>
      </c>
      <c r="K277" s="3" t="s">
        <v>346</v>
      </c>
      <c r="L277" s="3">
        <v>0.1244</v>
      </c>
      <c r="M277" s="3">
        <v>2.1499999999999998E-2</v>
      </c>
      <c r="N277" s="22">
        <f t="shared" si="4"/>
        <v>52.355704744517695</v>
      </c>
    </row>
    <row r="278" spans="1:14">
      <c r="A278" s="2" t="s">
        <v>60</v>
      </c>
      <c r="B278" s="2" t="s">
        <v>359</v>
      </c>
      <c r="C278" s="2">
        <v>3</v>
      </c>
      <c r="D278" s="2">
        <v>191413314</v>
      </c>
      <c r="E278" s="2" t="s">
        <v>81</v>
      </c>
      <c r="F278" s="2" t="s">
        <v>82</v>
      </c>
      <c r="G278" s="2">
        <v>-2.1999999999999999E-2</v>
      </c>
      <c r="H278" s="2">
        <v>4.0000000000000001E-3</v>
      </c>
      <c r="I278" s="13">
        <v>5.5999999999999997E-9</v>
      </c>
      <c r="J278" s="2">
        <v>-4.9200000000000001E-2</v>
      </c>
      <c r="K278" s="2">
        <v>3.1699999999999999E-2</v>
      </c>
      <c r="L278" s="2">
        <v>-1.43E-2</v>
      </c>
      <c r="M278" s="2">
        <v>1.8200000000000001E-2</v>
      </c>
      <c r="N278" s="23">
        <f t="shared" si="4"/>
        <v>30.249999999999996</v>
      </c>
    </row>
    <row r="279" spans="1:14">
      <c r="B279" s="2" t="s">
        <v>360</v>
      </c>
      <c r="C279" s="2">
        <v>1</v>
      </c>
      <c r="D279" s="2">
        <v>45003255</v>
      </c>
      <c r="E279" s="2" t="s">
        <v>82</v>
      </c>
      <c r="F279" s="2" t="s">
        <v>81</v>
      </c>
      <c r="G279" s="2">
        <v>-2.3E-2</v>
      </c>
      <c r="H279" s="2">
        <v>4.0000000000000001E-3</v>
      </c>
      <c r="I279" s="13">
        <v>4.3000000000000001E-8</v>
      </c>
      <c r="J279" s="2">
        <v>3.3999999999999998E-3</v>
      </c>
      <c r="K279" s="2">
        <v>3.4000000000000002E-2</v>
      </c>
      <c r="L279" s="2">
        <v>8.0699999999999994E-2</v>
      </c>
      <c r="M279" s="2">
        <v>1.95E-2</v>
      </c>
      <c r="N279" s="23">
        <f t="shared" si="4"/>
        <v>33.0625</v>
      </c>
    </row>
    <row r="280" spans="1:14">
      <c r="B280" s="2" t="s">
        <v>361</v>
      </c>
      <c r="C280" s="2">
        <v>7</v>
      </c>
      <c r="D280" s="2">
        <v>93546256</v>
      </c>
      <c r="E280" s="2" t="s">
        <v>81</v>
      </c>
      <c r="F280" s="2" t="s">
        <v>82</v>
      </c>
      <c r="G280" s="2">
        <v>-3.2000000000000001E-2</v>
      </c>
      <c r="H280" s="2">
        <v>4.0000000000000001E-3</v>
      </c>
      <c r="I280" s="13">
        <v>1.2999999999999999E-16</v>
      </c>
      <c r="J280" s="2">
        <v>-1.6400000000000001E-2</v>
      </c>
      <c r="K280" s="2">
        <v>3.2399999999999998E-2</v>
      </c>
      <c r="L280" s="2">
        <v>6.5000000000000002E-2</v>
      </c>
      <c r="M280" s="2">
        <v>1.8499999999999999E-2</v>
      </c>
      <c r="N280" s="23">
        <f t="shared" si="4"/>
        <v>64</v>
      </c>
    </row>
    <row r="281" spans="1:14">
      <c r="B281" s="2" t="s">
        <v>362</v>
      </c>
      <c r="C281" s="2">
        <v>12</v>
      </c>
      <c r="D281" s="2">
        <v>38653362</v>
      </c>
      <c r="E281" s="2" t="s">
        <v>81</v>
      </c>
      <c r="F281" s="2" t="s">
        <v>82</v>
      </c>
      <c r="G281" s="2">
        <v>-2.5000000000000001E-2</v>
      </c>
      <c r="H281" s="2">
        <v>4.0000000000000001E-3</v>
      </c>
      <c r="I281" s="13">
        <v>9.0999999999999996E-11</v>
      </c>
      <c r="J281" s="2">
        <v>-4.2000000000000003E-2</v>
      </c>
      <c r="K281" s="2">
        <v>3.0499999999999999E-2</v>
      </c>
      <c r="L281" s="2">
        <v>1.9900000000000001E-2</v>
      </c>
      <c r="M281" s="2">
        <v>1.7600000000000001E-2</v>
      </c>
      <c r="N281" s="23">
        <f t="shared" si="4"/>
        <v>39.062500000000007</v>
      </c>
    </row>
    <row r="282" spans="1:14">
      <c r="B282" s="2" t="s">
        <v>363</v>
      </c>
      <c r="C282" s="2">
        <v>15</v>
      </c>
      <c r="D282" s="2">
        <v>73465477</v>
      </c>
      <c r="E282" s="2" t="s">
        <v>86</v>
      </c>
      <c r="F282" s="2" t="s">
        <v>84</v>
      </c>
      <c r="G282" s="2">
        <v>-2.3E-2</v>
      </c>
      <c r="H282" s="2">
        <v>4.0000000000000001E-3</v>
      </c>
      <c r="I282" s="13">
        <v>1.2E-9</v>
      </c>
      <c r="J282" s="2">
        <v>7.1999999999999998E-3</v>
      </c>
      <c r="K282" s="2">
        <v>3.0200000000000001E-2</v>
      </c>
      <c r="L282" s="2">
        <v>4.1599999999999998E-2</v>
      </c>
      <c r="M282" s="2">
        <v>1.7399999999999999E-2</v>
      </c>
      <c r="N282" s="23">
        <f t="shared" si="4"/>
        <v>33.0625</v>
      </c>
    </row>
    <row r="283" spans="1:14">
      <c r="B283" s="2" t="s">
        <v>208</v>
      </c>
      <c r="C283" s="2">
        <v>6</v>
      </c>
      <c r="D283" s="2">
        <v>36840767</v>
      </c>
      <c r="E283" s="2" t="s">
        <v>84</v>
      </c>
      <c r="F283" s="2" t="s">
        <v>86</v>
      </c>
      <c r="G283" s="2">
        <v>-3.2000000000000001E-2</v>
      </c>
      <c r="H283" s="2">
        <v>4.0000000000000001E-3</v>
      </c>
      <c r="I283" s="13">
        <v>6.2999999999999998E-16</v>
      </c>
      <c r="J283" s="2">
        <v>-6.9900000000000004E-2</v>
      </c>
      <c r="K283" s="2">
        <v>3.2599999999999997E-2</v>
      </c>
      <c r="L283" s="2">
        <v>6.1499999999999999E-2</v>
      </c>
      <c r="M283" s="2">
        <v>1.8700000000000001E-2</v>
      </c>
      <c r="N283" s="23">
        <f t="shared" si="4"/>
        <v>64</v>
      </c>
    </row>
    <row r="284" spans="1:14">
      <c r="B284" s="2" t="s">
        <v>364</v>
      </c>
      <c r="C284" s="2">
        <v>19</v>
      </c>
      <c r="D284" s="2">
        <v>5882857</v>
      </c>
      <c r="E284" s="2" t="s">
        <v>86</v>
      </c>
      <c r="F284" s="2" t="s">
        <v>84</v>
      </c>
      <c r="G284" s="2">
        <v>-0.09</v>
      </c>
      <c r="H284" s="2">
        <v>7.0000000000000001E-3</v>
      </c>
      <c r="I284" s="13">
        <v>1.6E-40</v>
      </c>
      <c r="J284" s="2">
        <v>1.72E-2</v>
      </c>
      <c r="K284" s="2">
        <v>5.4699999999999999E-2</v>
      </c>
      <c r="L284" s="2">
        <v>5.11E-2</v>
      </c>
      <c r="M284" s="2">
        <v>3.15E-2</v>
      </c>
      <c r="N284" s="23">
        <f t="shared" si="4"/>
        <v>165.30612244897958</v>
      </c>
    </row>
    <row r="285" spans="1:14">
      <c r="B285" s="2" t="s">
        <v>261</v>
      </c>
      <c r="C285" s="2">
        <v>12</v>
      </c>
      <c r="D285" s="2">
        <v>24758480</v>
      </c>
      <c r="E285" s="2" t="s">
        <v>84</v>
      </c>
      <c r="F285" s="2" t="s">
        <v>86</v>
      </c>
      <c r="G285" s="2">
        <v>-6.5000000000000002E-2</v>
      </c>
      <c r="H285" s="2">
        <v>5.0000000000000001E-3</v>
      </c>
      <c r="I285" s="13">
        <v>2.9999999999999999E-35</v>
      </c>
      <c r="J285" s="2">
        <v>-5.6500000000000002E-2</v>
      </c>
      <c r="K285" s="2">
        <v>4.2200000000000001E-2</v>
      </c>
      <c r="L285" s="2">
        <v>0.13020000000000001</v>
      </c>
      <c r="M285" s="2">
        <v>2.4299999999999999E-2</v>
      </c>
      <c r="N285" s="23">
        <f t="shared" si="4"/>
        <v>169</v>
      </c>
    </row>
    <row r="286" spans="1:14">
      <c r="B286" s="2" t="s">
        <v>365</v>
      </c>
      <c r="C286" s="2">
        <v>5</v>
      </c>
      <c r="D286" s="2">
        <v>137091161</v>
      </c>
      <c r="E286" s="2" t="s">
        <v>81</v>
      </c>
      <c r="F286" s="2" t="s">
        <v>86</v>
      </c>
      <c r="G286" s="2">
        <v>-0.03</v>
      </c>
      <c r="H286" s="2">
        <v>5.0000000000000001E-3</v>
      </c>
      <c r="I286" s="13">
        <v>1.2E-9</v>
      </c>
      <c r="J286" s="2">
        <v>0.1026</v>
      </c>
      <c r="K286" s="2">
        <v>3.8899999999999997E-2</v>
      </c>
      <c r="L286" s="2">
        <v>7.1199999999999999E-2</v>
      </c>
      <c r="M286" s="2">
        <v>2.24E-2</v>
      </c>
      <c r="N286" s="23">
        <f t="shared" si="4"/>
        <v>36</v>
      </c>
    </row>
    <row r="287" spans="1:14">
      <c r="B287" s="2" t="s">
        <v>366</v>
      </c>
      <c r="C287" s="2">
        <v>11</v>
      </c>
      <c r="D287" s="2">
        <v>128808660</v>
      </c>
      <c r="E287" s="2" t="s">
        <v>81</v>
      </c>
      <c r="F287" s="2" t="s">
        <v>84</v>
      </c>
      <c r="G287" s="2">
        <v>-8.6999999999999994E-2</v>
      </c>
      <c r="H287" s="2">
        <v>1.4999999999999999E-2</v>
      </c>
      <c r="I287" s="13">
        <v>5.3000000000000003E-9</v>
      </c>
      <c r="J287" s="2">
        <v>0.2172</v>
      </c>
      <c r="K287" s="2">
        <v>0.12920000000000001</v>
      </c>
      <c r="L287" s="2">
        <v>0.32869999999999999</v>
      </c>
      <c r="M287" s="2">
        <v>7.4399999999999994E-2</v>
      </c>
      <c r="N287" s="23">
        <f t="shared" si="4"/>
        <v>33.64</v>
      </c>
    </row>
    <row r="288" spans="1:14">
      <c r="B288" s="2" t="s">
        <v>367</v>
      </c>
      <c r="C288" s="2">
        <v>11</v>
      </c>
      <c r="D288" s="2">
        <v>128764570</v>
      </c>
      <c r="E288" s="2" t="s">
        <v>84</v>
      </c>
      <c r="F288" s="2" t="s">
        <v>86</v>
      </c>
      <c r="G288" s="2">
        <v>-5.1999999999999998E-2</v>
      </c>
      <c r="H288" s="2">
        <v>7.0000000000000001E-3</v>
      </c>
      <c r="I288" s="13">
        <v>5.2000000000000001E-15</v>
      </c>
      <c r="J288" s="2">
        <v>0.1157</v>
      </c>
      <c r="K288" s="2">
        <v>5.6399999999999999E-2</v>
      </c>
      <c r="L288" s="2">
        <v>0.17780000000000001</v>
      </c>
      <c r="M288" s="2">
        <v>3.2000000000000001E-2</v>
      </c>
      <c r="N288" s="23">
        <f t="shared" si="4"/>
        <v>55.183673469387742</v>
      </c>
    </row>
    <row r="289" spans="1:14">
      <c r="B289" s="2" t="s">
        <v>368</v>
      </c>
      <c r="C289" s="2">
        <v>3</v>
      </c>
      <c r="D289" s="2">
        <v>179173224</v>
      </c>
      <c r="E289" s="2" t="s">
        <v>84</v>
      </c>
      <c r="F289" s="2" t="s">
        <v>82</v>
      </c>
      <c r="G289" s="2">
        <v>-2.9000000000000001E-2</v>
      </c>
      <c r="H289" s="2">
        <v>5.0000000000000001E-3</v>
      </c>
      <c r="I289" s="13">
        <v>5.7E-10</v>
      </c>
      <c r="J289" s="2">
        <v>0.1016</v>
      </c>
      <c r="K289" s="2">
        <v>3.8800000000000001E-2</v>
      </c>
      <c r="L289" s="2">
        <v>0.1479</v>
      </c>
      <c r="M289" s="2">
        <v>2.23E-2</v>
      </c>
      <c r="N289" s="23">
        <f t="shared" si="4"/>
        <v>33.64</v>
      </c>
    </row>
    <row r="290" spans="1:14">
      <c r="B290" s="2" t="s">
        <v>369</v>
      </c>
      <c r="C290" s="2">
        <v>12</v>
      </c>
      <c r="D290" s="2">
        <v>116247694</v>
      </c>
      <c r="E290" s="2" t="s">
        <v>84</v>
      </c>
      <c r="F290" s="2" t="s">
        <v>86</v>
      </c>
      <c r="G290" s="2">
        <v>-2.4E-2</v>
      </c>
      <c r="H290" s="2">
        <v>4.0000000000000001E-3</v>
      </c>
      <c r="I290" s="13">
        <v>4.0999999999999998E-10</v>
      </c>
      <c r="J290" s="2">
        <v>4.2000000000000003E-2</v>
      </c>
      <c r="K290" s="2">
        <v>3.1099999999999999E-2</v>
      </c>
      <c r="L290" s="2">
        <v>1.9E-3</v>
      </c>
      <c r="M290" s="2">
        <v>1.7899999999999999E-2</v>
      </c>
      <c r="N290" s="23">
        <f t="shared" si="4"/>
        <v>36</v>
      </c>
    </row>
    <row r="291" spans="1:14">
      <c r="B291" s="2" t="s">
        <v>370</v>
      </c>
      <c r="C291" s="2">
        <v>7</v>
      </c>
      <c r="D291" s="2">
        <v>136601015</v>
      </c>
      <c r="E291" s="2" t="s">
        <v>84</v>
      </c>
      <c r="F291" s="2" t="s">
        <v>86</v>
      </c>
      <c r="G291" s="2">
        <v>-0.02</v>
      </c>
      <c r="H291" s="2">
        <v>4.0000000000000001E-3</v>
      </c>
      <c r="I291" s="13">
        <v>3.7000000000000002E-6</v>
      </c>
      <c r="J291" s="2">
        <v>-8.3699999999999997E-2</v>
      </c>
      <c r="K291" s="2">
        <v>3.4599999999999999E-2</v>
      </c>
      <c r="L291" s="2">
        <v>3.56E-2</v>
      </c>
      <c r="M291" s="2">
        <v>1.9900000000000001E-2</v>
      </c>
      <c r="N291" s="23">
        <f t="shared" si="4"/>
        <v>25.000000000000004</v>
      </c>
    </row>
    <row r="292" spans="1:14">
      <c r="A292" s="3" t="s">
        <v>61</v>
      </c>
      <c r="B292" s="3" t="s">
        <v>359</v>
      </c>
      <c r="C292" s="3">
        <v>3</v>
      </c>
      <c r="D292" s="3">
        <v>191413314</v>
      </c>
      <c r="E292" s="3" t="s">
        <v>81</v>
      </c>
      <c r="F292" s="3" t="s">
        <v>82</v>
      </c>
      <c r="G292" s="3">
        <v>-1.9E-2</v>
      </c>
      <c r="H292" s="3">
        <v>3.0000000000000001E-3</v>
      </c>
      <c r="I292" s="9">
        <v>2.6000000000000001E-8</v>
      </c>
      <c r="J292" s="3">
        <v>-4.9200000000000001E-2</v>
      </c>
      <c r="K292" s="3">
        <v>3.0000000000000001E-3</v>
      </c>
      <c r="L292" s="3">
        <v>-1.43E-2</v>
      </c>
      <c r="M292" s="3">
        <v>3.0000000000000001E-3</v>
      </c>
      <c r="N292" s="22">
        <f t="shared" si="4"/>
        <v>40.111111111111107</v>
      </c>
    </row>
    <row r="293" spans="1:14">
      <c r="A293" s="4"/>
      <c r="B293" s="3" t="s">
        <v>371</v>
      </c>
      <c r="C293" s="3">
        <v>7</v>
      </c>
      <c r="D293" s="3">
        <v>93550447</v>
      </c>
      <c r="E293" s="3" t="s">
        <v>84</v>
      </c>
      <c r="F293" s="3" t="s">
        <v>81</v>
      </c>
      <c r="G293" s="3">
        <v>-2.7E-2</v>
      </c>
      <c r="H293" s="3">
        <v>3.0000000000000001E-3</v>
      </c>
      <c r="I293" s="9">
        <v>2.9999999999999998E-15</v>
      </c>
      <c r="J293" s="3">
        <v>-1.0800000000000001E-2</v>
      </c>
      <c r="K293" s="3">
        <v>3.0000000000000001E-3</v>
      </c>
      <c r="L293" s="3">
        <v>6.5500000000000003E-2</v>
      </c>
      <c r="M293" s="3">
        <v>3.0000000000000001E-3</v>
      </c>
      <c r="N293" s="22">
        <f t="shared" si="4"/>
        <v>80.999999999999986</v>
      </c>
    </row>
    <row r="294" spans="1:14">
      <c r="A294" s="4"/>
      <c r="B294" s="3" t="s">
        <v>362</v>
      </c>
      <c r="C294" s="3">
        <v>12</v>
      </c>
      <c r="D294" s="3">
        <v>38653362</v>
      </c>
      <c r="E294" s="3" t="s">
        <v>81</v>
      </c>
      <c r="F294" s="3" t="s">
        <v>82</v>
      </c>
      <c r="G294" s="3">
        <v>-2.1000000000000001E-2</v>
      </c>
      <c r="H294" s="3">
        <v>3.0000000000000001E-3</v>
      </c>
      <c r="I294" s="9">
        <v>7.4000000000000003E-10</v>
      </c>
      <c r="J294" s="3">
        <v>-4.2000000000000003E-2</v>
      </c>
      <c r="K294" s="3">
        <v>3.0000000000000001E-3</v>
      </c>
      <c r="L294" s="3">
        <v>1.9900000000000001E-2</v>
      </c>
      <c r="M294" s="3">
        <v>3.0000000000000001E-3</v>
      </c>
      <c r="N294" s="22">
        <f t="shared" si="4"/>
        <v>49</v>
      </c>
    </row>
    <row r="295" spans="1:14">
      <c r="A295" s="4"/>
      <c r="B295" s="3" t="s">
        <v>208</v>
      </c>
      <c r="C295" s="3">
        <v>6</v>
      </c>
      <c r="D295" s="3">
        <v>36840767</v>
      </c>
      <c r="E295" s="3" t="s">
        <v>84</v>
      </c>
      <c r="F295" s="3" t="s">
        <v>86</v>
      </c>
      <c r="G295" s="3">
        <v>-2.9000000000000001E-2</v>
      </c>
      <c r="H295" s="3">
        <v>3.0000000000000001E-3</v>
      </c>
      <c r="I295" s="9">
        <v>4.4999999999999998E-17</v>
      </c>
      <c r="J295" s="3">
        <v>-6.9900000000000004E-2</v>
      </c>
      <c r="K295" s="3">
        <v>3.0000000000000001E-3</v>
      </c>
      <c r="L295" s="3">
        <v>6.1499999999999999E-2</v>
      </c>
      <c r="M295" s="3">
        <v>3.0000000000000001E-3</v>
      </c>
      <c r="N295" s="22">
        <f t="shared" si="4"/>
        <v>93.444444444444443</v>
      </c>
    </row>
    <row r="296" spans="1:14">
      <c r="A296" s="4"/>
      <c r="B296" s="3" t="s">
        <v>372</v>
      </c>
      <c r="C296" s="3">
        <v>5</v>
      </c>
      <c r="D296" s="3">
        <v>137003769</v>
      </c>
      <c r="E296" s="3" t="s">
        <v>84</v>
      </c>
      <c r="F296" s="3" t="s">
        <v>82</v>
      </c>
      <c r="G296" s="3">
        <v>-2.5000000000000001E-2</v>
      </c>
      <c r="H296" s="3">
        <v>4.0000000000000001E-3</v>
      </c>
      <c r="I296" s="9">
        <v>4.3999999999999997E-9</v>
      </c>
      <c r="J296" s="3">
        <v>0.1007</v>
      </c>
      <c r="K296" s="3">
        <v>4.0000000000000001E-3</v>
      </c>
      <c r="L296" s="3">
        <v>6.6600000000000006E-2</v>
      </c>
      <c r="M296" s="3">
        <v>4.0000000000000001E-3</v>
      </c>
      <c r="N296" s="22">
        <f t="shared" si="4"/>
        <v>39.062500000000007</v>
      </c>
    </row>
    <row r="297" spans="1:14">
      <c r="A297" s="4"/>
      <c r="B297" s="3" t="s">
        <v>373</v>
      </c>
      <c r="C297" s="3">
        <v>19</v>
      </c>
      <c r="D297" s="3">
        <v>5889071</v>
      </c>
      <c r="E297" s="3" t="s">
        <v>82</v>
      </c>
      <c r="F297" s="3" t="s">
        <v>81</v>
      </c>
      <c r="G297" s="3">
        <v>-9.2999999999999999E-2</v>
      </c>
      <c r="H297" s="3">
        <v>6.0000000000000001E-3</v>
      </c>
      <c r="I297" s="9">
        <v>6.0999999999999998E-56</v>
      </c>
      <c r="J297" s="3">
        <v>1.6199999999999999E-2</v>
      </c>
      <c r="K297" s="3">
        <v>6.0000000000000001E-3</v>
      </c>
      <c r="L297" s="3">
        <v>5.1299999999999998E-2</v>
      </c>
      <c r="M297" s="3">
        <v>6.0000000000000001E-3</v>
      </c>
      <c r="N297" s="22">
        <f t="shared" si="4"/>
        <v>240.25</v>
      </c>
    </row>
    <row r="298" spans="1:14">
      <c r="A298" s="4"/>
      <c r="B298" s="3" t="s">
        <v>261</v>
      </c>
      <c r="C298" s="3">
        <v>12</v>
      </c>
      <c r="D298" s="3">
        <v>24758480</v>
      </c>
      <c r="E298" s="3" t="s">
        <v>84</v>
      </c>
      <c r="F298" s="3" t="s">
        <v>86</v>
      </c>
      <c r="G298" s="3">
        <v>-5.3999999999999999E-2</v>
      </c>
      <c r="H298" s="3">
        <v>5.0000000000000001E-3</v>
      </c>
      <c r="I298" s="9">
        <v>7.6000000000000002E-32</v>
      </c>
      <c r="J298" s="3">
        <v>-5.6500000000000002E-2</v>
      </c>
      <c r="K298" s="3">
        <v>5.0000000000000001E-3</v>
      </c>
      <c r="L298" s="3">
        <v>0.13020000000000001</v>
      </c>
      <c r="M298" s="3">
        <v>5.0000000000000001E-3</v>
      </c>
      <c r="N298" s="22">
        <f t="shared" si="4"/>
        <v>116.63999999999999</v>
      </c>
    </row>
    <row r="299" spans="1:14">
      <c r="A299" s="4"/>
      <c r="B299" s="3" t="s">
        <v>366</v>
      </c>
      <c r="C299" s="3">
        <v>11</v>
      </c>
      <c r="D299" s="3">
        <v>128808660</v>
      </c>
      <c r="E299" s="3" t="s">
        <v>81</v>
      </c>
      <c r="F299" s="3" t="s">
        <v>84</v>
      </c>
      <c r="G299" s="3">
        <v>-7.0999999999999994E-2</v>
      </c>
      <c r="H299" s="3">
        <v>1.2999999999999999E-2</v>
      </c>
      <c r="I299" s="9">
        <v>4.6000000000000002E-8</v>
      </c>
      <c r="J299" s="3">
        <v>0.2172</v>
      </c>
      <c r="K299" s="3">
        <v>1.2999999999999999E-2</v>
      </c>
      <c r="L299" s="3">
        <v>0.32869999999999999</v>
      </c>
      <c r="M299" s="3">
        <v>1.2999999999999999E-2</v>
      </c>
      <c r="N299" s="22">
        <f t="shared" si="4"/>
        <v>29.828402366863905</v>
      </c>
    </row>
    <row r="300" spans="1:14">
      <c r="A300" s="4"/>
      <c r="B300" s="3" t="s">
        <v>367</v>
      </c>
      <c r="C300" s="3">
        <v>11</v>
      </c>
      <c r="D300" s="3">
        <v>128764570</v>
      </c>
      <c r="E300" s="3" t="s">
        <v>84</v>
      </c>
      <c r="F300" s="3" t="s">
        <v>86</v>
      </c>
      <c r="G300" s="3">
        <v>-4.3999999999999997E-2</v>
      </c>
      <c r="H300" s="3">
        <v>6.0000000000000001E-3</v>
      </c>
      <c r="I300" s="9">
        <v>6.2000000000000001E-14</v>
      </c>
      <c r="J300" s="3">
        <v>0.1157</v>
      </c>
      <c r="K300" s="3">
        <v>6.0000000000000001E-3</v>
      </c>
      <c r="L300" s="3">
        <v>0.17780000000000001</v>
      </c>
      <c r="M300" s="3">
        <v>6.0000000000000001E-3</v>
      </c>
      <c r="N300" s="22">
        <f t="shared" si="4"/>
        <v>53.777777777777771</v>
      </c>
    </row>
    <row r="301" spans="1:14">
      <c r="A301" s="4"/>
      <c r="B301" s="3" t="s">
        <v>368</v>
      </c>
      <c r="C301" s="3">
        <v>3</v>
      </c>
      <c r="D301" s="3">
        <v>179173224</v>
      </c>
      <c r="E301" s="3" t="s">
        <v>84</v>
      </c>
      <c r="F301" s="3" t="s">
        <v>82</v>
      </c>
      <c r="G301" s="3">
        <v>-2.3E-2</v>
      </c>
      <c r="H301" s="3">
        <v>4.0000000000000001E-3</v>
      </c>
      <c r="I301" s="9">
        <v>2E-8</v>
      </c>
      <c r="J301" s="3">
        <v>0.1016</v>
      </c>
      <c r="K301" s="3">
        <v>4.0000000000000001E-3</v>
      </c>
      <c r="L301" s="3">
        <v>0.1479</v>
      </c>
      <c r="M301" s="3">
        <v>4.0000000000000001E-3</v>
      </c>
      <c r="N301" s="22">
        <f t="shared" si="4"/>
        <v>33.0625</v>
      </c>
    </row>
    <row r="302" spans="1:14">
      <c r="A302" s="4"/>
      <c r="B302" s="3" t="s">
        <v>369</v>
      </c>
      <c r="C302" s="3">
        <v>12</v>
      </c>
      <c r="D302" s="3">
        <v>116247694</v>
      </c>
      <c r="E302" s="3" t="s">
        <v>84</v>
      </c>
      <c r="F302" s="3" t="s">
        <v>86</v>
      </c>
      <c r="G302" s="3">
        <v>-0.02</v>
      </c>
      <c r="H302" s="3">
        <v>3.0000000000000001E-3</v>
      </c>
      <c r="I302" s="9">
        <v>5.1999999999999996E-10</v>
      </c>
      <c r="J302" s="3">
        <v>4.2000000000000003E-2</v>
      </c>
      <c r="K302" s="3">
        <v>3.0000000000000001E-3</v>
      </c>
      <c r="L302" s="3">
        <v>1.9E-3</v>
      </c>
      <c r="M302" s="3">
        <v>3.0000000000000001E-3</v>
      </c>
      <c r="N302" s="22">
        <f t="shared" si="4"/>
        <v>44.444444444444443</v>
      </c>
    </row>
    <row r="303" spans="1:14">
      <c r="A303" s="2" t="s">
        <v>62</v>
      </c>
      <c r="B303" s="2" t="s">
        <v>374</v>
      </c>
      <c r="C303" s="2">
        <v>19</v>
      </c>
      <c r="D303" s="2">
        <v>5894584</v>
      </c>
      <c r="E303" s="2" t="s">
        <v>86</v>
      </c>
      <c r="F303" s="2" t="s">
        <v>84</v>
      </c>
      <c r="G303" s="2">
        <v>-5.8000000000000003E-2</v>
      </c>
      <c r="H303" s="2">
        <v>6.0000000000000001E-3</v>
      </c>
      <c r="I303" s="13">
        <v>3.5E-20</v>
      </c>
      <c r="J303" s="2">
        <v>1.49E-2</v>
      </c>
      <c r="K303" s="2">
        <v>5.4699999999999999E-2</v>
      </c>
      <c r="L303" s="2">
        <v>4.6800000000000001E-2</v>
      </c>
      <c r="M303" s="2">
        <v>3.15E-2</v>
      </c>
      <c r="N303" s="23">
        <f t="shared" si="4"/>
        <v>93.444444444444443</v>
      </c>
    </row>
    <row r="304" spans="1:14">
      <c r="B304" s="2" t="s">
        <v>371</v>
      </c>
      <c r="C304" s="2">
        <v>7</v>
      </c>
      <c r="D304" s="2">
        <v>93550447</v>
      </c>
      <c r="E304" s="2" t="s">
        <v>84</v>
      </c>
      <c r="F304" s="2" t="s">
        <v>81</v>
      </c>
      <c r="G304" s="2">
        <v>-2.7E-2</v>
      </c>
      <c r="H304" s="2">
        <v>3.0000000000000001E-3</v>
      </c>
      <c r="I304" s="13">
        <v>5.6000000000000004E-13</v>
      </c>
      <c r="J304" s="2">
        <v>-1.0800000000000001E-2</v>
      </c>
      <c r="K304" s="2">
        <v>3.2300000000000002E-2</v>
      </c>
      <c r="L304" s="2">
        <v>6.5500000000000003E-2</v>
      </c>
      <c r="M304" s="2">
        <v>1.8499999999999999E-2</v>
      </c>
      <c r="N304" s="23">
        <f t="shared" si="4"/>
        <v>80.999999999999986</v>
      </c>
    </row>
    <row r="305" spans="1:14">
      <c r="B305" s="2" t="s">
        <v>208</v>
      </c>
      <c r="C305" s="2">
        <v>6</v>
      </c>
      <c r="D305" s="2">
        <v>36840767</v>
      </c>
      <c r="E305" s="2" t="s">
        <v>84</v>
      </c>
      <c r="F305" s="2" t="s">
        <v>86</v>
      </c>
      <c r="G305" s="2">
        <v>-3.3000000000000002E-2</v>
      </c>
      <c r="H305" s="2">
        <v>4.0000000000000001E-3</v>
      </c>
      <c r="I305" s="13">
        <v>9.1999999999999997E-20</v>
      </c>
      <c r="J305" s="2">
        <v>-6.9900000000000004E-2</v>
      </c>
      <c r="K305" s="2">
        <v>3.2599999999999997E-2</v>
      </c>
      <c r="L305" s="2">
        <v>6.1499999999999999E-2</v>
      </c>
      <c r="M305" s="2">
        <v>1.8700000000000001E-2</v>
      </c>
      <c r="N305" s="23">
        <f t="shared" si="4"/>
        <v>68.062500000000014</v>
      </c>
    </row>
    <row r="306" spans="1:14">
      <c r="B306" s="2" t="s">
        <v>375</v>
      </c>
      <c r="C306" s="2">
        <v>16</v>
      </c>
      <c r="D306" s="2">
        <v>9289315</v>
      </c>
      <c r="E306" s="2" t="s">
        <v>81</v>
      </c>
      <c r="F306" s="2" t="s">
        <v>82</v>
      </c>
      <c r="G306" s="2">
        <v>1.7999999999999999E-2</v>
      </c>
      <c r="H306" s="2">
        <v>4.0000000000000001E-3</v>
      </c>
      <c r="I306" s="13">
        <v>1.2999999999999999E-5</v>
      </c>
      <c r="J306" s="2">
        <v>3.3599999999999998E-2</v>
      </c>
      <c r="K306" s="2">
        <v>3.7499999999999999E-2</v>
      </c>
      <c r="L306" s="2">
        <v>-1.26E-2</v>
      </c>
      <c r="M306" s="2">
        <v>2.1600000000000001E-2</v>
      </c>
      <c r="N306" s="23">
        <f t="shared" si="4"/>
        <v>20.25</v>
      </c>
    </row>
    <row r="307" spans="1:14">
      <c r="B307" s="2" t="s">
        <v>261</v>
      </c>
      <c r="C307" s="2">
        <v>12</v>
      </c>
      <c r="D307" s="2">
        <v>24758480</v>
      </c>
      <c r="E307" s="2" t="s">
        <v>84</v>
      </c>
      <c r="F307" s="2" t="s">
        <v>86</v>
      </c>
      <c r="G307" s="2">
        <v>-5.3999999999999999E-2</v>
      </c>
      <c r="H307" s="2">
        <v>5.0000000000000001E-3</v>
      </c>
      <c r="I307" s="13">
        <v>8.3999999999999996E-29</v>
      </c>
      <c r="J307" s="2">
        <v>-5.6500000000000002E-2</v>
      </c>
      <c r="K307" s="2">
        <v>4.2200000000000001E-2</v>
      </c>
      <c r="L307" s="2">
        <v>0.13020000000000001</v>
      </c>
      <c r="M307" s="2">
        <v>2.4299999999999999E-2</v>
      </c>
      <c r="N307" s="23">
        <f t="shared" si="4"/>
        <v>116.63999999999999</v>
      </c>
    </row>
    <row r="308" spans="1:14">
      <c r="B308" s="2" t="s">
        <v>367</v>
      </c>
      <c r="C308" s="2">
        <v>11</v>
      </c>
      <c r="D308" s="2">
        <v>128764570</v>
      </c>
      <c r="E308" s="2" t="s">
        <v>84</v>
      </c>
      <c r="F308" s="2" t="s">
        <v>86</v>
      </c>
      <c r="G308" s="2">
        <v>-3.6999999999999998E-2</v>
      </c>
      <c r="H308" s="2">
        <v>6.0000000000000001E-3</v>
      </c>
      <c r="I308" s="13">
        <v>3.3999999999999998E-9</v>
      </c>
      <c r="J308" s="2">
        <v>0.1157</v>
      </c>
      <c r="K308" s="2">
        <v>5.6399999999999999E-2</v>
      </c>
      <c r="L308" s="2">
        <v>0.17780000000000001</v>
      </c>
      <c r="M308" s="2">
        <v>3.2000000000000001E-2</v>
      </c>
      <c r="N308" s="23">
        <f t="shared" si="4"/>
        <v>38.027777777777771</v>
      </c>
    </row>
    <row r="309" spans="1:14">
      <c r="A309" s="3" t="s">
        <v>63</v>
      </c>
      <c r="B309" s="3" t="s">
        <v>374</v>
      </c>
      <c r="C309" s="3">
        <v>19</v>
      </c>
      <c r="D309" s="3">
        <v>5894584</v>
      </c>
      <c r="E309" s="3" t="s">
        <v>86</v>
      </c>
      <c r="F309" s="3" t="s">
        <v>84</v>
      </c>
      <c r="G309" s="3">
        <v>-6.0999999999999999E-2</v>
      </c>
      <c r="H309" s="3">
        <v>6.0000000000000001E-3</v>
      </c>
      <c r="I309" s="9">
        <v>1.1E-24</v>
      </c>
      <c r="J309" s="3">
        <v>1.49E-2</v>
      </c>
      <c r="K309" s="3">
        <v>5.4699999999999999E-2</v>
      </c>
      <c r="L309" s="3">
        <v>4.6800000000000001E-2</v>
      </c>
      <c r="M309" s="3">
        <v>3.15E-2</v>
      </c>
      <c r="N309" s="22">
        <f t="shared" si="4"/>
        <v>103.3611111111111</v>
      </c>
    </row>
    <row r="310" spans="1:14">
      <c r="A310" s="4"/>
      <c r="B310" s="3" t="s">
        <v>376</v>
      </c>
      <c r="C310" s="3">
        <v>7</v>
      </c>
      <c r="D310" s="3">
        <v>93539479</v>
      </c>
      <c r="E310" s="3" t="s">
        <v>86</v>
      </c>
      <c r="F310" s="3" t="s">
        <v>84</v>
      </c>
      <c r="G310" s="3">
        <v>2.1000000000000001E-2</v>
      </c>
      <c r="H310" s="3">
        <v>3.0000000000000001E-3</v>
      </c>
      <c r="I310" s="9">
        <v>1.2E-9</v>
      </c>
      <c r="J310" s="3">
        <v>1.6400000000000001E-2</v>
      </c>
      <c r="K310" s="3">
        <v>3.2199999999999999E-2</v>
      </c>
      <c r="L310" s="3">
        <v>-6.9199999999999998E-2</v>
      </c>
      <c r="M310" s="3">
        <v>1.84E-2</v>
      </c>
      <c r="N310" s="22">
        <f t="shared" si="4"/>
        <v>49</v>
      </c>
    </row>
    <row r="311" spans="1:14">
      <c r="A311" s="4"/>
      <c r="B311" s="3" t="s">
        <v>208</v>
      </c>
      <c r="C311" s="3">
        <v>6</v>
      </c>
      <c r="D311" s="3">
        <v>36840767</v>
      </c>
      <c r="E311" s="3" t="s">
        <v>84</v>
      </c>
      <c r="F311" s="3" t="s">
        <v>86</v>
      </c>
      <c r="G311" s="3">
        <v>-3.1E-2</v>
      </c>
      <c r="H311" s="3">
        <v>3.0000000000000001E-3</v>
      </c>
      <c r="I311" s="9">
        <v>3.9999999999999999E-19</v>
      </c>
      <c r="J311" s="3">
        <v>-6.9900000000000004E-2</v>
      </c>
      <c r="K311" s="3">
        <v>3.2599999999999997E-2</v>
      </c>
      <c r="L311" s="3">
        <v>6.1499999999999999E-2</v>
      </c>
      <c r="M311" s="3">
        <v>1.8700000000000001E-2</v>
      </c>
      <c r="N311" s="22">
        <f t="shared" si="4"/>
        <v>106.77777777777777</v>
      </c>
    </row>
    <row r="312" spans="1:14">
      <c r="A312" s="4"/>
      <c r="B312" s="3" t="s">
        <v>375</v>
      </c>
      <c r="C312" s="3">
        <v>16</v>
      </c>
      <c r="D312" s="3">
        <v>9289315</v>
      </c>
      <c r="E312" s="3" t="s">
        <v>81</v>
      </c>
      <c r="F312" s="3" t="s">
        <v>82</v>
      </c>
      <c r="G312" s="3">
        <v>1.7000000000000001E-2</v>
      </c>
      <c r="H312" s="3">
        <v>4.0000000000000001E-3</v>
      </c>
      <c r="I312" s="9">
        <v>9.5000000000000005E-6</v>
      </c>
      <c r="J312" s="3">
        <v>3.3599999999999998E-2</v>
      </c>
      <c r="K312" s="3">
        <v>3.7499999999999999E-2</v>
      </c>
      <c r="L312" s="3">
        <v>-1.26E-2</v>
      </c>
      <c r="M312" s="3">
        <v>2.1600000000000001E-2</v>
      </c>
      <c r="N312" s="22">
        <f t="shared" si="4"/>
        <v>18.062500000000004</v>
      </c>
    </row>
    <row r="313" spans="1:14">
      <c r="A313" s="4"/>
      <c r="B313" s="3" t="s">
        <v>261</v>
      </c>
      <c r="C313" s="3">
        <v>12</v>
      </c>
      <c r="D313" s="3">
        <v>24758480</v>
      </c>
      <c r="E313" s="3" t="s">
        <v>84</v>
      </c>
      <c r="F313" s="3" t="s">
        <v>86</v>
      </c>
      <c r="G313" s="3">
        <v>-4.2999999999999997E-2</v>
      </c>
      <c r="H313" s="3">
        <v>5.0000000000000001E-3</v>
      </c>
      <c r="I313" s="9">
        <v>1.5E-21</v>
      </c>
      <c r="J313" s="3">
        <v>-5.6500000000000002E-2</v>
      </c>
      <c r="K313" s="3">
        <v>4.2200000000000001E-2</v>
      </c>
      <c r="L313" s="3">
        <v>0.13020000000000001</v>
      </c>
      <c r="M313" s="3">
        <v>2.4299999999999999E-2</v>
      </c>
      <c r="N313" s="22">
        <f t="shared" si="4"/>
        <v>73.95999999999998</v>
      </c>
    </row>
    <row r="314" spans="1:14">
      <c r="A314" s="2" t="s">
        <v>29</v>
      </c>
      <c r="B314" s="2" t="s">
        <v>378</v>
      </c>
      <c r="C314" s="2">
        <v>8</v>
      </c>
      <c r="D314" s="2">
        <v>10817486</v>
      </c>
      <c r="E314" s="2" t="s">
        <v>82</v>
      </c>
      <c r="F314" s="2" t="s">
        <v>84</v>
      </c>
      <c r="G314" s="12">
        <v>3.3749500000000002E-2</v>
      </c>
      <c r="H314" s="12">
        <v>5.9239999999999996E-3</v>
      </c>
      <c r="I314" s="13">
        <v>1.2E-8</v>
      </c>
      <c r="J314" s="2">
        <v>-0.25559999999999999</v>
      </c>
      <c r="K314" s="2">
        <v>3.1300000000000001E-2</v>
      </c>
      <c r="L314" s="2">
        <v>-0.12570000000000001</v>
      </c>
      <c r="M314" s="2">
        <v>1.7999999999999999E-2</v>
      </c>
      <c r="N314" s="23">
        <f t="shared" si="4"/>
        <v>32.456716833492081</v>
      </c>
    </row>
    <row r="315" spans="1:14">
      <c r="B315" s="2" t="s">
        <v>144</v>
      </c>
      <c r="C315" s="2">
        <v>15</v>
      </c>
      <c r="D315" s="2">
        <v>95312071</v>
      </c>
      <c r="E315" s="2" t="s">
        <v>81</v>
      </c>
      <c r="F315" s="2" t="s">
        <v>82</v>
      </c>
      <c r="G315" s="12">
        <v>-4.7618300000000002E-2</v>
      </c>
      <c r="H315" s="12">
        <v>6.2557899999999998E-3</v>
      </c>
      <c r="I315" s="13">
        <v>2.7002300000000001E-14</v>
      </c>
      <c r="J315" s="2">
        <v>0.26529999999999998</v>
      </c>
      <c r="K315" s="2">
        <v>3.2500000000000001E-2</v>
      </c>
      <c r="L315" s="2">
        <v>0.23780000000000001</v>
      </c>
      <c r="M315" s="2">
        <v>1.8800000000000001E-2</v>
      </c>
      <c r="N315" s="23">
        <f t="shared" si="4"/>
        <v>57.940661685554488</v>
      </c>
    </row>
    <row r="316" spans="1:14">
      <c r="B316" s="2" t="s">
        <v>379</v>
      </c>
      <c r="C316" s="2">
        <v>19</v>
      </c>
      <c r="D316" s="2">
        <v>30109533</v>
      </c>
      <c r="E316" s="2" t="s">
        <v>86</v>
      </c>
      <c r="F316" s="2" t="s">
        <v>84</v>
      </c>
      <c r="G316" s="12">
        <v>-3.7283900000000002E-2</v>
      </c>
      <c r="H316" s="12">
        <v>6.1067999999999999E-3</v>
      </c>
      <c r="I316" s="13">
        <v>1.0000000000000001E-9</v>
      </c>
      <c r="J316" s="2">
        <v>0.16159999999999999</v>
      </c>
      <c r="K316" s="2">
        <v>3.1899999999999998E-2</v>
      </c>
      <c r="L316" s="2">
        <v>0.10150000000000001</v>
      </c>
      <c r="M316" s="2">
        <v>1.84E-2</v>
      </c>
      <c r="N316" s="23">
        <f t="shared" si="4"/>
        <v>37.274795983569931</v>
      </c>
    </row>
    <row r="317" spans="1:14">
      <c r="B317" s="2" t="s">
        <v>380</v>
      </c>
      <c r="C317" s="2">
        <v>7</v>
      </c>
      <c r="D317" s="2">
        <v>116159961</v>
      </c>
      <c r="E317" s="2" t="s">
        <v>86</v>
      </c>
      <c r="F317" s="2" t="s">
        <v>84</v>
      </c>
      <c r="G317" s="12">
        <v>3.4559699999999999E-2</v>
      </c>
      <c r="H317" s="12">
        <v>5.7903099999999999E-3</v>
      </c>
      <c r="I317" s="13">
        <v>2.3999900000000001E-9</v>
      </c>
      <c r="J317" s="2">
        <v>-0.1101</v>
      </c>
      <c r="K317" s="2">
        <v>3.0200000000000001E-2</v>
      </c>
      <c r="L317" s="2">
        <v>2.5999999999999999E-3</v>
      </c>
      <c r="M317" s="2">
        <v>1.7299999999999999E-2</v>
      </c>
      <c r="N317" s="23">
        <f t="shared" si="4"/>
        <v>35.623476230878985</v>
      </c>
    </row>
    <row r="318" spans="1:14">
      <c r="B318" s="2" t="s">
        <v>381</v>
      </c>
      <c r="C318" s="2">
        <v>1</v>
      </c>
      <c r="D318" s="2">
        <v>112592036</v>
      </c>
      <c r="E318" s="2" t="s">
        <v>86</v>
      </c>
      <c r="F318" s="2" t="s">
        <v>84</v>
      </c>
      <c r="G318" s="12">
        <v>3.6100599999999997E-2</v>
      </c>
      <c r="H318" s="12">
        <v>6.4452800000000003E-3</v>
      </c>
      <c r="I318" s="13">
        <v>2.0999999999999999E-8</v>
      </c>
      <c r="J318" s="2">
        <v>6.9500000000000006E-2</v>
      </c>
      <c r="K318" s="2">
        <v>3.3399999999999999E-2</v>
      </c>
      <c r="L318" s="2">
        <v>4.2200000000000001E-2</v>
      </c>
      <c r="M318" s="2">
        <v>1.9199999999999998E-2</v>
      </c>
      <c r="N318" s="23">
        <f t="shared" si="4"/>
        <v>31.372220737055581</v>
      </c>
    </row>
    <row r="319" spans="1:14">
      <c r="B319" s="2" t="s">
        <v>214</v>
      </c>
      <c r="C319" s="2">
        <v>1</v>
      </c>
      <c r="D319" s="2">
        <v>45012273</v>
      </c>
      <c r="E319" s="2" t="s">
        <v>81</v>
      </c>
      <c r="F319" s="2" t="s">
        <v>86</v>
      </c>
      <c r="G319" s="12">
        <v>-4.4260899999999999E-2</v>
      </c>
      <c r="H319" s="12">
        <v>6.4336699999999998E-3</v>
      </c>
      <c r="I319" s="13">
        <v>6.0006700000000001E-12</v>
      </c>
      <c r="J319" s="2">
        <v>-6.4000000000000003E-3</v>
      </c>
      <c r="K319" s="2">
        <v>3.3700000000000001E-2</v>
      </c>
      <c r="L319" s="2">
        <v>7.8399999999999997E-2</v>
      </c>
      <c r="M319" s="2">
        <v>1.9300000000000001E-2</v>
      </c>
      <c r="N319" s="23">
        <f t="shared" si="4"/>
        <v>47.328519480656404</v>
      </c>
    </row>
    <row r="320" spans="1:14">
      <c r="B320" s="2" t="s">
        <v>382</v>
      </c>
      <c r="C320" s="2">
        <v>2</v>
      </c>
      <c r="D320" s="2">
        <v>60030511</v>
      </c>
      <c r="E320" s="2" t="s">
        <v>84</v>
      </c>
      <c r="F320" s="2" t="s">
        <v>82</v>
      </c>
      <c r="G320" s="12">
        <v>3.8391000000000002E-2</v>
      </c>
      <c r="H320" s="12">
        <v>6.0858500000000003E-3</v>
      </c>
      <c r="I320" s="13">
        <v>2.8000100000000002E-10</v>
      </c>
      <c r="J320" s="2">
        <v>-0.13819999999999999</v>
      </c>
      <c r="K320" s="2">
        <v>3.15E-2</v>
      </c>
      <c r="L320" s="2">
        <v>-6.1699999999999998E-2</v>
      </c>
      <c r="M320" s="2">
        <v>1.8100000000000002E-2</v>
      </c>
      <c r="N320" s="23">
        <f t="shared" si="4"/>
        <v>39.793886913905531</v>
      </c>
    </row>
    <row r="321" spans="1:14">
      <c r="B321" s="2" t="s">
        <v>383</v>
      </c>
      <c r="C321" s="2">
        <v>5</v>
      </c>
      <c r="D321" s="2">
        <v>121866990</v>
      </c>
      <c r="E321" s="2" t="s">
        <v>81</v>
      </c>
      <c r="F321" s="2" t="s">
        <v>82</v>
      </c>
      <c r="G321" s="12">
        <v>-5.0035499999999997E-2</v>
      </c>
      <c r="H321" s="12">
        <v>6.2855100000000002E-3</v>
      </c>
      <c r="I321" s="13">
        <v>1.6998099999999999E-15</v>
      </c>
      <c r="J321" s="2">
        <v>-9.0399999999999994E-2</v>
      </c>
      <c r="K321" s="2">
        <v>3.27E-2</v>
      </c>
      <c r="L321" s="2">
        <v>-5.0099999999999999E-2</v>
      </c>
      <c r="M321" s="2">
        <v>1.8800000000000001E-2</v>
      </c>
      <c r="N321" s="23">
        <f t="shared" si="4"/>
        <v>63.368794396567139</v>
      </c>
    </row>
    <row r="322" spans="1:14">
      <c r="B322" s="2" t="s">
        <v>261</v>
      </c>
      <c r="C322" s="2">
        <v>12</v>
      </c>
      <c r="D322" s="2">
        <v>24758480</v>
      </c>
      <c r="E322" s="2" t="s">
        <v>86</v>
      </c>
      <c r="F322" s="2" t="s">
        <v>84</v>
      </c>
      <c r="G322" s="12">
        <v>8.8600799999999993E-2</v>
      </c>
      <c r="H322" s="12">
        <v>8.0807399999999995E-3</v>
      </c>
      <c r="I322" s="13">
        <v>5.7003299999999997E-28</v>
      </c>
      <c r="J322" s="2">
        <v>5.6500000000000002E-2</v>
      </c>
      <c r="K322" s="2">
        <v>4.2200000000000001E-2</v>
      </c>
      <c r="L322" s="2">
        <v>-0.13020000000000001</v>
      </c>
      <c r="M322" s="2">
        <v>2.4299999999999999E-2</v>
      </c>
      <c r="N322" s="23">
        <f t="shared" si="4"/>
        <v>120.21897467499105</v>
      </c>
    </row>
    <row r="323" spans="1:14">
      <c r="B323" s="2" t="s">
        <v>384</v>
      </c>
      <c r="C323" s="2">
        <v>10</v>
      </c>
      <c r="D323" s="2">
        <v>102556175</v>
      </c>
      <c r="E323" s="2" t="s">
        <v>84</v>
      </c>
      <c r="F323" s="2" t="s">
        <v>86</v>
      </c>
      <c r="G323" s="12">
        <v>-7.0898000000000003E-2</v>
      </c>
      <c r="H323" s="12">
        <v>9.2041999999999992E-3</v>
      </c>
      <c r="I323" s="13">
        <v>1.29987E-14</v>
      </c>
      <c r="J323" s="2">
        <v>0.67820000000000003</v>
      </c>
      <c r="K323" s="2">
        <v>4.8099999999999997E-2</v>
      </c>
      <c r="L323" s="2">
        <v>0.35980000000000001</v>
      </c>
      <c r="M323" s="2">
        <v>2.76E-2</v>
      </c>
      <c r="N323" s="23">
        <f t="shared" si="4"/>
        <v>59.332940780994448</v>
      </c>
    </row>
    <row r="324" spans="1:14">
      <c r="B324" s="2" t="s">
        <v>385</v>
      </c>
      <c r="C324" s="2">
        <v>7</v>
      </c>
      <c r="D324" s="2">
        <v>100497131</v>
      </c>
      <c r="E324" s="2" t="s">
        <v>82</v>
      </c>
      <c r="F324" s="2" t="s">
        <v>84</v>
      </c>
      <c r="G324" s="12">
        <v>-6.15519E-2</v>
      </c>
      <c r="H324" s="12">
        <v>7.5250100000000004E-3</v>
      </c>
      <c r="I324" s="13">
        <v>2.8002699999999998E-16</v>
      </c>
      <c r="J324" s="2">
        <v>-6.2300000000000001E-2</v>
      </c>
      <c r="K324" s="2">
        <v>3.8300000000000001E-2</v>
      </c>
      <c r="L324" s="2">
        <v>0.15939999999999999</v>
      </c>
      <c r="M324" s="2">
        <v>2.1999999999999999E-2</v>
      </c>
      <c r="N324" s="23">
        <f t="shared" si="4"/>
        <v>66.90656966990781</v>
      </c>
    </row>
    <row r="325" spans="1:14">
      <c r="A325" s="3" t="s">
        <v>31</v>
      </c>
      <c r="B325" s="3" t="s">
        <v>386</v>
      </c>
      <c r="C325" s="3">
        <v>19</v>
      </c>
      <c r="D325" s="3">
        <v>5894386</v>
      </c>
      <c r="E325" s="3" t="s">
        <v>86</v>
      </c>
      <c r="F325" s="3" t="s">
        <v>84</v>
      </c>
      <c r="G325" s="10">
        <v>-6.6537100000000002E-2</v>
      </c>
      <c r="H325" s="10">
        <v>1.05036E-2</v>
      </c>
      <c r="I325" s="9">
        <v>1.4000099999999999E-10</v>
      </c>
      <c r="J325" s="3">
        <v>1.4800000000000001E-2</v>
      </c>
      <c r="K325" s="3">
        <v>5.4699999999999999E-2</v>
      </c>
      <c r="L325" s="3">
        <v>4.7300000000000002E-2</v>
      </c>
      <c r="M325" s="3">
        <v>3.15E-2</v>
      </c>
      <c r="N325" s="22">
        <f t="shared" ref="N325:N388" si="5">(G325*G325)/(H325*H325)</f>
        <v>40.128357845744617</v>
      </c>
    </row>
    <row r="326" spans="1:14">
      <c r="A326" s="4"/>
      <c r="B326" s="3" t="s">
        <v>387</v>
      </c>
      <c r="C326" s="3">
        <v>2</v>
      </c>
      <c r="D326" s="3">
        <v>60008266</v>
      </c>
      <c r="E326" s="3" t="s">
        <v>82</v>
      </c>
      <c r="F326" s="3" t="s">
        <v>81</v>
      </c>
      <c r="G326" s="10">
        <v>3.6880599999999999E-2</v>
      </c>
      <c r="H326" s="10">
        <v>5.8945600000000001E-3</v>
      </c>
      <c r="I326" s="9">
        <v>1.09999E-9</v>
      </c>
      <c r="J326" s="3">
        <v>-0.13650000000000001</v>
      </c>
      <c r="K326" s="3">
        <v>3.0300000000000001E-2</v>
      </c>
      <c r="L326" s="3">
        <v>-7.5800000000000006E-2</v>
      </c>
      <c r="M326" s="3">
        <v>1.7399999999999999E-2</v>
      </c>
      <c r="N326" s="22">
        <f t="shared" si="5"/>
        <v>39.146520865870208</v>
      </c>
    </row>
    <row r="327" spans="1:14">
      <c r="A327" s="4"/>
      <c r="B327" s="3" t="s">
        <v>388</v>
      </c>
      <c r="C327" s="3">
        <v>5</v>
      </c>
      <c r="D327" s="3">
        <v>154747040</v>
      </c>
      <c r="E327" s="3" t="s">
        <v>84</v>
      </c>
      <c r="F327" s="3" t="s">
        <v>86</v>
      </c>
      <c r="G327" s="10">
        <v>3.8950199999999997E-2</v>
      </c>
      <c r="H327" s="10">
        <v>6.8549300000000004E-3</v>
      </c>
      <c r="I327" s="9">
        <v>2.0999999999999999E-8</v>
      </c>
      <c r="J327" s="3">
        <v>2.52E-2</v>
      </c>
      <c r="K327" s="3">
        <v>3.5799999999999998E-2</v>
      </c>
      <c r="L327" s="3">
        <v>-1.5800000000000002E-2</v>
      </c>
      <c r="M327" s="3">
        <v>2.06E-2</v>
      </c>
      <c r="N327" s="22">
        <f t="shared" si="5"/>
        <v>32.285932573109207</v>
      </c>
    </row>
    <row r="328" spans="1:14">
      <c r="A328" s="4"/>
      <c r="B328" s="3" t="s">
        <v>389</v>
      </c>
      <c r="C328" s="3">
        <v>7</v>
      </c>
      <c r="D328" s="3">
        <v>100506381</v>
      </c>
      <c r="E328" s="3" t="s">
        <v>82</v>
      </c>
      <c r="F328" s="3" t="s">
        <v>84</v>
      </c>
      <c r="G328" s="10">
        <v>-7.0664299999999999E-2</v>
      </c>
      <c r="H328" s="10">
        <v>7.5902900000000004E-3</v>
      </c>
      <c r="I328" s="9">
        <v>6.0995799999999999E-21</v>
      </c>
      <c r="J328" s="3">
        <v>-5.9700000000000003E-2</v>
      </c>
      <c r="K328" s="3">
        <v>3.9399999999999998E-2</v>
      </c>
      <c r="L328" s="3">
        <v>0.16339999999999999</v>
      </c>
      <c r="M328" s="3">
        <v>2.23E-2</v>
      </c>
      <c r="N328" s="22">
        <f t="shared" si="5"/>
        <v>86.672911200180579</v>
      </c>
    </row>
    <row r="329" spans="1:14">
      <c r="A329" s="4"/>
      <c r="B329" s="3" t="s">
        <v>390</v>
      </c>
      <c r="C329" s="3">
        <v>7</v>
      </c>
      <c r="D329" s="3">
        <v>93550447</v>
      </c>
      <c r="E329" s="3" t="s">
        <v>82</v>
      </c>
      <c r="F329" s="3" t="s">
        <v>81</v>
      </c>
      <c r="G329" s="10">
        <v>4.2132299999999998E-2</v>
      </c>
      <c r="H329" s="10">
        <v>6.0999499999999998E-3</v>
      </c>
      <c r="I329" s="9">
        <v>8.6996100000000007E-12</v>
      </c>
      <c r="J329" s="3">
        <v>1.0800000000000001E-2</v>
      </c>
      <c r="K329" s="3">
        <v>3.2300000000000002E-2</v>
      </c>
      <c r="L329" s="3">
        <v>-6.5500000000000003E-2</v>
      </c>
      <c r="M329" s="3">
        <v>1.8499999999999999E-2</v>
      </c>
      <c r="N329" s="22">
        <f t="shared" si="5"/>
        <v>47.70652523921337</v>
      </c>
    </row>
    <row r="330" spans="1:14">
      <c r="A330" s="4"/>
      <c r="B330" s="3" t="s">
        <v>391</v>
      </c>
      <c r="C330" s="3">
        <v>7</v>
      </c>
      <c r="D330" s="3">
        <v>116198621</v>
      </c>
      <c r="E330" s="3" t="s">
        <v>86</v>
      </c>
      <c r="F330" s="3" t="s">
        <v>84</v>
      </c>
      <c r="G330" s="10">
        <v>4.1450599999999997E-2</v>
      </c>
      <c r="H330" s="10">
        <v>5.9227999999999998E-3</v>
      </c>
      <c r="I330" s="9">
        <v>2.0999100000000001E-12</v>
      </c>
      <c r="J330" s="3">
        <v>-0.15529999999999999</v>
      </c>
      <c r="K330" s="3">
        <v>3.0700000000000002E-2</v>
      </c>
      <c r="L330" s="3">
        <v>-3.7000000000000002E-3</v>
      </c>
      <c r="M330" s="3">
        <v>1.7600000000000001E-2</v>
      </c>
      <c r="N330" s="22">
        <f t="shared" si="5"/>
        <v>48.978728587148659</v>
      </c>
    </row>
    <row r="331" spans="1:14">
      <c r="A331" s="4"/>
      <c r="B331" s="3" t="s">
        <v>392</v>
      </c>
      <c r="C331" s="3">
        <v>2</v>
      </c>
      <c r="D331" s="3">
        <v>179759692</v>
      </c>
      <c r="E331" s="3" t="s">
        <v>86</v>
      </c>
      <c r="F331" s="3" t="s">
        <v>81</v>
      </c>
      <c r="G331" s="10">
        <v>-6.0024000000000001E-2</v>
      </c>
      <c r="H331" s="10">
        <v>8.2810699999999998E-3</v>
      </c>
      <c r="I331" s="9">
        <v>7.0000299999999996E-13</v>
      </c>
      <c r="J331" s="3">
        <v>-0.1011</v>
      </c>
      <c r="K331" s="3">
        <v>4.3099999999999999E-2</v>
      </c>
      <c r="L331" s="3">
        <v>3.44E-2</v>
      </c>
      <c r="M331" s="3">
        <v>2.47E-2</v>
      </c>
      <c r="N331" s="22">
        <f t="shared" si="5"/>
        <v>52.53841363261003</v>
      </c>
    </row>
    <row r="332" spans="1:14">
      <c r="A332" s="4"/>
      <c r="B332" s="3" t="s">
        <v>393</v>
      </c>
      <c r="C332" s="3">
        <v>5</v>
      </c>
      <c r="D332" s="3">
        <v>122502567</v>
      </c>
      <c r="E332" s="3" t="s">
        <v>81</v>
      </c>
      <c r="F332" s="3" t="s">
        <v>82</v>
      </c>
      <c r="G332" s="10">
        <v>3.2556000000000002E-2</v>
      </c>
      <c r="H332" s="10">
        <v>5.8588399999999997E-3</v>
      </c>
      <c r="I332" s="9">
        <v>3.2000000000000002E-8</v>
      </c>
      <c r="J332" s="3">
        <v>0.20039999999999999</v>
      </c>
      <c r="K332" s="3">
        <v>3.0200000000000001E-2</v>
      </c>
      <c r="L332" s="3">
        <v>3.4200000000000001E-2</v>
      </c>
      <c r="M332" s="3">
        <v>1.7299999999999999E-2</v>
      </c>
      <c r="N332" s="22">
        <f t="shared" si="5"/>
        <v>30.877263480763553</v>
      </c>
    </row>
    <row r="333" spans="1:14">
      <c r="A333" s="4"/>
      <c r="B333" s="3" t="s">
        <v>261</v>
      </c>
      <c r="C333" s="3">
        <v>12</v>
      </c>
      <c r="D333" s="3">
        <v>24758480</v>
      </c>
      <c r="E333" s="3" t="s">
        <v>86</v>
      </c>
      <c r="F333" s="3" t="s">
        <v>84</v>
      </c>
      <c r="G333" s="10">
        <v>7.3641300000000007E-2</v>
      </c>
      <c r="H333" s="10">
        <v>8.1471900000000003E-3</v>
      </c>
      <c r="I333" s="9">
        <v>1.29987E-19</v>
      </c>
      <c r="J333" s="3">
        <v>5.6500000000000002E-2</v>
      </c>
      <c r="K333" s="3">
        <v>4.2200000000000001E-2</v>
      </c>
      <c r="L333" s="3">
        <v>-0.13020000000000001</v>
      </c>
      <c r="M333" s="3">
        <v>2.4299999999999999E-2</v>
      </c>
      <c r="N333" s="22">
        <f t="shared" si="5"/>
        <v>81.700968346933337</v>
      </c>
    </row>
    <row r="334" spans="1:14">
      <c r="A334" s="4"/>
      <c r="B334" s="3" t="s">
        <v>394</v>
      </c>
      <c r="C334" s="3">
        <v>10</v>
      </c>
      <c r="D334" s="3">
        <v>43367327</v>
      </c>
      <c r="E334" s="3" t="s">
        <v>82</v>
      </c>
      <c r="F334" s="3" t="s">
        <v>84</v>
      </c>
      <c r="G334" s="10">
        <v>9.2749700000000004E-2</v>
      </c>
      <c r="H334" s="10">
        <v>1.6624300000000002E-2</v>
      </c>
      <c r="I334" s="9">
        <v>2E-8</v>
      </c>
      <c r="J334" s="3">
        <v>8.0100000000000005E-2</v>
      </c>
      <c r="K334" s="3">
        <v>9.0300000000000005E-2</v>
      </c>
      <c r="L334" s="3">
        <v>6.6E-3</v>
      </c>
      <c r="M334" s="3">
        <v>5.1400000000000001E-2</v>
      </c>
      <c r="N334" s="22">
        <f t="shared" si="5"/>
        <v>31.127073566532854</v>
      </c>
    </row>
    <row r="335" spans="1:14">
      <c r="A335" s="4"/>
      <c r="B335" s="3" t="s">
        <v>395</v>
      </c>
      <c r="C335" s="3">
        <v>12</v>
      </c>
      <c r="D335" s="3">
        <v>116227249</v>
      </c>
      <c r="E335" s="3" t="s">
        <v>82</v>
      </c>
      <c r="F335" s="3" t="s">
        <v>81</v>
      </c>
      <c r="G335" s="10">
        <v>-7.5647800000000001E-2</v>
      </c>
      <c r="H335" s="10">
        <v>1.1545100000000001E-2</v>
      </c>
      <c r="I335" s="9">
        <v>4.4998699999999999E-11</v>
      </c>
      <c r="J335" s="3">
        <v>-6.1199999999999997E-2</v>
      </c>
      <c r="K335" s="3">
        <v>5.8999999999999997E-2</v>
      </c>
      <c r="L335" s="3">
        <v>5.0000000000000001E-4</v>
      </c>
      <c r="M335" s="3">
        <v>3.4000000000000002E-2</v>
      </c>
      <c r="N335" s="22">
        <f t="shared" si="5"/>
        <v>42.933590203179072</v>
      </c>
    </row>
    <row r="336" spans="1:14">
      <c r="A336" s="4"/>
      <c r="B336" s="3" t="s">
        <v>396</v>
      </c>
      <c r="C336" s="3">
        <v>7</v>
      </c>
      <c r="D336" s="3">
        <v>136645907</v>
      </c>
      <c r="E336" s="3" t="s">
        <v>86</v>
      </c>
      <c r="F336" s="3" t="s">
        <v>84</v>
      </c>
      <c r="G336" s="10">
        <v>-4.3758699999999998E-2</v>
      </c>
      <c r="H336" s="10">
        <v>6.7639199999999997E-3</v>
      </c>
      <c r="I336" s="9">
        <v>7.0000299999999996E-11</v>
      </c>
      <c r="J336" s="3">
        <v>-8.5900000000000004E-2</v>
      </c>
      <c r="K336" s="3">
        <v>3.5200000000000002E-2</v>
      </c>
      <c r="L336" s="3">
        <v>2.63E-2</v>
      </c>
      <c r="M336" s="3">
        <v>2.0199999999999999E-2</v>
      </c>
      <c r="N336" s="22">
        <f t="shared" si="5"/>
        <v>41.853511200242693</v>
      </c>
    </row>
    <row r="337" spans="1:14">
      <c r="A337" s="4"/>
      <c r="B337" s="3" t="s">
        <v>397</v>
      </c>
      <c r="C337" s="3">
        <v>11</v>
      </c>
      <c r="D337" s="3">
        <v>71984398</v>
      </c>
      <c r="E337" s="3" t="s">
        <v>82</v>
      </c>
      <c r="F337" s="3" t="s">
        <v>84</v>
      </c>
      <c r="G337" s="10">
        <v>7.5572E-2</v>
      </c>
      <c r="H337" s="10">
        <v>1.1398999999999999E-2</v>
      </c>
      <c r="I337" s="9">
        <v>1.8001100000000001E-11</v>
      </c>
      <c r="J337" s="3">
        <v>0.33160000000000001</v>
      </c>
      <c r="K337" s="3">
        <v>6.0999999999999999E-2</v>
      </c>
      <c r="L337" s="3">
        <v>0.24279999999999999</v>
      </c>
      <c r="M337" s="3">
        <v>3.5000000000000003E-2</v>
      </c>
      <c r="N337" s="22">
        <f t="shared" si="5"/>
        <v>43.95297990142177</v>
      </c>
    </row>
    <row r="338" spans="1:14">
      <c r="A338" s="4"/>
      <c r="B338" s="3" t="s">
        <v>398</v>
      </c>
      <c r="C338" s="3">
        <v>5</v>
      </c>
      <c r="D338" s="3">
        <v>158279638</v>
      </c>
      <c r="E338" s="3" t="s">
        <v>86</v>
      </c>
      <c r="F338" s="3" t="s">
        <v>84</v>
      </c>
      <c r="G338" s="10">
        <v>3.6210600000000003E-2</v>
      </c>
      <c r="H338" s="10">
        <v>6.7005099999999998E-3</v>
      </c>
      <c r="I338" s="9">
        <v>4.7000200000000002E-8</v>
      </c>
      <c r="J338" s="3">
        <v>0.24940000000000001</v>
      </c>
      <c r="K338" s="3">
        <v>3.4599999999999999E-2</v>
      </c>
      <c r="L338" s="3">
        <v>6.7299999999999999E-2</v>
      </c>
      <c r="M338" s="3">
        <v>1.9900000000000001E-2</v>
      </c>
      <c r="N338" s="22">
        <f t="shared" si="5"/>
        <v>29.204899943809082</v>
      </c>
    </row>
    <row r="339" spans="1:14">
      <c r="A339" s="2" t="s">
        <v>32</v>
      </c>
      <c r="B339" s="2" t="s">
        <v>399</v>
      </c>
      <c r="C339" s="2">
        <v>12</v>
      </c>
      <c r="D339" s="2">
        <v>110059740</v>
      </c>
      <c r="E339" s="2" t="s">
        <v>82</v>
      </c>
      <c r="F339" s="2" t="s">
        <v>81</v>
      </c>
      <c r="G339" s="12">
        <v>3.3207E-2</v>
      </c>
      <c r="H339" s="12">
        <v>5.9218099999999996E-3</v>
      </c>
      <c r="I339" s="13">
        <v>2.0999999999999999E-8</v>
      </c>
      <c r="J339" s="2">
        <v>-2.6499999999999999E-2</v>
      </c>
      <c r="K339" s="2">
        <v>3.0599999999999999E-2</v>
      </c>
      <c r="L339" s="2">
        <v>2.3199999999999998E-2</v>
      </c>
      <c r="M339" s="2">
        <v>1.7600000000000001E-2</v>
      </c>
      <c r="N339" s="23">
        <f t="shared" si="5"/>
        <v>31.444909291660448</v>
      </c>
    </row>
    <row r="340" spans="1:14">
      <c r="B340" s="2" t="s">
        <v>400</v>
      </c>
      <c r="C340" s="2">
        <v>1</v>
      </c>
      <c r="D340" s="2">
        <v>72752073</v>
      </c>
      <c r="E340" s="2" t="s">
        <v>86</v>
      </c>
      <c r="F340" s="2" t="s">
        <v>84</v>
      </c>
      <c r="G340" s="12">
        <v>4.6074999999999998E-2</v>
      </c>
      <c r="H340" s="12">
        <v>7.5923800000000001E-3</v>
      </c>
      <c r="I340" s="13">
        <v>1.29999E-9</v>
      </c>
      <c r="J340" s="2">
        <v>5.4300000000000001E-2</v>
      </c>
      <c r="K340" s="2">
        <v>3.8899999999999997E-2</v>
      </c>
      <c r="L340" s="2">
        <v>2.5499999999999998E-2</v>
      </c>
      <c r="M340" s="2">
        <v>2.2200000000000001E-2</v>
      </c>
      <c r="N340" s="23">
        <f t="shared" si="5"/>
        <v>36.827718495284273</v>
      </c>
    </row>
    <row r="341" spans="1:14">
      <c r="B341" s="2" t="s">
        <v>401</v>
      </c>
      <c r="C341" s="2">
        <v>19</v>
      </c>
      <c r="D341" s="2">
        <v>5883973</v>
      </c>
      <c r="E341" s="2" t="s">
        <v>82</v>
      </c>
      <c r="F341" s="2" t="s">
        <v>81</v>
      </c>
      <c r="G341" s="12">
        <v>-5.9349600000000002E-2</v>
      </c>
      <c r="H341" s="12">
        <v>1.02288E-2</v>
      </c>
      <c r="I341" s="13">
        <v>6.4999500000000001E-9</v>
      </c>
      <c r="J341" s="2">
        <v>8.6999999999999994E-3</v>
      </c>
      <c r="K341" s="2">
        <v>5.4399999999999997E-2</v>
      </c>
      <c r="L341" s="2">
        <v>4.6699999999999998E-2</v>
      </c>
      <c r="M341" s="2">
        <v>3.1300000000000001E-2</v>
      </c>
      <c r="N341" s="23">
        <f t="shared" si="5"/>
        <v>33.665589097149393</v>
      </c>
    </row>
    <row r="342" spans="1:14">
      <c r="B342" s="2" t="s">
        <v>402</v>
      </c>
      <c r="C342" s="2">
        <v>7</v>
      </c>
      <c r="D342" s="2">
        <v>93549656</v>
      </c>
      <c r="E342" s="2" t="s">
        <v>81</v>
      </c>
      <c r="F342" s="2" t="s">
        <v>82</v>
      </c>
      <c r="G342" s="12">
        <v>4.3756200000000002E-2</v>
      </c>
      <c r="H342" s="12">
        <v>6.8844099999999997E-3</v>
      </c>
      <c r="I342" s="13">
        <v>2.1E-10</v>
      </c>
      <c r="J342" s="2">
        <v>4.5999999999999999E-3</v>
      </c>
      <c r="K342" s="2">
        <v>3.6400000000000002E-2</v>
      </c>
      <c r="L342" s="2">
        <v>-5.7200000000000001E-2</v>
      </c>
      <c r="M342" s="2">
        <v>2.0899999999999998E-2</v>
      </c>
      <c r="N342" s="23">
        <f t="shared" si="5"/>
        <v>40.396686495022337</v>
      </c>
    </row>
    <row r="343" spans="1:14">
      <c r="B343" s="2" t="s">
        <v>403</v>
      </c>
      <c r="C343" s="2">
        <v>7</v>
      </c>
      <c r="D343" s="2">
        <v>26567075</v>
      </c>
      <c r="E343" s="2" t="s">
        <v>81</v>
      </c>
      <c r="F343" s="2" t="s">
        <v>82</v>
      </c>
      <c r="G343" s="12">
        <v>-4.21336E-2</v>
      </c>
      <c r="H343" s="12">
        <v>6.2812500000000004E-3</v>
      </c>
      <c r="I343" s="13">
        <v>1.9998599999999998E-11</v>
      </c>
      <c r="J343" s="2">
        <v>-6.8099999999999994E-2</v>
      </c>
      <c r="K343" s="2">
        <v>3.09E-2</v>
      </c>
      <c r="L343" s="2">
        <v>1.5599999999999999E-2</v>
      </c>
      <c r="M343" s="2">
        <v>1.77E-2</v>
      </c>
      <c r="N343" s="23">
        <f t="shared" si="5"/>
        <v>44.995074749017093</v>
      </c>
    </row>
    <row r="344" spans="1:14">
      <c r="B344" s="2" t="s">
        <v>391</v>
      </c>
      <c r="C344" s="2">
        <v>7</v>
      </c>
      <c r="D344" s="2">
        <v>116198621</v>
      </c>
      <c r="E344" s="2" t="s">
        <v>86</v>
      </c>
      <c r="F344" s="2" t="s">
        <v>84</v>
      </c>
      <c r="G344" s="12">
        <v>4.1741899999999998E-2</v>
      </c>
      <c r="H344" s="12">
        <v>5.9175499999999997E-3</v>
      </c>
      <c r="I344" s="13">
        <v>1.69981E-12</v>
      </c>
      <c r="J344" s="2">
        <v>-0.15529999999999999</v>
      </c>
      <c r="K344" s="2">
        <v>3.0700000000000002E-2</v>
      </c>
      <c r="L344" s="2">
        <v>-3.7000000000000002E-3</v>
      </c>
      <c r="M344" s="2">
        <v>1.7600000000000001E-2</v>
      </c>
      <c r="N344" s="23">
        <f t="shared" si="5"/>
        <v>49.757729443107273</v>
      </c>
    </row>
    <row r="345" spans="1:14">
      <c r="B345" s="2" t="s">
        <v>404</v>
      </c>
      <c r="C345" s="2">
        <v>6</v>
      </c>
      <c r="D345" s="2">
        <v>102053814</v>
      </c>
      <c r="E345" s="2" t="s">
        <v>86</v>
      </c>
      <c r="F345" s="2" t="s">
        <v>84</v>
      </c>
      <c r="G345" s="12">
        <v>4.32904E-2</v>
      </c>
      <c r="H345" s="12">
        <v>7.43408E-3</v>
      </c>
      <c r="I345" s="13">
        <v>5.8000300000000003E-9</v>
      </c>
      <c r="J345" s="2">
        <v>-8.7999999999999995E-2</v>
      </c>
      <c r="K345" s="2">
        <v>3.9100000000000003E-2</v>
      </c>
      <c r="L345" s="2">
        <v>-3.7699999999999997E-2</v>
      </c>
      <c r="M345" s="2">
        <v>2.2499999999999999E-2</v>
      </c>
      <c r="N345" s="23">
        <f t="shared" si="5"/>
        <v>33.910073935261885</v>
      </c>
    </row>
    <row r="346" spans="1:14">
      <c r="B346" s="2" t="s">
        <v>405</v>
      </c>
      <c r="C346" s="2">
        <v>1</v>
      </c>
      <c r="D346" s="2">
        <v>45005996</v>
      </c>
      <c r="E346" s="2" t="s">
        <v>86</v>
      </c>
      <c r="F346" s="2" t="s">
        <v>84</v>
      </c>
      <c r="G346" s="12">
        <v>-4.31758E-2</v>
      </c>
      <c r="H346" s="12">
        <v>7.3867200000000003E-3</v>
      </c>
      <c r="I346" s="13">
        <v>5.1000000000000002E-9</v>
      </c>
      <c r="J346" s="2">
        <v>1.9400000000000001E-2</v>
      </c>
      <c r="K346" s="2">
        <v>3.8899999999999997E-2</v>
      </c>
      <c r="L346" s="2">
        <v>9.4500000000000001E-2</v>
      </c>
      <c r="M346" s="2">
        <v>2.23E-2</v>
      </c>
      <c r="N346" s="23">
        <f t="shared" si="5"/>
        <v>34.16469221468568</v>
      </c>
    </row>
    <row r="347" spans="1:14">
      <c r="B347" s="2" t="s">
        <v>392</v>
      </c>
      <c r="C347" s="2">
        <v>2</v>
      </c>
      <c r="D347" s="2">
        <v>179759692</v>
      </c>
      <c r="E347" s="2" t="s">
        <v>86</v>
      </c>
      <c r="F347" s="2" t="s">
        <v>81</v>
      </c>
      <c r="G347" s="12">
        <v>-5.0174200000000002E-2</v>
      </c>
      <c r="H347" s="12">
        <v>8.2754600000000001E-3</v>
      </c>
      <c r="I347" s="13">
        <v>1.29999E-9</v>
      </c>
      <c r="J347" s="2">
        <v>-0.1011</v>
      </c>
      <c r="K347" s="2">
        <v>4.3099999999999999E-2</v>
      </c>
      <c r="L347" s="2">
        <v>3.44E-2</v>
      </c>
      <c r="M347" s="2">
        <v>2.47E-2</v>
      </c>
      <c r="N347" s="23">
        <f t="shared" si="5"/>
        <v>36.760095044886228</v>
      </c>
    </row>
    <row r="348" spans="1:14">
      <c r="B348" s="2" t="s">
        <v>406</v>
      </c>
      <c r="C348" s="2">
        <v>7</v>
      </c>
      <c r="D348" s="2">
        <v>100482720</v>
      </c>
      <c r="E348" s="2" t="s">
        <v>86</v>
      </c>
      <c r="F348" s="2" t="s">
        <v>84</v>
      </c>
      <c r="G348" s="12">
        <v>-7.2007399999999999E-2</v>
      </c>
      <c r="H348" s="12">
        <v>7.6052899999999998E-3</v>
      </c>
      <c r="I348" s="13">
        <v>2.9000100000000001E-21</v>
      </c>
      <c r="J348" s="2">
        <v>-6.1100000000000002E-2</v>
      </c>
      <c r="K348" s="2">
        <v>3.9300000000000002E-2</v>
      </c>
      <c r="L348" s="2">
        <v>0.1628</v>
      </c>
      <c r="M348" s="2">
        <v>2.2499999999999999E-2</v>
      </c>
      <c r="N348" s="23">
        <f t="shared" si="5"/>
        <v>89.644304482513647</v>
      </c>
    </row>
    <row r="349" spans="1:14">
      <c r="B349" s="2" t="s">
        <v>261</v>
      </c>
      <c r="C349" s="2">
        <v>12</v>
      </c>
      <c r="D349" s="2">
        <v>24758480</v>
      </c>
      <c r="E349" s="2" t="s">
        <v>86</v>
      </c>
      <c r="F349" s="2" t="s">
        <v>84</v>
      </c>
      <c r="G349" s="12">
        <v>7.3245500000000005E-2</v>
      </c>
      <c r="H349" s="12">
        <v>8.1415600000000008E-3</v>
      </c>
      <c r="I349" s="13">
        <v>2.2998499999999998E-19</v>
      </c>
      <c r="J349" s="2">
        <v>5.6500000000000002E-2</v>
      </c>
      <c r="K349" s="2">
        <v>4.2200000000000001E-2</v>
      </c>
      <c r="L349" s="2">
        <v>-0.13020000000000001</v>
      </c>
      <c r="M349" s="2">
        <v>2.4299999999999999E-2</v>
      </c>
      <c r="N349" s="23">
        <f t="shared" si="5"/>
        <v>80.936913815796188</v>
      </c>
    </row>
    <row r="350" spans="1:14">
      <c r="B350" s="2" t="s">
        <v>395</v>
      </c>
      <c r="C350" s="2">
        <v>12</v>
      </c>
      <c r="D350" s="2">
        <v>116227249</v>
      </c>
      <c r="E350" s="2" t="s">
        <v>82</v>
      </c>
      <c r="F350" s="2" t="s">
        <v>81</v>
      </c>
      <c r="G350" s="12">
        <v>-7.92017E-2</v>
      </c>
      <c r="H350" s="12">
        <v>1.15367E-2</v>
      </c>
      <c r="I350" s="13">
        <v>6.5993300000000003E-12</v>
      </c>
      <c r="J350" s="2">
        <v>-6.1199999999999997E-2</v>
      </c>
      <c r="K350" s="2">
        <v>5.8999999999999997E-2</v>
      </c>
      <c r="L350" s="2">
        <v>5.0000000000000001E-4</v>
      </c>
      <c r="M350" s="2">
        <v>3.4000000000000002E-2</v>
      </c>
      <c r="N350" s="23">
        <f t="shared" si="5"/>
        <v>47.130908152511026</v>
      </c>
    </row>
    <row r="351" spans="1:14">
      <c r="B351" s="2" t="s">
        <v>407</v>
      </c>
      <c r="C351" s="2">
        <v>3</v>
      </c>
      <c r="D351" s="2">
        <v>74791017</v>
      </c>
      <c r="E351" s="2" t="s">
        <v>82</v>
      </c>
      <c r="F351" s="2" t="s">
        <v>81</v>
      </c>
      <c r="G351" s="12">
        <v>3.3456899999999998E-2</v>
      </c>
      <c r="H351" s="12">
        <v>5.8026800000000002E-3</v>
      </c>
      <c r="I351" s="13">
        <v>8.1000900000000003E-9</v>
      </c>
      <c r="J351" s="2">
        <v>-0.161</v>
      </c>
      <c r="K351" s="2">
        <v>3.0099999999999998E-2</v>
      </c>
      <c r="L351" s="2">
        <v>-9.1899999999999996E-2</v>
      </c>
      <c r="M351" s="2">
        <v>1.7299999999999999E-2</v>
      </c>
      <c r="N351" s="23">
        <f t="shared" si="5"/>
        <v>33.244067398054078</v>
      </c>
    </row>
    <row r="352" spans="1:14">
      <c r="B352" s="2" t="s">
        <v>408</v>
      </c>
      <c r="C352" s="2">
        <v>7</v>
      </c>
      <c r="D352" s="2">
        <v>136639436</v>
      </c>
      <c r="E352" s="2" t="s">
        <v>84</v>
      </c>
      <c r="F352" s="2" t="s">
        <v>86</v>
      </c>
      <c r="G352" s="12">
        <v>-5.5006899999999997E-2</v>
      </c>
      <c r="H352" s="12">
        <v>7.9809300000000007E-3</v>
      </c>
      <c r="I352" s="13">
        <v>5.5004700000000003E-12</v>
      </c>
      <c r="J352" s="2">
        <v>-4.8300000000000003E-2</v>
      </c>
      <c r="K352" s="2">
        <v>4.1399999999999999E-2</v>
      </c>
      <c r="L352" s="2">
        <v>6.8400000000000002E-2</v>
      </c>
      <c r="M352" s="2">
        <v>2.3800000000000002E-2</v>
      </c>
      <c r="N352" s="23">
        <f t="shared" si="5"/>
        <v>47.503689027841467</v>
      </c>
    </row>
    <row r="353" spans="1:14">
      <c r="A353" s="3" t="s">
        <v>33</v>
      </c>
      <c r="B353" s="3" t="s">
        <v>409</v>
      </c>
      <c r="C353" s="3">
        <v>1</v>
      </c>
      <c r="D353" s="3">
        <v>31894396</v>
      </c>
      <c r="E353" s="3" t="s">
        <v>82</v>
      </c>
      <c r="F353" s="3" t="s">
        <v>81</v>
      </c>
      <c r="G353" s="10">
        <v>7.34205E-2</v>
      </c>
      <c r="H353" s="10">
        <v>1.28544E-2</v>
      </c>
      <c r="I353" s="9">
        <v>1.09999E-8</v>
      </c>
      <c r="J353" s="3">
        <v>-9.9699999999999997E-2</v>
      </c>
      <c r="K353" s="3">
        <v>6.93E-2</v>
      </c>
      <c r="L353" s="3">
        <v>-1.52E-2</v>
      </c>
      <c r="M353" s="3">
        <v>3.9800000000000002E-2</v>
      </c>
      <c r="N353" s="22">
        <f t="shared" si="5"/>
        <v>32.623537791668767</v>
      </c>
    </row>
    <row r="354" spans="1:14">
      <c r="A354" s="4"/>
      <c r="B354" s="3" t="s">
        <v>410</v>
      </c>
      <c r="C354" s="3">
        <v>2</v>
      </c>
      <c r="D354" s="3">
        <v>60006666</v>
      </c>
      <c r="E354" s="3" t="s">
        <v>86</v>
      </c>
      <c r="F354" s="3" t="s">
        <v>81</v>
      </c>
      <c r="G354" s="10">
        <v>3.9522300000000003E-2</v>
      </c>
      <c r="H354" s="10">
        <v>6.0687800000000002E-3</v>
      </c>
      <c r="I354" s="9">
        <v>7.3994600000000001E-11</v>
      </c>
      <c r="J354" s="3">
        <v>-0.15179999999999999</v>
      </c>
      <c r="K354" s="3">
        <v>3.1099999999999999E-2</v>
      </c>
      <c r="L354" s="3">
        <v>-7.9899999999999999E-2</v>
      </c>
      <c r="M354" s="3">
        <v>1.78E-2</v>
      </c>
      <c r="N354" s="22">
        <f t="shared" si="5"/>
        <v>42.411304672186738</v>
      </c>
    </row>
    <row r="355" spans="1:14">
      <c r="A355" s="4"/>
      <c r="B355" s="3" t="s">
        <v>379</v>
      </c>
      <c r="C355" s="3">
        <v>19</v>
      </c>
      <c r="D355" s="3">
        <v>30109533</v>
      </c>
      <c r="E355" s="3" t="s">
        <v>86</v>
      </c>
      <c r="F355" s="3" t="s">
        <v>84</v>
      </c>
      <c r="G355" s="10">
        <v>-3.4417799999999998E-2</v>
      </c>
      <c r="H355" s="10">
        <v>6.1467900000000001E-3</v>
      </c>
      <c r="I355" s="9">
        <v>2.19999E-8</v>
      </c>
      <c r="J355" s="3">
        <v>0.16159999999999999</v>
      </c>
      <c r="K355" s="3">
        <v>3.1899999999999998E-2</v>
      </c>
      <c r="L355" s="3">
        <v>0.10150000000000001</v>
      </c>
      <c r="M355" s="3">
        <v>1.84E-2</v>
      </c>
      <c r="N355" s="22">
        <f t="shared" si="5"/>
        <v>31.352303967222216</v>
      </c>
    </row>
    <row r="356" spans="1:14">
      <c r="A356" s="4"/>
      <c r="B356" s="3" t="s">
        <v>411</v>
      </c>
      <c r="C356" s="3">
        <v>5</v>
      </c>
      <c r="D356" s="3">
        <v>122446619</v>
      </c>
      <c r="E356" s="3" t="s">
        <v>86</v>
      </c>
      <c r="F356" s="3" t="s">
        <v>81</v>
      </c>
      <c r="G356" s="10">
        <v>-3.7414099999999999E-2</v>
      </c>
      <c r="H356" s="10">
        <v>6.51864E-3</v>
      </c>
      <c r="I356" s="9">
        <v>9.49992E-9</v>
      </c>
      <c r="J356" s="3">
        <v>-2.0400000000000001E-2</v>
      </c>
      <c r="K356" s="3">
        <v>3.3700000000000001E-2</v>
      </c>
      <c r="L356" s="3">
        <v>-1.5100000000000001E-2</v>
      </c>
      <c r="M356" s="3">
        <v>1.9300000000000001E-2</v>
      </c>
      <c r="N356" s="22">
        <f t="shared" si="5"/>
        <v>32.942504267831666</v>
      </c>
    </row>
    <row r="357" spans="1:14">
      <c r="A357" s="4"/>
      <c r="B357" s="3" t="s">
        <v>390</v>
      </c>
      <c r="C357" s="3">
        <v>7</v>
      </c>
      <c r="D357" s="3">
        <v>93550447</v>
      </c>
      <c r="E357" s="3" t="s">
        <v>82</v>
      </c>
      <c r="F357" s="3" t="s">
        <v>81</v>
      </c>
      <c r="G357" s="10">
        <v>4.0816999999999999E-2</v>
      </c>
      <c r="H357" s="10">
        <v>6.0858700000000002E-3</v>
      </c>
      <c r="I357" s="9">
        <v>1.9998599999999998E-11</v>
      </c>
      <c r="J357" s="3">
        <v>1.0800000000000001E-2</v>
      </c>
      <c r="K357" s="3">
        <v>3.2300000000000002E-2</v>
      </c>
      <c r="L357" s="3">
        <v>-6.5500000000000003E-2</v>
      </c>
      <c r="M357" s="3">
        <v>1.8499999999999999E-2</v>
      </c>
      <c r="N357" s="22">
        <f t="shared" si="5"/>
        <v>44.981798991518644</v>
      </c>
    </row>
    <row r="358" spans="1:14">
      <c r="A358" s="4"/>
      <c r="B358" s="3" t="s">
        <v>412</v>
      </c>
      <c r="C358" s="3">
        <v>12</v>
      </c>
      <c r="D358" s="3">
        <v>110056708</v>
      </c>
      <c r="E358" s="3" t="s">
        <v>81</v>
      </c>
      <c r="F358" s="3" t="s">
        <v>86</v>
      </c>
      <c r="G358" s="10">
        <v>3.3055800000000003E-2</v>
      </c>
      <c r="H358" s="10">
        <v>5.7891799999999997E-3</v>
      </c>
      <c r="I358" s="9">
        <v>1.09999E-8</v>
      </c>
      <c r="J358" s="3">
        <v>4.0000000000000001E-3</v>
      </c>
      <c r="K358" s="3">
        <v>0.03</v>
      </c>
      <c r="L358" s="3">
        <v>2.4400000000000002E-2</v>
      </c>
      <c r="M358" s="3">
        <v>1.7299999999999999E-2</v>
      </c>
      <c r="N358" s="22">
        <f t="shared" si="5"/>
        <v>32.603275833909514</v>
      </c>
    </row>
    <row r="359" spans="1:14">
      <c r="A359" s="4"/>
      <c r="B359" s="3" t="s">
        <v>391</v>
      </c>
      <c r="C359" s="3">
        <v>7</v>
      </c>
      <c r="D359" s="3">
        <v>116198621</v>
      </c>
      <c r="E359" s="3" t="s">
        <v>86</v>
      </c>
      <c r="F359" s="3" t="s">
        <v>84</v>
      </c>
      <c r="G359" s="10">
        <v>4.1506300000000003E-2</v>
      </c>
      <c r="H359" s="10">
        <v>5.9102E-3</v>
      </c>
      <c r="I359" s="9">
        <v>2.1998899999999998E-12</v>
      </c>
      <c r="J359" s="3">
        <v>-0.15529999999999999</v>
      </c>
      <c r="K359" s="3">
        <v>3.0700000000000002E-2</v>
      </c>
      <c r="L359" s="3">
        <v>-3.7000000000000002E-3</v>
      </c>
      <c r="M359" s="3">
        <v>1.7600000000000001E-2</v>
      </c>
      <c r="N359" s="22">
        <f t="shared" si="5"/>
        <v>49.320070232024328</v>
      </c>
    </row>
    <row r="360" spans="1:14">
      <c r="A360" s="4"/>
      <c r="B360" s="3" t="s">
        <v>214</v>
      </c>
      <c r="C360" s="3">
        <v>1</v>
      </c>
      <c r="D360" s="3">
        <v>45012273</v>
      </c>
      <c r="E360" s="3" t="s">
        <v>81</v>
      </c>
      <c r="F360" s="3" t="s">
        <v>86</v>
      </c>
      <c r="G360" s="10">
        <v>-4.3187200000000002E-2</v>
      </c>
      <c r="H360" s="10">
        <v>6.4725499999999997E-3</v>
      </c>
      <c r="I360" s="9">
        <v>2.4997700000000001E-11</v>
      </c>
      <c r="J360" s="3">
        <v>-6.4000000000000003E-3</v>
      </c>
      <c r="K360" s="3">
        <v>3.3700000000000001E-2</v>
      </c>
      <c r="L360" s="3">
        <v>7.8399999999999997E-2</v>
      </c>
      <c r="M360" s="3">
        <v>1.9300000000000001E-2</v>
      </c>
      <c r="N360" s="22">
        <f t="shared" si="5"/>
        <v>44.520421538868995</v>
      </c>
    </row>
    <row r="361" spans="1:14">
      <c r="A361" s="4"/>
      <c r="B361" s="3" t="s">
        <v>413</v>
      </c>
      <c r="C361" s="3">
        <v>1</v>
      </c>
      <c r="D361" s="3">
        <v>208064341</v>
      </c>
      <c r="E361" s="3" t="s">
        <v>86</v>
      </c>
      <c r="F361" s="3" t="s">
        <v>84</v>
      </c>
      <c r="G361" s="10">
        <v>3.4650100000000003E-2</v>
      </c>
      <c r="H361" s="10">
        <v>6.2648499999999998E-3</v>
      </c>
      <c r="I361" s="9">
        <v>3.2000000000000002E-8</v>
      </c>
      <c r="J361" s="3">
        <v>0.1404</v>
      </c>
      <c r="K361" s="3">
        <v>3.2000000000000001E-2</v>
      </c>
      <c r="L361" s="3">
        <v>-2.0799999999999999E-2</v>
      </c>
      <c r="M361" s="3">
        <v>1.84E-2</v>
      </c>
      <c r="N361" s="22">
        <f t="shared" si="5"/>
        <v>30.590574303870017</v>
      </c>
    </row>
    <row r="362" spans="1:14">
      <c r="A362" s="4"/>
      <c r="B362" s="3" t="s">
        <v>414</v>
      </c>
      <c r="C362" s="3">
        <v>3</v>
      </c>
      <c r="D362" s="3">
        <v>74783408</v>
      </c>
      <c r="E362" s="3" t="s">
        <v>81</v>
      </c>
      <c r="F362" s="3" t="s">
        <v>82</v>
      </c>
      <c r="G362" s="10">
        <v>3.5773800000000001E-2</v>
      </c>
      <c r="H362" s="10">
        <v>5.8592200000000001E-3</v>
      </c>
      <c r="I362" s="9">
        <v>1.0000000000000001E-9</v>
      </c>
      <c r="J362" s="3">
        <v>-0.14729999999999999</v>
      </c>
      <c r="K362" s="3">
        <v>3.0599999999999999E-2</v>
      </c>
      <c r="L362" s="3">
        <v>-9.06E-2</v>
      </c>
      <c r="M362" s="3">
        <v>1.7600000000000001E-2</v>
      </c>
      <c r="N362" s="22">
        <f t="shared" si="5"/>
        <v>37.277822767440028</v>
      </c>
    </row>
    <row r="363" spans="1:14">
      <c r="A363" s="4"/>
      <c r="B363" s="3" t="s">
        <v>406</v>
      </c>
      <c r="C363" s="3">
        <v>7</v>
      </c>
      <c r="D363" s="3">
        <v>100482720</v>
      </c>
      <c r="E363" s="3" t="s">
        <v>86</v>
      </c>
      <c r="F363" s="3" t="s">
        <v>84</v>
      </c>
      <c r="G363" s="10">
        <v>-7.4697200000000005E-2</v>
      </c>
      <c r="H363" s="10">
        <v>7.5975499999999998E-3</v>
      </c>
      <c r="I363" s="9">
        <v>8.1997400000000001E-23</v>
      </c>
      <c r="J363" s="3">
        <v>-6.1100000000000002E-2</v>
      </c>
      <c r="K363" s="3">
        <v>3.9300000000000002E-2</v>
      </c>
      <c r="L363" s="3">
        <v>0.1628</v>
      </c>
      <c r="M363" s="3">
        <v>2.2499999999999999E-2</v>
      </c>
      <c r="N363" s="22">
        <f t="shared" si="5"/>
        <v>96.66327645487992</v>
      </c>
    </row>
    <row r="364" spans="1:14">
      <c r="A364" s="4"/>
      <c r="B364" s="3" t="s">
        <v>261</v>
      </c>
      <c r="C364" s="3">
        <v>12</v>
      </c>
      <c r="D364" s="3">
        <v>24758480</v>
      </c>
      <c r="E364" s="3" t="s">
        <v>86</v>
      </c>
      <c r="F364" s="3" t="s">
        <v>84</v>
      </c>
      <c r="G364" s="10">
        <v>7.9364699999999996E-2</v>
      </c>
      <c r="H364" s="10">
        <v>8.1281900000000004E-3</v>
      </c>
      <c r="I364" s="9">
        <v>1.5999299999999999E-22</v>
      </c>
      <c r="J364" s="3">
        <v>5.6500000000000002E-2</v>
      </c>
      <c r="K364" s="3">
        <v>4.2200000000000001E-2</v>
      </c>
      <c r="L364" s="3">
        <v>-0.13020000000000001</v>
      </c>
      <c r="M364" s="3">
        <v>2.4299999999999999E-2</v>
      </c>
      <c r="N364" s="22">
        <f t="shared" si="5"/>
        <v>95.338225467925042</v>
      </c>
    </row>
    <row r="365" spans="1:14">
      <c r="A365" s="4"/>
      <c r="B365" s="3" t="s">
        <v>395</v>
      </c>
      <c r="C365" s="3">
        <v>12</v>
      </c>
      <c r="D365" s="3">
        <v>116227249</v>
      </c>
      <c r="E365" s="3" t="s">
        <v>82</v>
      </c>
      <c r="F365" s="3" t="s">
        <v>81</v>
      </c>
      <c r="G365" s="10">
        <v>-7.6962699999999995E-2</v>
      </c>
      <c r="H365" s="10">
        <v>1.1520900000000001E-2</v>
      </c>
      <c r="I365" s="9">
        <v>2.3999400000000001E-11</v>
      </c>
      <c r="J365" s="3">
        <v>-6.1199999999999997E-2</v>
      </c>
      <c r="K365" s="3">
        <v>5.8999999999999997E-2</v>
      </c>
      <c r="L365" s="3">
        <v>5.0000000000000001E-4</v>
      </c>
      <c r="M365" s="3">
        <v>3.4000000000000002E-2</v>
      </c>
      <c r="N365" s="22">
        <f t="shared" si="5"/>
        <v>44.625981014303633</v>
      </c>
    </row>
    <row r="366" spans="1:14">
      <c r="A366" s="4"/>
      <c r="B366" s="3" t="s">
        <v>408</v>
      </c>
      <c r="C366" s="3">
        <v>7</v>
      </c>
      <c r="D366" s="3">
        <v>136639436</v>
      </c>
      <c r="E366" s="3" t="s">
        <v>84</v>
      </c>
      <c r="F366" s="3" t="s">
        <v>86</v>
      </c>
      <c r="G366" s="10">
        <v>-5.77014E-2</v>
      </c>
      <c r="H366" s="10">
        <v>7.9699799999999998E-3</v>
      </c>
      <c r="I366" s="9">
        <v>4.4998700000000002E-13</v>
      </c>
      <c r="J366" s="3">
        <v>-4.8300000000000003E-2</v>
      </c>
      <c r="K366" s="3">
        <v>4.1399999999999999E-2</v>
      </c>
      <c r="L366" s="3">
        <v>6.8400000000000002E-2</v>
      </c>
      <c r="M366" s="3">
        <v>2.3800000000000002E-2</v>
      </c>
      <c r="N366" s="22">
        <f t="shared" si="5"/>
        <v>52.41531955534176</v>
      </c>
    </row>
    <row r="367" spans="1:14">
      <c r="A367" s="4"/>
      <c r="B367" s="3" t="s">
        <v>384</v>
      </c>
      <c r="C367" s="3">
        <v>10</v>
      </c>
      <c r="D367" s="3">
        <v>102556175</v>
      </c>
      <c r="E367" s="3" t="s">
        <v>84</v>
      </c>
      <c r="F367" s="3" t="s">
        <v>86</v>
      </c>
      <c r="G367" s="10">
        <v>-7.3370900000000003E-2</v>
      </c>
      <c r="H367" s="10">
        <v>9.2705400000000007E-3</v>
      </c>
      <c r="I367" s="9">
        <v>2.49977E-15</v>
      </c>
      <c r="J367" s="3">
        <v>0.67820000000000003</v>
      </c>
      <c r="K367" s="3">
        <v>4.8099999999999997E-2</v>
      </c>
      <c r="L367" s="3">
        <v>0.35980000000000001</v>
      </c>
      <c r="M367" s="3">
        <v>2.76E-2</v>
      </c>
      <c r="N367" s="22">
        <f t="shared" si="5"/>
        <v>62.637963368054763</v>
      </c>
    </row>
    <row r="368" spans="1:14">
      <c r="A368" s="4"/>
      <c r="B368" s="3" t="s">
        <v>415</v>
      </c>
      <c r="C368" s="3">
        <v>3</v>
      </c>
      <c r="D368" s="3">
        <v>165798860</v>
      </c>
      <c r="E368" s="3" t="s">
        <v>84</v>
      </c>
      <c r="F368" s="3" t="s">
        <v>82</v>
      </c>
      <c r="G368" s="10">
        <v>-5.1538800000000003E-2</v>
      </c>
      <c r="H368" s="10">
        <v>9.3491200000000007E-3</v>
      </c>
      <c r="I368" s="9">
        <v>3.50002E-8</v>
      </c>
      <c r="J368" s="3">
        <v>8.3699999999999997E-2</v>
      </c>
      <c r="K368" s="3">
        <v>4.7800000000000002E-2</v>
      </c>
      <c r="L368" s="3">
        <v>3.4700000000000002E-2</v>
      </c>
      <c r="M368" s="3">
        <v>2.7400000000000001E-2</v>
      </c>
      <c r="N368" s="22">
        <f t="shared" si="5"/>
        <v>30.389750643630283</v>
      </c>
    </row>
    <row r="369" spans="1:14">
      <c r="A369" s="4"/>
      <c r="B369" s="3" t="s">
        <v>416</v>
      </c>
      <c r="C369" s="3">
        <v>19</v>
      </c>
      <c r="D369" s="3">
        <v>5873728</v>
      </c>
      <c r="E369" s="3" t="s">
        <v>82</v>
      </c>
      <c r="F369" s="3" t="s">
        <v>81</v>
      </c>
      <c r="G369" s="10">
        <v>-6.3815999999999998E-2</v>
      </c>
      <c r="H369" s="10">
        <v>1.0185899999999999E-2</v>
      </c>
      <c r="I369" s="9">
        <v>3.6999900000000001E-10</v>
      </c>
      <c r="J369" s="3">
        <v>1.7500000000000002E-2</v>
      </c>
      <c r="K369" s="3">
        <v>5.4600000000000003E-2</v>
      </c>
      <c r="L369" s="3">
        <v>5.1499999999999997E-2</v>
      </c>
      <c r="M369" s="3">
        <v>3.1399999999999997E-2</v>
      </c>
      <c r="N369" s="22">
        <f t="shared" si="5"/>
        <v>39.251869088432365</v>
      </c>
    </row>
    <row r="370" spans="1:14">
      <c r="A370" s="2" t="s">
        <v>34</v>
      </c>
      <c r="B370" s="2" t="s">
        <v>411</v>
      </c>
      <c r="C370" s="2">
        <v>5</v>
      </c>
      <c r="D370" s="2">
        <v>122446619</v>
      </c>
      <c r="E370" s="2" t="s">
        <v>86</v>
      </c>
      <c r="F370" s="2" t="s">
        <v>81</v>
      </c>
      <c r="G370" s="12">
        <v>-3.8904099999999997E-2</v>
      </c>
      <c r="H370" s="12">
        <v>6.5189499999999999E-3</v>
      </c>
      <c r="I370" s="13">
        <v>2.3999900000000001E-9</v>
      </c>
      <c r="J370" s="2">
        <v>-2.0400000000000001E-2</v>
      </c>
      <c r="K370" s="2">
        <v>3.3700000000000001E-2</v>
      </c>
      <c r="L370" s="2">
        <v>-1.5100000000000001E-2</v>
      </c>
      <c r="M370" s="2">
        <v>1.9300000000000001E-2</v>
      </c>
      <c r="N370" s="23">
        <f t="shared" si="5"/>
        <v>35.615204771725772</v>
      </c>
    </row>
    <row r="371" spans="1:14">
      <c r="B371" s="2" t="s">
        <v>417</v>
      </c>
      <c r="C371" s="2">
        <v>7</v>
      </c>
      <c r="D371" s="2">
        <v>136624621</v>
      </c>
      <c r="E371" s="2" t="s">
        <v>82</v>
      </c>
      <c r="F371" s="2" t="s">
        <v>84</v>
      </c>
      <c r="G371" s="12">
        <v>-5.8483899999999998E-2</v>
      </c>
      <c r="H371" s="12">
        <v>8.0388899999999999E-3</v>
      </c>
      <c r="I371" s="13">
        <v>3.5002599999999999E-13</v>
      </c>
      <c r="J371" s="2">
        <v>-3.4299999999999997E-2</v>
      </c>
      <c r="K371" s="2">
        <v>4.1799999999999997E-2</v>
      </c>
      <c r="L371" s="2">
        <v>7.2700000000000001E-2</v>
      </c>
      <c r="M371" s="2">
        <v>2.4E-2</v>
      </c>
      <c r="N371" s="23">
        <f t="shared" si="5"/>
        <v>52.927390169795061</v>
      </c>
    </row>
    <row r="372" spans="1:14">
      <c r="B372" s="2" t="s">
        <v>390</v>
      </c>
      <c r="C372" s="2">
        <v>7</v>
      </c>
      <c r="D372" s="2">
        <v>93550447</v>
      </c>
      <c r="E372" s="2" t="s">
        <v>82</v>
      </c>
      <c r="F372" s="2" t="s">
        <v>81</v>
      </c>
      <c r="G372" s="12">
        <v>4.2742700000000002E-2</v>
      </c>
      <c r="H372" s="12">
        <v>6.0877099999999996E-3</v>
      </c>
      <c r="I372" s="13">
        <v>2.1998899999999998E-12</v>
      </c>
      <c r="J372" s="2">
        <v>1.0800000000000001E-2</v>
      </c>
      <c r="K372" s="2">
        <v>3.2300000000000002E-2</v>
      </c>
      <c r="L372" s="2">
        <v>-6.5500000000000003E-2</v>
      </c>
      <c r="M372" s="2">
        <v>1.8499999999999999E-2</v>
      </c>
      <c r="N372" s="23">
        <f t="shared" si="5"/>
        <v>49.29648950252998</v>
      </c>
    </row>
    <row r="373" spans="1:14">
      <c r="B373" s="2" t="s">
        <v>418</v>
      </c>
      <c r="C373" s="2">
        <v>12</v>
      </c>
      <c r="D373" s="2">
        <v>97052505</v>
      </c>
      <c r="E373" s="2" t="s">
        <v>81</v>
      </c>
      <c r="F373" s="2" t="s">
        <v>82</v>
      </c>
      <c r="G373" s="12">
        <v>-3.1991199999999997E-2</v>
      </c>
      <c r="H373" s="12">
        <v>5.80826E-3</v>
      </c>
      <c r="I373" s="13">
        <v>3.5999800000000001E-8</v>
      </c>
      <c r="J373" s="2">
        <v>-1.61E-2</v>
      </c>
      <c r="K373" s="2">
        <v>3.0200000000000001E-2</v>
      </c>
      <c r="L373" s="2">
        <v>-1.18E-2</v>
      </c>
      <c r="M373" s="2">
        <v>1.7399999999999999E-2</v>
      </c>
      <c r="N373" s="23">
        <f t="shared" si="5"/>
        <v>30.336743822552769</v>
      </c>
    </row>
    <row r="374" spans="1:14">
      <c r="B374" s="2" t="s">
        <v>419</v>
      </c>
      <c r="C374" s="2">
        <v>2</v>
      </c>
      <c r="D374" s="2">
        <v>60000304</v>
      </c>
      <c r="E374" s="2" t="s">
        <v>82</v>
      </c>
      <c r="F374" s="2" t="s">
        <v>81</v>
      </c>
      <c r="G374" s="12">
        <v>3.9621499999999997E-2</v>
      </c>
      <c r="H374" s="12">
        <v>5.8906100000000001E-3</v>
      </c>
      <c r="I374" s="13">
        <v>1.6998100000000001E-11</v>
      </c>
      <c r="J374" s="2">
        <v>-0.14050000000000001</v>
      </c>
      <c r="K374" s="2">
        <v>3.04E-2</v>
      </c>
      <c r="L374" s="2">
        <v>-7.9200000000000007E-2</v>
      </c>
      <c r="M374" s="2">
        <v>1.7500000000000002E-2</v>
      </c>
      <c r="N374" s="23">
        <f t="shared" si="5"/>
        <v>45.241946893773566</v>
      </c>
    </row>
    <row r="375" spans="1:14">
      <c r="B375" s="2" t="s">
        <v>391</v>
      </c>
      <c r="C375" s="2">
        <v>7</v>
      </c>
      <c r="D375" s="2">
        <v>116198621</v>
      </c>
      <c r="E375" s="2" t="s">
        <v>86</v>
      </c>
      <c r="F375" s="2" t="s">
        <v>84</v>
      </c>
      <c r="G375" s="12">
        <v>3.83871E-2</v>
      </c>
      <c r="H375" s="12">
        <v>5.9119200000000002E-3</v>
      </c>
      <c r="I375" s="13">
        <v>8.4004000000000003E-11</v>
      </c>
      <c r="J375" s="2">
        <v>-0.15529999999999999</v>
      </c>
      <c r="K375" s="2">
        <v>3.0700000000000002E-2</v>
      </c>
      <c r="L375" s="2">
        <v>-3.7000000000000002E-3</v>
      </c>
      <c r="M375" s="2">
        <v>1.7600000000000001E-2</v>
      </c>
      <c r="N375" s="23">
        <f t="shared" si="5"/>
        <v>42.161253164155724</v>
      </c>
    </row>
    <row r="376" spans="1:14">
      <c r="B376" s="2" t="s">
        <v>191</v>
      </c>
      <c r="C376" s="2">
        <v>7</v>
      </c>
      <c r="D376" s="2">
        <v>26582218</v>
      </c>
      <c r="E376" s="2" t="s">
        <v>84</v>
      </c>
      <c r="F376" s="2" t="s">
        <v>86</v>
      </c>
      <c r="G376" s="12">
        <v>-3.4080199999999998E-2</v>
      </c>
      <c r="H376" s="12">
        <v>6.1183599999999998E-3</v>
      </c>
      <c r="I376" s="13">
        <v>2.4999999999999999E-8</v>
      </c>
      <c r="J376" s="2">
        <v>-6.4899999999999999E-2</v>
      </c>
      <c r="K376" s="2">
        <v>3.0099999999999998E-2</v>
      </c>
      <c r="L376" s="2">
        <v>1.7399999999999999E-2</v>
      </c>
      <c r="M376" s="2">
        <v>1.7299999999999999E-2</v>
      </c>
      <c r="N376" s="23">
        <f t="shared" si="5"/>
        <v>31.026602059837007</v>
      </c>
    </row>
    <row r="377" spans="1:14">
      <c r="B377" s="2" t="s">
        <v>420</v>
      </c>
      <c r="C377" s="2">
        <v>1</v>
      </c>
      <c r="D377" s="2">
        <v>31897643</v>
      </c>
      <c r="E377" s="2" t="s">
        <v>86</v>
      </c>
      <c r="F377" s="2" t="s">
        <v>84</v>
      </c>
      <c r="G377" s="12">
        <v>7.0505200000000004E-2</v>
      </c>
      <c r="H377" s="12">
        <v>1.2260999999999999E-2</v>
      </c>
      <c r="I377" s="13">
        <v>8.9000000000000003E-9</v>
      </c>
      <c r="J377" s="2">
        <v>-5.21E-2</v>
      </c>
      <c r="K377" s="2">
        <v>6.6500000000000004E-2</v>
      </c>
      <c r="L377" s="2">
        <v>2.0999999999999999E-3</v>
      </c>
      <c r="M377" s="2">
        <v>3.8100000000000002E-2</v>
      </c>
      <c r="N377" s="23">
        <f t="shared" si="5"/>
        <v>33.066673934840587</v>
      </c>
    </row>
    <row r="378" spans="1:14">
      <c r="B378" s="2" t="s">
        <v>214</v>
      </c>
      <c r="C378" s="2">
        <v>1</v>
      </c>
      <c r="D378" s="2">
        <v>45012273</v>
      </c>
      <c r="E378" s="2" t="s">
        <v>81</v>
      </c>
      <c r="F378" s="2" t="s">
        <v>86</v>
      </c>
      <c r="G378" s="12">
        <v>-4.43437E-2</v>
      </c>
      <c r="H378" s="12">
        <v>6.4750199999999997E-3</v>
      </c>
      <c r="I378" s="13">
        <v>7.5006700000000006E-12</v>
      </c>
      <c r="J378" s="2">
        <v>-6.4000000000000003E-3</v>
      </c>
      <c r="K378" s="2">
        <v>3.3700000000000001E-2</v>
      </c>
      <c r="L378" s="2">
        <v>7.8399999999999997E-2</v>
      </c>
      <c r="M378" s="2">
        <v>1.9300000000000001E-2</v>
      </c>
      <c r="N378" s="23">
        <f t="shared" si="5"/>
        <v>46.900948580386277</v>
      </c>
    </row>
    <row r="379" spans="1:14">
      <c r="B379" s="2" t="s">
        <v>406</v>
      </c>
      <c r="C379" s="2">
        <v>7</v>
      </c>
      <c r="D379" s="2">
        <v>100482720</v>
      </c>
      <c r="E379" s="2" t="s">
        <v>86</v>
      </c>
      <c r="F379" s="2" t="s">
        <v>84</v>
      </c>
      <c r="G379" s="12">
        <v>-7.6716900000000005E-2</v>
      </c>
      <c r="H379" s="12">
        <v>7.5970400000000002E-3</v>
      </c>
      <c r="I379" s="13">
        <v>5.6001499999999999E-24</v>
      </c>
      <c r="J379" s="2">
        <v>-6.1100000000000002E-2</v>
      </c>
      <c r="K379" s="2">
        <v>3.9300000000000002E-2</v>
      </c>
      <c r="L379" s="2">
        <v>0.1628</v>
      </c>
      <c r="M379" s="2">
        <v>2.2499999999999999E-2</v>
      </c>
      <c r="N379" s="23">
        <f t="shared" si="5"/>
        <v>101.97489450485331</v>
      </c>
    </row>
    <row r="380" spans="1:14">
      <c r="B380" s="2" t="s">
        <v>261</v>
      </c>
      <c r="C380" s="2">
        <v>12</v>
      </c>
      <c r="D380" s="2">
        <v>24758480</v>
      </c>
      <c r="E380" s="2" t="s">
        <v>86</v>
      </c>
      <c r="F380" s="2" t="s">
        <v>84</v>
      </c>
      <c r="G380" s="12">
        <v>9.0284400000000001E-2</v>
      </c>
      <c r="H380" s="12">
        <v>8.1289599999999993E-3</v>
      </c>
      <c r="I380" s="13">
        <v>1.20005E-28</v>
      </c>
      <c r="J380" s="2">
        <v>5.6500000000000002E-2</v>
      </c>
      <c r="K380" s="2">
        <v>4.2200000000000001E-2</v>
      </c>
      <c r="L380" s="2">
        <v>-0.13020000000000001</v>
      </c>
      <c r="M380" s="2">
        <v>2.4299999999999999E-2</v>
      </c>
      <c r="N380" s="23">
        <f t="shared" si="5"/>
        <v>123.35463124739404</v>
      </c>
    </row>
    <row r="381" spans="1:14">
      <c r="B381" s="2" t="s">
        <v>421</v>
      </c>
      <c r="C381" s="2">
        <v>19</v>
      </c>
      <c r="D381" s="2">
        <v>30110331</v>
      </c>
      <c r="E381" s="2" t="s">
        <v>86</v>
      </c>
      <c r="F381" s="2" t="s">
        <v>84</v>
      </c>
      <c r="G381" s="12">
        <v>4.4965900000000003E-2</v>
      </c>
      <c r="H381" s="12">
        <v>7.6444099999999999E-3</v>
      </c>
      <c r="I381" s="13">
        <v>4.0000000000000002E-9</v>
      </c>
      <c r="J381" s="2">
        <v>-0.2495</v>
      </c>
      <c r="K381" s="2">
        <v>4.0099999999999997E-2</v>
      </c>
      <c r="L381" s="2">
        <v>-0.13800000000000001</v>
      </c>
      <c r="M381" s="2">
        <v>2.3199999999999998E-2</v>
      </c>
      <c r="N381" s="23">
        <f t="shared" si="5"/>
        <v>34.600202197663833</v>
      </c>
    </row>
    <row r="382" spans="1:14">
      <c r="B382" s="2" t="s">
        <v>395</v>
      </c>
      <c r="C382" s="2">
        <v>12</v>
      </c>
      <c r="D382" s="2">
        <v>116227249</v>
      </c>
      <c r="E382" s="2" t="s">
        <v>82</v>
      </c>
      <c r="F382" s="2" t="s">
        <v>81</v>
      </c>
      <c r="G382" s="12">
        <v>-9.0367600000000006E-2</v>
      </c>
      <c r="H382" s="12">
        <v>1.15198E-2</v>
      </c>
      <c r="I382" s="13">
        <v>4.3003099999999999E-15</v>
      </c>
      <c r="J382" s="2">
        <v>-6.1199999999999997E-2</v>
      </c>
      <c r="K382" s="2">
        <v>5.8999999999999997E-2</v>
      </c>
      <c r="L382" s="2">
        <v>5.0000000000000001E-4</v>
      </c>
      <c r="M382" s="2">
        <v>3.4000000000000002E-2</v>
      </c>
      <c r="N382" s="23">
        <f t="shared" si="5"/>
        <v>61.536900569483237</v>
      </c>
    </row>
    <row r="383" spans="1:14">
      <c r="B383" s="2" t="s">
        <v>384</v>
      </c>
      <c r="C383" s="2">
        <v>10</v>
      </c>
      <c r="D383" s="2">
        <v>102556175</v>
      </c>
      <c r="E383" s="2" t="s">
        <v>84</v>
      </c>
      <c r="F383" s="2" t="s">
        <v>86</v>
      </c>
      <c r="G383" s="12">
        <v>-7.9369999999999996E-2</v>
      </c>
      <c r="H383" s="12">
        <v>9.2731800000000007E-3</v>
      </c>
      <c r="I383" s="13">
        <v>1.1000199999999999E-17</v>
      </c>
      <c r="J383" s="2">
        <v>0.67820000000000003</v>
      </c>
      <c r="K383" s="2">
        <v>4.8099999999999997E-2</v>
      </c>
      <c r="L383" s="2">
        <v>0.35980000000000001</v>
      </c>
      <c r="M383" s="2">
        <v>2.76E-2</v>
      </c>
      <c r="N383" s="23">
        <f t="shared" si="5"/>
        <v>73.258054475246851</v>
      </c>
    </row>
    <row r="384" spans="1:14">
      <c r="B384" s="2" t="s">
        <v>422</v>
      </c>
      <c r="C384" s="2">
        <v>3</v>
      </c>
      <c r="D384" s="2">
        <v>18883863</v>
      </c>
      <c r="E384" s="2" t="s">
        <v>81</v>
      </c>
      <c r="F384" s="2" t="s">
        <v>82</v>
      </c>
      <c r="G384" s="12">
        <v>3.98412E-2</v>
      </c>
      <c r="H384" s="12">
        <v>7.0409899999999996E-3</v>
      </c>
      <c r="I384" s="13">
        <v>1.4999999999999999E-8</v>
      </c>
      <c r="J384" s="2">
        <v>9.3799999999999994E-2</v>
      </c>
      <c r="K384" s="2">
        <v>3.7100000000000001E-2</v>
      </c>
      <c r="L384" s="2">
        <v>5.1900000000000002E-2</v>
      </c>
      <c r="M384" s="2">
        <v>2.12E-2</v>
      </c>
      <c r="N384" s="23">
        <f t="shared" si="5"/>
        <v>32.018233420624696</v>
      </c>
    </row>
    <row r="385" spans="1:14">
      <c r="B385" s="2" t="s">
        <v>416</v>
      </c>
      <c r="C385" s="2">
        <v>19</v>
      </c>
      <c r="D385" s="2">
        <v>5873728</v>
      </c>
      <c r="E385" s="2" t="s">
        <v>82</v>
      </c>
      <c r="F385" s="2" t="s">
        <v>81</v>
      </c>
      <c r="G385" s="12">
        <v>-6.2389899999999998E-2</v>
      </c>
      <c r="H385" s="12">
        <v>1.0187E-2</v>
      </c>
      <c r="I385" s="13">
        <v>9.0999700000000004E-10</v>
      </c>
      <c r="J385" s="2">
        <v>1.7500000000000002E-2</v>
      </c>
      <c r="K385" s="2">
        <v>5.4600000000000003E-2</v>
      </c>
      <c r="L385" s="2">
        <v>5.1499999999999997E-2</v>
      </c>
      <c r="M385" s="2">
        <v>3.1399999999999997E-2</v>
      </c>
      <c r="N385" s="23">
        <f t="shared" si="5"/>
        <v>37.509041530140081</v>
      </c>
    </row>
    <row r="386" spans="1:14">
      <c r="A386" s="3" t="s">
        <v>35</v>
      </c>
      <c r="B386" s="3" t="s">
        <v>409</v>
      </c>
      <c r="C386" s="3">
        <v>1</v>
      </c>
      <c r="D386" s="3">
        <v>31894396</v>
      </c>
      <c r="E386" s="3" t="s">
        <v>82</v>
      </c>
      <c r="F386" s="3" t="s">
        <v>81</v>
      </c>
      <c r="G386" s="10">
        <v>7.4531100000000003E-2</v>
      </c>
      <c r="H386" s="10">
        <v>1.28495E-2</v>
      </c>
      <c r="I386" s="9">
        <v>6.5999400000000003E-9</v>
      </c>
      <c r="J386" s="3">
        <v>-9.9699999999999997E-2</v>
      </c>
      <c r="K386" s="3">
        <v>6.93E-2</v>
      </c>
      <c r="L386" s="3">
        <v>-1.52E-2</v>
      </c>
      <c r="M386" s="3">
        <v>3.9800000000000002E-2</v>
      </c>
      <c r="N386" s="22">
        <f t="shared" si="5"/>
        <v>33.643611132354152</v>
      </c>
    </row>
    <row r="387" spans="1:14">
      <c r="A387" s="4"/>
      <c r="B387" s="3" t="s">
        <v>144</v>
      </c>
      <c r="C387" s="3">
        <v>15</v>
      </c>
      <c r="D387" s="3">
        <v>95312071</v>
      </c>
      <c r="E387" s="3" t="s">
        <v>81</v>
      </c>
      <c r="F387" s="3" t="s">
        <v>82</v>
      </c>
      <c r="G387" s="10">
        <v>-3.7503500000000002E-2</v>
      </c>
      <c r="H387" s="10">
        <v>6.2994699999999997E-3</v>
      </c>
      <c r="I387" s="9">
        <v>2.5999799999999999E-9</v>
      </c>
      <c r="J387" s="3">
        <v>0.26529999999999998</v>
      </c>
      <c r="K387" s="3">
        <v>3.2500000000000001E-2</v>
      </c>
      <c r="L387" s="3">
        <v>0.23780000000000001</v>
      </c>
      <c r="M387" s="3">
        <v>1.8800000000000001E-2</v>
      </c>
      <c r="N387" s="22">
        <f t="shared" si="5"/>
        <v>35.44341631212086</v>
      </c>
    </row>
    <row r="388" spans="1:14">
      <c r="A388" s="4"/>
      <c r="B388" s="3" t="s">
        <v>387</v>
      </c>
      <c r="C388" s="3">
        <v>2</v>
      </c>
      <c r="D388" s="3">
        <v>60008266</v>
      </c>
      <c r="E388" s="3" t="s">
        <v>82</v>
      </c>
      <c r="F388" s="3" t="s">
        <v>81</v>
      </c>
      <c r="G388" s="10">
        <v>3.5135800000000002E-2</v>
      </c>
      <c r="H388" s="10">
        <v>5.8821699999999999E-3</v>
      </c>
      <c r="I388" s="9">
        <v>2.3000099999999998E-9</v>
      </c>
      <c r="J388" s="3">
        <v>-0.13650000000000001</v>
      </c>
      <c r="K388" s="3">
        <v>3.0300000000000001E-2</v>
      </c>
      <c r="L388" s="3">
        <v>-7.5800000000000006E-2</v>
      </c>
      <c r="M388" s="3">
        <v>1.7399999999999999E-2</v>
      </c>
      <c r="N388" s="22">
        <f t="shared" si="5"/>
        <v>35.679975623369742</v>
      </c>
    </row>
    <row r="389" spans="1:14">
      <c r="A389" s="4"/>
      <c r="B389" s="3" t="s">
        <v>411</v>
      </c>
      <c r="C389" s="3">
        <v>5</v>
      </c>
      <c r="D389" s="3">
        <v>122446619</v>
      </c>
      <c r="E389" s="3" t="s">
        <v>86</v>
      </c>
      <c r="F389" s="3" t="s">
        <v>81</v>
      </c>
      <c r="G389" s="10">
        <v>-4.1679099999999997E-2</v>
      </c>
      <c r="H389" s="10">
        <v>6.5153399999999997E-3</v>
      </c>
      <c r="I389" s="9">
        <v>1.5999999999999999E-10</v>
      </c>
      <c r="J389" s="3">
        <v>-2.0400000000000001E-2</v>
      </c>
      <c r="K389" s="3">
        <v>3.3700000000000001E-2</v>
      </c>
      <c r="L389" s="3">
        <v>-1.5100000000000001E-2</v>
      </c>
      <c r="M389" s="3">
        <v>1.9300000000000001E-2</v>
      </c>
      <c r="N389" s="22">
        <f t="shared" ref="N389:N400" si="6">(G389*G389)/(H389*H389)</f>
        <v>40.922531970986547</v>
      </c>
    </row>
    <row r="390" spans="1:14">
      <c r="A390" s="4"/>
      <c r="B390" s="3" t="s">
        <v>417</v>
      </c>
      <c r="C390" s="3">
        <v>7</v>
      </c>
      <c r="D390" s="3">
        <v>136624621</v>
      </c>
      <c r="E390" s="3" t="s">
        <v>82</v>
      </c>
      <c r="F390" s="3" t="s">
        <v>84</v>
      </c>
      <c r="G390" s="10">
        <v>-6.2087499999999997E-2</v>
      </c>
      <c r="H390" s="10">
        <v>8.0373300000000005E-3</v>
      </c>
      <c r="I390" s="9">
        <v>1.1000200000000001E-14</v>
      </c>
      <c r="J390" s="3">
        <v>-3.4299999999999997E-2</v>
      </c>
      <c r="K390" s="3">
        <v>4.1799999999999997E-2</v>
      </c>
      <c r="L390" s="3">
        <v>7.2700000000000001E-2</v>
      </c>
      <c r="M390" s="3">
        <v>2.4E-2</v>
      </c>
      <c r="N390" s="22">
        <f t="shared" si="6"/>
        <v>59.67394445840165</v>
      </c>
    </row>
    <row r="391" spans="1:14">
      <c r="A391" s="4"/>
      <c r="B391" s="3" t="s">
        <v>390</v>
      </c>
      <c r="C391" s="3">
        <v>7</v>
      </c>
      <c r="D391" s="3">
        <v>93550447</v>
      </c>
      <c r="E391" s="3" t="s">
        <v>82</v>
      </c>
      <c r="F391" s="3" t="s">
        <v>81</v>
      </c>
      <c r="G391" s="10">
        <v>4.0231099999999999E-2</v>
      </c>
      <c r="H391" s="10">
        <v>6.0865099999999998E-3</v>
      </c>
      <c r="I391" s="9">
        <v>3.8001399999999998E-11</v>
      </c>
      <c r="J391" s="3">
        <v>1.0800000000000001E-2</v>
      </c>
      <c r="K391" s="3">
        <v>3.2300000000000002E-2</v>
      </c>
      <c r="L391" s="3">
        <v>-6.5500000000000003E-2</v>
      </c>
      <c r="M391" s="3">
        <v>1.8499999999999999E-2</v>
      </c>
      <c r="N391" s="22">
        <f t="shared" si="6"/>
        <v>43.690512053182914</v>
      </c>
    </row>
    <row r="392" spans="1:14">
      <c r="A392" s="4"/>
      <c r="B392" s="3" t="s">
        <v>391</v>
      </c>
      <c r="C392" s="3">
        <v>7</v>
      </c>
      <c r="D392" s="3">
        <v>116198621</v>
      </c>
      <c r="E392" s="3" t="s">
        <v>86</v>
      </c>
      <c r="F392" s="3" t="s">
        <v>84</v>
      </c>
      <c r="G392" s="10">
        <v>3.7228499999999998E-2</v>
      </c>
      <c r="H392" s="10">
        <v>5.9105E-3</v>
      </c>
      <c r="I392" s="9">
        <v>2.9999899999999999E-10</v>
      </c>
      <c r="J392" s="3">
        <v>-0.15529999999999999</v>
      </c>
      <c r="K392" s="3">
        <v>3.0700000000000002E-2</v>
      </c>
      <c r="L392" s="3">
        <v>-3.7000000000000002E-3</v>
      </c>
      <c r="M392" s="3">
        <v>1.7600000000000001E-2</v>
      </c>
      <c r="N392" s="22">
        <f t="shared" si="6"/>
        <v>39.673693410277735</v>
      </c>
    </row>
    <row r="393" spans="1:14">
      <c r="A393" s="4"/>
      <c r="B393" s="3" t="s">
        <v>214</v>
      </c>
      <c r="C393" s="3">
        <v>1</v>
      </c>
      <c r="D393" s="3">
        <v>45012273</v>
      </c>
      <c r="E393" s="3" t="s">
        <v>81</v>
      </c>
      <c r="F393" s="3" t="s">
        <v>86</v>
      </c>
      <c r="G393" s="10">
        <v>-4.5825200000000003E-2</v>
      </c>
      <c r="H393" s="10">
        <v>6.4729599999999998E-3</v>
      </c>
      <c r="I393" s="9">
        <v>1.39991E-12</v>
      </c>
      <c r="J393" s="3">
        <v>-6.4000000000000003E-3</v>
      </c>
      <c r="K393" s="3">
        <v>3.3700000000000001E-2</v>
      </c>
      <c r="L393" s="3">
        <v>7.8399999999999997E-2</v>
      </c>
      <c r="M393" s="3">
        <v>1.9300000000000001E-2</v>
      </c>
      <c r="N393" s="22">
        <f t="shared" si="6"/>
        <v>50.119057061498381</v>
      </c>
    </row>
    <row r="394" spans="1:14">
      <c r="A394" s="4"/>
      <c r="B394" s="3" t="s">
        <v>406</v>
      </c>
      <c r="C394" s="3">
        <v>7</v>
      </c>
      <c r="D394" s="3">
        <v>100482720</v>
      </c>
      <c r="E394" s="3" t="s">
        <v>86</v>
      </c>
      <c r="F394" s="3" t="s">
        <v>84</v>
      </c>
      <c r="G394" s="10">
        <v>-7.5207999999999997E-2</v>
      </c>
      <c r="H394" s="10">
        <v>7.59591E-3</v>
      </c>
      <c r="I394" s="9">
        <v>4.1001499999999999E-23</v>
      </c>
      <c r="J394" s="3">
        <v>-6.1100000000000002E-2</v>
      </c>
      <c r="K394" s="3">
        <v>3.9300000000000002E-2</v>
      </c>
      <c r="L394" s="3">
        <v>0.1628</v>
      </c>
      <c r="M394" s="3">
        <v>2.2499999999999999E-2</v>
      </c>
      <c r="N394" s="22">
        <f t="shared" si="6"/>
        <v>98.032134450193055</v>
      </c>
    </row>
    <row r="395" spans="1:14">
      <c r="A395" s="4"/>
      <c r="B395" s="3" t="s">
        <v>261</v>
      </c>
      <c r="C395" s="3">
        <v>12</v>
      </c>
      <c r="D395" s="3">
        <v>24758480</v>
      </c>
      <c r="E395" s="3" t="s">
        <v>86</v>
      </c>
      <c r="F395" s="3" t="s">
        <v>84</v>
      </c>
      <c r="G395" s="10">
        <v>8.6793099999999998E-2</v>
      </c>
      <c r="H395" s="10">
        <v>8.1287300000000007E-3</v>
      </c>
      <c r="I395" s="9">
        <v>1.2998700000000001E-26</v>
      </c>
      <c r="J395" s="3">
        <v>5.6500000000000002E-2</v>
      </c>
      <c r="K395" s="3">
        <v>4.2200000000000001E-2</v>
      </c>
      <c r="L395" s="3">
        <v>-0.13020000000000001</v>
      </c>
      <c r="M395" s="3">
        <v>2.4299999999999999E-2</v>
      </c>
      <c r="N395" s="22">
        <f t="shared" si="6"/>
        <v>114.00529004796616</v>
      </c>
    </row>
    <row r="396" spans="1:14">
      <c r="A396" s="4"/>
      <c r="B396" s="3" t="s">
        <v>421</v>
      </c>
      <c r="C396" s="3">
        <v>19</v>
      </c>
      <c r="D396" s="3">
        <v>30110331</v>
      </c>
      <c r="E396" s="3" t="s">
        <v>86</v>
      </c>
      <c r="F396" s="3" t="s">
        <v>84</v>
      </c>
      <c r="G396" s="10">
        <v>4.6579000000000002E-2</v>
      </c>
      <c r="H396" s="10">
        <v>7.6414899999999999E-3</v>
      </c>
      <c r="I396" s="9">
        <v>1.09999E-9</v>
      </c>
      <c r="J396" s="3">
        <v>-0.2495</v>
      </c>
      <c r="K396" s="3">
        <v>4.0099999999999997E-2</v>
      </c>
      <c r="L396" s="3">
        <v>-0.13800000000000001</v>
      </c>
      <c r="M396" s="3">
        <v>2.3199999999999998E-2</v>
      </c>
      <c r="N396" s="22">
        <f t="shared" si="6"/>
        <v>37.155595200991669</v>
      </c>
    </row>
    <row r="397" spans="1:14">
      <c r="A397" s="4"/>
      <c r="B397" s="3" t="s">
        <v>395</v>
      </c>
      <c r="C397" s="3">
        <v>12</v>
      </c>
      <c r="D397" s="3">
        <v>116227249</v>
      </c>
      <c r="E397" s="3" t="s">
        <v>82</v>
      </c>
      <c r="F397" s="3" t="s">
        <v>81</v>
      </c>
      <c r="G397" s="10">
        <v>-8.67758E-2</v>
      </c>
      <c r="H397" s="10">
        <v>1.1517899999999999E-2</v>
      </c>
      <c r="I397" s="9">
        <v>4.9000399999999997E-14</v>
      </c>
      <c r="J397" s="3">
        <v>-6.1199999999999997E-2</v>
      </c>
      <c r="K397" s="3">
        <v>5.8999999999999997E-2</v>
      </c>
      <c r="L397" s="3">
        <v>5.0000000000000001E-4</v>
      </c>
      <c r="M397" s="3">
        <v>3.4000000000000002E-2</v>
      </c>
      <c r="N397" s="22">
        <f t="shared" si="6"/>
        <v>56.761079338064938</v>
      </c>
    </row>
    <row r="398" spans="1:14">
      <c r="A398" s="4"/>
      <c r="B398" s="3" t="s">
        <v>407</v>
      </c>
      <c r="C398" s="3">
        <v>3</v>
      </c>
      <c r="D398" s="3">
        <v>74791017</v>
      </c>
      <c r="E398" s="3" t="s">
        <v>82</v>
      </c>
      <c r="F398" s="3" t="s">
        <v>81</v>
      </c>
      <c r="G398" s="10">
        <v>3.2301099999999999E-2</v>
      </c>
      <c r="H398" s="10">
        <v>5.7923599999999999E-3</v>
      </c>
      <c r="I398" s="9">
        <v>2.4999999999999999E-8</v>
      </c>
      <c r="J398" s="3">
        <v>-0.161</v>
      </c>
      <c r="K398" s="3">
        <v>3.0099999999999998E-2</v>
      </c>
      <c r="L398" s="3">
        <v>-9.1899999999999996E-2</v>
      </c>
      <c r="M398" s="3">
        <v>1.7299999999999999E-2</v>
      </c>
      <c r="N398" s="22">
        <f t="shared" si="6"/>
        <v>31.09736083758493</v>
      </c>
    </row>
    <row r="399" spans="1:14">
      <c r="A399" s="4"/>
      <c r="B399" s="3" t="s">
        <v>422</v>
      </c>
      <c r="C399" s="3">
        <v>3</v>
      </c>
      <c r="D399" s="3">
        <v>18883863</v>
      </c>
      <c r="E399" s="3" t="s">
        <v>81</v>
      </c>
      <c r="F399" s="3" t="s">
        <v>82</v>
      </c>
      <c r="G399" s="10">
        <v>4.0634999999999998E-2</v>
      </c>
      <c r="H399" s="10">
        <v>7.0382800000000001E-3</v>
      </c>
      <c r="I399" s="9">
        <v>7.7999199999999997E-9</v>
      </c>
      <c r="J399" s="3">
        <v>9.3799999999999994E-2</v>
      </c>
      <c r="K399" s="3">
        <v>3.7100000000000001E-2</v>
      </c>
      <c r="L399" s="3">
        <v>5.1900000000000002E-2</v>
      </c>
      <c r="M399" s="3">
        <v>2.12E-2</v>
      </c>
      <c r="N399" s="22">
        <f t="shared" si="6"/>
        <v>33.332466238450898</v>
      </c>
    </row>
    <row r="400" spans="1:14">
      <c r="A400" s="4"/>
      <c r="B400" s="3" t="s">
        <v>416</v>
      </c>
      <c r="C400" s="3">
        <v>19</v>
      </c>
      <c r="D400" s="3">
        <v>5873728</v>
      </c>
      <c r="E400" s="3" t="s">
        <v>82</v>
      </c>
      <c r="F400" s="3" t="s">
        <v>81</v>
      </c>
      <c r="G400" s="10">
        <v>-6.0881900000000003E-2</v>
      </c>
      <c r="H400" s="10">
        <v>1.01852E-2</v>
      </c>
      <c r="I400" s="9">
        <v>2.3000099999999998E-9</v>
      </c>
      <c r="J400" s="3">
        <v>1.7500000000000002E-2</v>
      </c>
      <c r="K400" s="3">
        <v>5.4600000000000003E-2</v>
      </c>
      <c r="L400" s="3">
        <v>5.1499999999999997E-2</v>
      </c>
      <c r="M400" s="3">
        <v>3.1399999999999997E-2</v>
      </c>
      <c r="N400" s="22">
        <f t="shared" si="6"/>
        <v>35.730350139833952</v>
      </c>
    </row>
    <row r="401" spans="1:13">
      <c r="B401" s="2"/>
      <c r="C401" s="2"/>
      <c r="D401" s="2"/>
      <c r="E401" s="2"/>
      <c r="F401" s="2"/>
      <c r="G401" s="2"/>
      <c r="H401" s="2"/>
      <c r="I401" s="13"/>
      <c r="J401" s="2"/>
      <c r="K401" s="2"/>
      <c r="L401" s="2"/>
      <c r="M401" s="2"/>
    </row>
    <row r="402" spans="1:13" ht="14.4" customHeight="1">
      <c r="A402" s="31" t="s">
        <v>803</v>
      </c>
      <c r="B402" s="31"/>
      <c r="C402" s="31"/>
      <c r="D402" s="31"/>
      <c r="E402" s="31"/>
      <c r="F402" s="31"/>
      <c r="G402" s="31"/>
      <c r="H402" s="2"/>
      <c r="I402" s="13"/>
      <c r="J402" s="2"/>
      <c r="K402" s="2"/>
      <c r="L402" s="2"/>
      <c r="M402" s="2"/>
    </row>
    <row r="403" spans="1:13">
      <c r="A403" s="31"/>
      <c r="B403" s="31"/>
      <c r="C403" s="31"/>
      <c r="D403" s="31"/>
      <c r="E403" s="31"/>
      <c r="F403" s="31"/>
      <c r="G403" s="31"/>
      <c r="H403" s="2"/>
      <c r="I403" s="13"/>
      <c r="J403" s="2"/>
      <c r="K403" s="2"/>
      <c r="L403" s="2"/>
      <c r="M403" s="2"/>
    </row>
    <row r="404" spans="1:13">
      <c r="A404" s="31"/>
      <c r="B404" s="31"/>
      <c r="C404" s="31"/>
      <c r="D404" s="31"/>
      <c r="E404" s="31"/>
      <c r="F404" s="31"/>
      <c r="G404" s="31"/>
      <c r="H404" s="2"/>
      <c r="I404" s="13"/>
      <c r="J404" s="2"/>
      <c r="K404" s="2"/>
      <c r="L404" s="2"/>
      <c r="M404" s="2"/>
    </row>
    <row r="405" spans="1:13" ht="14.4" customHeight="1">
      <c r="A405" s="31" t="s">
        <v>798</v>
      </c>
      <c r="B405" s="31"/>
      <c r="C405" s="31"/>
      <c r="D405" s="31"/>
      <c r="E405" s="31"/>
      <c r="F405" s="31"/>
      <c r="G405" s="31"/>
      <c r="H405" s="2"/>
      <c r="I405" s="13"/>
      <c r="J405" s="2"/>
      <c r="K405" s="2"/>
      <c r="L405" s="2"/>
      <c r="M405" s="2"/>
    </row>
    <row r="406" spans="1:13">
      <c r="A406" s="31"/>
      <c r="B406" s="31"/>
      <c r="C406" s="31"/>
      <c r="D406" s="31"/>
      <c r="E406" s="31"/>
      <c r="F406" s="31"/>
      <c r="G406" s="31"/>
      <c r="H406" s="2"/>
      <c r="I406" s="13"/>
      <c r="J406" s="2"/>
      <c r="K406" s="2"/>
      <c r="L406" s="2"/>
      <c r="M406" s="2"/>
    </row>
    <row r="407" spans="1:13">
      <c r="A407" s="31"/>
      <c r="B407" s="31"/>
      <c r="C407" s="31"/>
      <c r="D407" s="31"/>
      <c r="E407" s="31"/>
      <c r="F407" s="31"/>
      <c r="G407" s="31"/>
      <c r="H407" s="2"/>
      <c r="I407" s="13"/>
      <c r="J407" s="2"/>
      <c r="K407" s="2"/>
      <c r="L407" s="2"/>
      <c r="M407" s="2"/>
    </row>
    <row r="408" spans="1:13" ht="14.4" customHeight="1">
      <c r="B408" s="2"/>
      <c r="C408" s="2"/>
      <c r="D408" s="2"/>
      <c r="E408" s="2"/>
      <c r="F408" s="2"/>
      <c r="G408" s="2"/>
      <c r="H408" s="2"/>
      <c r="I408" s="13"/>
      <c r="J408" s="2"/>
      <c r="K408" s="2"/>
      <c r="L408" s="2"/>
      <c r="M408" s="2"/>
    </row>
    <row r="409" spans="1:13">
      <c r="B409" s="2"/>
      <c r="C409" s="2"/>
      <c r="D409" s="2"/>
      <c r="E409" s="2"/>
      <c r="F409" s="2"/>
      <c r="G409" s="2"/>
      <c r="H409" s="2"/>
      <c r="I409" s="13"/>
      <c r="J409" s="2"/>
      <c r="K409" s="2"/>
      <c r="L409" s="2"/>
      <c r="M409" s="2"/>
    </row>
    <row r="410" spans="1:13">
      <c r="B410" s="2"/>
      <c r="C410" s="2"/>
      <c r="D410" s="2"/>
      <c r="E410" s="2"/>
      <c r="F410" s="2"/>
      <c r="G410" s="2"/>
      <c r="H410" s="2"/>
      <c r="I410" s="13"/>
      <c r="J410" s="2"/>
      <c r="K410" s="2"/>
      <c r="L410" s="2"/>
      <c r="M410" s="2"/>
    </row>
    <row r="411" spans="1:13">
      <c r="B411" s="2"/>
      <c r="C411" s="2"/>
      <c r="D411" s="2"/>
      <c r="E411" s="2"/>
      <c r="F411" s="2"/>
      <c r="G411" s="2"/>
      <c r="H411" s="2"/>
      <c r="I411" s="13"/>
      <c r="J411" s="2"/>
      <c r="K411" s="2"/>
      <c r="L411" s="2"/>
      <c r="M411" s="2"/>
    </row>
    <row r="412" spans="1:13">
      <c r="B412" s="2"/>
      <c r="C412" s="2"/>
      <c r="D412" s="2"/>
      <c r="E412" s="2"/>
      <c r="F412" s="2"/>
      <c r="G412" s="2"/>
      <c r="H412" s="2"/>
      <c r="I412" s="13"/>
      <c r="J412" s="2"/>
      <c r="K412" s="2"/>
      <c r="L412" s="2"/>
      <c r="M412" s="2"/>
    </row>
    <row r="413" spans="1:13">
      <c r="B413" s="2"/>
      <c r="C413" s="2"/>
      <c r="D413" s="2"/>
      <c r="E413" s="2"/>
      <c r="F413" s="2"/>
      <c r="G413" s="2"/>
      <c r="H413" s="2"/>
      <c r="I413" s="13"/>
      <c r="J413" s="2"/>
      <c r="K413" s="2"/>
      <c r="L413" s="2"/>
      <c r="M413" s="2"/>
    </row>
    <row r="414" spans="1:13">
      <c r="B414" s="2"/>
      <c r="C414" s="2"/>
      <c r="D414" s="2"/>
      <c r="E414" s="2"/>
      <c r="F414" s="2"/>
      <c r="G414" s="2"/>
      <c r="H414" s="2"/>
      <c r="I414" s="13"/>
      <c r="J414" s="2"/>
      <c r="K414" s="2"/>
      <c r="L414" s="2"/>
      <c r="M414" s="2"/>
    </row>
    <row r="415" spans="1:13">
      <c r="B415" s="2"/>
      <c r="C415" s="2"/>
      <c r="D415" s="2"/>
      <c r="E415" s="2"/>
      <c r="F415" s="2"/>
      <c r="G415" s="2"/>
      <c r="H415" s="2"/>
      <c r="I415" s="13"/>
      <c r="J415" s="2"/>
      <c r="K415" s="2"/>
      <c r="L415" s="2"/>
      <c r="M415" s="2"/>
    </row>
    <row r="416" spans="1:13">
      <c r="B416" s="2"/>
      <c r="C416" s="2"/>
      <c r="D416" s="2"/>
      <c r="E416" s="2"/>
      <c r="F416" s="2"/>
      <c r="G416" s="2"/>
      <c r="H416" s="2"/>
      <c r="I416" s="13"/>
      <c r="J416" s="2"/>
      <c r="K416" s="2"/>
      <c r="L416" s="2"/>
      <c r="M416" s="2"/>
    </row>
    <row r="417" spans="2:13">
      <c r="B417" s="2"/>
      <c r="C417" s="2"/>
      <c r="D417" s="2"/>
      <c r="E417" s="2"/>
      <c r="F417" s="2"/>
      <c r="G417" s="2"/>
      <c r="H417" s="2"/>
      <c r="I417" s="13"/>
      <c r="J417" s="2"/>
      <c r="K417" s="2"/>
      <c r="L417" s="2"/>
      <c r="M417" s="2"/>
    </row>
    <row r="418" spans="2:13">
      <c r="B418" s="2"/>
      <c r="C418" s="2"/>
      <c r="D418" s="2"/>
      <c r="E418" s="2"/>
      <c r="F418" s="2"/>
      <c r="G418" s="2"/>
      <c r="H418" s="2"/>
      <c r="I418" s="13"/>
      <c r="J418" s="2"/>
      <c r="K418" s="2"/>
      <c r="L418" s="2"/>
      <c r="M418" s="2"/>
    </row>
    <row r="419" spans="2:13">
      <c r="B419" s="2"/>
      <c r="C419" s="2"/>
      <c r="D419" s="2"/>
      <c r="E419" s="2"/>
      <c r="F419" s="2"/>
      <c r="G419" s="2"/>
      <c r="H419" s="2"/>
      <c r="I419" s="13"/>
      <c r="J419" s="2"/>
      <c r="K419" s="2"/>
      <c r="L419" s="2"/>
      <c r="M419" s="2"/>
    </row>
    <row r="420" spans="2:13">
      <c r="B420" s="2"/>
      <c r="C420" s="2"/>
      <c r="D420" s="2"/>
      <c r="E420" s="2"/>
      <c r="F420" s="2"/>
      <c r="G420" s="2"/>
      <c r="H420" s="2"/>
      <c r="I420" s="13"/>
      <c r="J420" s="2"/>
      <c r="K420" s="2"/>
      <c r="L420" s="2"/>
      <c r="M420" s="2"/>
    </row>
    <row r="421" spans="2:13">
      <c r="B421" s="2"/>
      <c r="C421" s="2"/>
      <c r="D421" s="2"/>
      <c r="E421" s="2"/>
      <c r="F421" s="2"/>
      <c r="G421" s="2"/>
      <c r="H421" s="2"/>
      <c r="I421" s="13"/>
      <c r="J421" s="2"/>
      <c r="K421" s="2"/>
      <c r="L421" s="2"/>
      <c r="M421" s="2"/>
    </row>
    <row r="422" spans="2:13">
      <c r="B422" s="2"/>
      <c r="C422" s="2"/>
      <c r="D422" s="2"/>
      <c r="E422" s="2"/>
      <c r="F422" s="2"/>
      <c r="G422" s="2"/>
      <c r="H422" s="2"/>
      <c r="I422" s="13"/>
      <c r="J422" s="2"/>
      <c r="K422" s="2"/>
      <c r="L422" s="2"/>
      <c r="M422" s="2"/>
    </row>
    <row r="423" spans="2:13">
      <c r="B423" s="2"/>
      <c r="C423" s="2"/>
      <c r="D423" s="2"/>
      <c r="E423" s="2"/>
      <c r="F423" s="2"/>
      <c r="G423" s="2"/>
      <c r="H423" s="2"/>
      <c r="I423" s="13"/>
      <c r="J423" s="2"/>
      <c r="K423" s="2"/>
      <c r="L423" s="2"/>
      <c r="M423" s="2"/>
    </row>
    <row r="424" spans="2:13">
      <c r="B424" s="2"/>
      <c r="C424" s="2"/>
      <c r="D424" s="2"/>
      <c r="E424" s="2"/>
      <c r="F424" s="2"/>
      <c r="G424" s="2"/>
      <c r="H424" s="2"/>
      <c r="I424" s="13"/>
      <c r="J424" s="2"/>
      <c r="K424" s="2"/>
      <c r="L424" s="2"/>
      <c r="M424" s="2"/>
    </row>
    <row r="425" spans="2:13">
      <c r="B425" s="2"/>
      <c r="C425" s="2"/>
      <c r="D425" s="2"/>
      <c r="E425" s="2"/>
      <c r="F425" s="2"/>
      <c r="G425" s="2"/>
      <c r="H425" s="2"/>
      <c r="I425" s="13"/>
      <c r="J425" s="2"/>
      <c r="K425" s="2"/>
      <c r="L425" s="2"/>
      <c r="M425" s="2"/>
    </row>
    <row r="426" spans="2:13">
      <c r="B426" s="2"/>
      <c r="C426" s="2"/>
      <c r="D426" s="2"/>
      <c r="E426" s="2"/>
      <c r="F426" s="2"/>
      <c r="G426" s="2"/>
      <c r="H426" s="2"/>
      <c r="I426" s="13"/>
      <c r="J426" s="2"/>
      <c r="K426" s="2"/>
      <c r="L426" s="2"/>
      <c r="M426" s="2"/>
    </row>
    <row r="427" spans="2:13">
      <c r="B427" s="2"/>
      <c r="C427" s="2"/>
      <c r="D427" s="2"/>
      <c r="E427" s="2"/>
      <c r="F427" s="2"/>
      <c r="G427" s="2"/>
      <c r="H427" s="2"/>
      <c r="I427" s="13"/>
      <c r="J427" s="2"/>
      <c r="K427" s="2"/>
      <c r="L427" s="2"/>
      <c r="M427" s="2"/>
    </row>
    <row r="428" spans="2:13">
      <c r="B428" s="2"/>
      <c r="C428" s="2"/>
      <c r="D428" s="2"/>
      <c r="E428" s="2"/>
      <c r="F428" s="2"/>
      <c r="G428" s="2"/>
      <c r="H428" s="2"/>
      <c r="I428" s="13"/>
      <c r="J428" s="2"/>
      <c r="K428" s="2"/>
      <c r="L428" s="2"/>
      <c r="M428" s="2"/>
    </row>
    <row r="429" spans="2:13">
      <c r="B429" s="2"/>
      <c r="C429" s="2"/>
      <c r="D429" s="2"/>
      <c r="E429" s="2"/>
      <c r="F429" s="2"/>
      <c r="G429" s="2"/>
      <c r="H429" s="2"/>
      <c r="I429" s="13"/>
      <c r="J429" s="2"/>
      <c r="K429" s="2"/>
      <c r="L429" s="2"/>
      <c r="M429" s="2"/>
    </row>
    <row r="430" spans="2:13">
      <c r="B430" s="2"/>
      <c r="C430" s="2"/>
      <c r="D430" s="2"/>
      <c r="E430" s="2"/>
      <c r="F430" s="2"/>
      <c r="G430" s="2"/>
      <c r="H430" s="2"/>
      <c r="I430" s="13"/>
      <c r="J430" s="2"/>
      <c r="K430" s="2"/>
      <c r="L430" s="2"/>
      <c r="M430" s="2"/>
    </row>
    <row r="431" spans="2:13">
      <c r="B431" s="2"/>
      <c r="C431" s="2"/>
      <c r="D431" s="2"/>
      <c r="E431" s="2"/>
      <c r="F431" s="2"/>
      <c r="G431" s="2"/>
      <c r="H431" s="2"/>
      <c r="I431" s="13"/>
      <c r="J431" s="2"/>
      <c r="K431" s="2"/>
      <c r="L431" s="2"/>
      <c r="M431" s="2"/>
    </row>
    <row r="432" spans="2:13">
      <c r="B432" s="2"/>
      <c r="C432" s="2"/>
      <c r="D432" s="2"/>
      <c r="E432" s="2"/>
      <c r="F432" s="2"/>
      <c r="G432" s="2"/>
      <c r="H432" s="2"/>
      <c r="I432" s="13"/>
      <c r="J432" s="2"/>
      <c r="K432" s="2"/>
      <c r="L432" s="2"/>
      <c r="M432" s="2"/>
    </row>
    <row r="433" spans="2:13">
      <c r="B433" s="2"/>
      <c r="C433" s="2"/>
      <c r="D433" s="2"/>
      <c r="E433" s="2"/>
      <c r="F433" s="2"/>
      <c r="G433" s="2"/>
      <c r="H433" s="2"/>
      <c r="I433" s="13"/>
      <c r="J433" s="2"/>
      <c r="K433" s="2"/>
      <c r="L433" s="2"/>
      <c r="M433" s="2"/>
    </row>
    <row r="434" spans="2:13">
      <c r="B434" s="2"/>
      <c r="C434" s="2"/>
      <c r="D434" s="2"/>
      <c r="E434" s="2"/>
      <c r="F434" s="2"/>
      <c r="G434" s="2"/>
      <c r="H434" s="2"/>
      <c r="I434" s="13"/>
      <c r="J434" s="2"/>
      <c r="K434" s="2"/>
      <c r="L434" s="2"/>
      <c r="M434" s="2"/>
    </row>
    <row r="435" spans="2:13">
      <c r="B435" s="2"/>
      <c r="C435" s="2"/>
      <c r="D435" s="2"/>
      <c r="E435" s="2"/>
      <c r="F435" s="2"/>
      <c r="G435" s="2"/>
      <c r="H435" s="2"/>
      <c r="I435" s="13"/>
      <c r="J435" s="2"/>
      <c r="K435" s="2"/>
      <c r="L435" s="2"/>
      <c r="M435" s="2"/>
    </row>
    <row r="436" spans="2:13">
      <c r="B436" s="2"/>
      <c r="C436" s="2"/>
      <c r="D436" s="2"/>
      <c r="E436" s="2"/>
      <c r="F436" s="2"/>
      <c r="G436" s="2"/>
      <c r="H436" s="2"/>
      <c r="I436" s="13"/>
      <c r="J436" s="2"/>
      <c r="K436" s="2"/>
      <c r="L436" s="2"/>
      <c r="M436" s="2"/>
    </row>
    <row r="437" spans="2:13">
      <c r="B437" s="2"/>
      <c r="C437" s="2"/>
      <c r="D437" s="2"/>
      <c r="E437" s="2"/>
      <c r="F437" s="2"/>
      <c r="G437" s="2"/>
      <c r="H437" s="2"/>
      <c r="I437" s="13"/>
      <c r="J437" s="2"/>
      <c r="K437" s="2"/>
      <c r="L437" s="2"/>
      <c r="M437" s="2"/>
    </row>
    <row r="438" spans="2:13">
      <c r="B438" s="2"/>
      <c r="C438" s="2"/>
      <c r="D438" s="2"/>
      <c r="E438" s="2"/>
      <c r="F438" s="2"/>
      <c r="G438" s="2"/>
      <c r="H438" s="2"/>
      <c r="I438" s="13"/>
      <c r="J438" s="2"/>
      <c r="K438" s="2"/>
      <c r="L438" s="2"/>
      <c r="M438" s="2"/>
    </row>
    <row r="439" spans="2:13">
      <c r="B439" s="2"/>
      <c r="C439" s="2"/>
      <c r="D439" s="2"/>
      <c r="E439" s="2"/>
      <c r="F439" s="2"/>
      <c r="G439" s="2"/>
      <c r="H439" s="2"/>
      <c r="I439" s="13"/>
      <c r="J439" s="2"/>
      <c r="K439" s="2"/>
      <c r="L439" s="2"/>
      <c r="M439" s="2"/>
    </row>
    <row r="440" spans="2:13">
      <c r="B440" s="2"/>
      <c r="C440" s="2"/>
      <c r="D440" s="2"/>
      <c r="E440" s="2"/>
      <c r="F440" s="2"/>
      <c r="G440" s="2"/>
      <c r="H440" s="2"/>
      <c r="I440" s="13"/>
      <c r="J440" s="2"/>
      <c r="K440" s="2"/>
      <c r="L440" s="2"/>
      <c r="M440" s="2"/>
    </row>
    <row r="441" spans="2:13">
      <c r="B441" s="2"/>
      <c r="C441" s="2"/>
      <c r="D441" s="2"/>
      <c r="E441" s="2"/>
      <c r="F441" s="2"/>
      <c r="G441" s="2"/>
      <c r="H441" s="2"/>
      <c r="I441" s="13"/>
      <c r="J441" s="2"/>
      <c r="K441" s="2"/>
      <c r="L441" s="2"/>
      <c r="M441" s="2"/>
    </row>
    <row r="442" spans="2:13">
      <c r="B442" s="2"/>
      <c r="C442" s="2"/>
      <c r="D442" s="2"/>
      <c r="E442" s="2"/>
      <c r="F442" s="2"/>
      <c r="G442" s="2"/>
      <c r="H442" s="2"/>
      <c r="I442" s="13"/>
      <c r="J442" s="2"/>
      <c r="K442" s="2"/>
      <c r="L442" s="2"/>
      <c r="M442" s="2"/>
    </row>
    <row r="443" spans="2:13">
      <c r="B443" s="2"/>
      <c r="C443" s="2"/>
      <c r="D443" s="2"/>
      <c r="E443" s="2"/>
      <c r="F443" s="2"/>
      <c r="G443" s="2"/>
      <c r="H443" s="2"/>
      <c r="I443" s="13"/>
      <c r="J443" s="2"/>
      <c r="K443" s="2"/>
      <c r="L443" s="2"/>
      <c r="M443" s="2"/>
    </row>
    <row r="444" spans="2:13">
      <c r="B444" s="2"/>
      <c r="C444" s="2"/>
      <c r="D444" s="2"/>
      <c r="E444" s="2"/>
      <c r="F444" s="2"/>
      <c r="G444" s="2"/>
      <c r="H444" s="2"/>
      <c r="I444" s="13"/>
      <c r="J444" s="2"/>
      <c r="K444" s="2"/>
      <c r="L444" s="2"/>
      <c r="M444" s="2"/>
    </row>
    <row r="445" spans="2:13">
      <c r="B445" s="2"/>
      <c r="C445" s="2"/>
      <c r="D445" s="2"/>
      <c r="E445" s="2"/>
      <c r="F445" s="2"/>
      <c r="G445" s="2"/>
      <c r="H445" s="2"/>
      <c r="I445" s="13"/>
      <c r="J445" s="2"/>
      <c r="K445" s="2"/>
      <c r="L445" s="2"/>
      <c r="M445" s="2"/>
    </row>
    <row r="446" spans="2:13">
      <c r="B446" s="2"/>
      <c r="C446" s="2"/>
      <c r="D446" s="2"/>
      <c r="E446" s="2"/>
      <c r="F446" s="2"/>
      <c r="G446" s="2"/>
      <c r="H446" s="2"/>
      <c r="I446" s="13"/>
      <c r="J446" s="2"/>
      <c r="K446" s="2"/>
      <c r="L446" s="2"/>
      <c r="M446" s="2"/>
    </row>
    <row r="447" spans="2:13">
      <c r="B447" s="2"/>
      <c r="C447" s="2"/>
      <c r="D447" s="2"/>
      <c r="E447" s="2"/>
      <c r="F447" s="2"/>
      <c r="G447" s="2"/>
      <c r="H447" s="2"/>
      <c r="I447" s="13"/>
      <c r="J447" s="2"/>
      <c r="K447" s="2"/>
      <c r="L447" s="2"/>
      <c r="M447" s="2"/>
    </row>
    <row r="448" spans="2:13">
      <c r="B448" s="2"/>
      <c r="C448" s="2"/>
      <c r="D448" s="2"/>
      <c r="E448" s="2"/>
      <c r="F448" s="2"/>
      <c r="G448" s="2"/>
      <c r="H448" s="2"/>
      <c r="I448" s="13"/>
      <c r="J448" s="2"/>
      <c r="K448" s="2"/>
      <c r="L448" s="2"/>
      <c r="M448" s="2"/>
    </row>
    <row r="449" spans="2:13">
      <c r="B449" s="2"/>
      <c r="C449" s="2"/>
      <c r="D449" s="2"/>
      <c r="E449" s="2"/>
      <c r="F449" s="2"/>
      <c r="G449" s="2"/>
      <c r="H449" s="2"/>
      <c r="I449" s="13"/>
      <c r="J449" s="2"/>
      <c r="K449" s="2"/>
      <c r="L449" s="2"/>
      <c r="M449" s="2"/>
    </row>
    <row r="450" spans="2:13">
      <c r="B450" s="2"/>
      <c r="C450" s="2"/>
      <c r="D450" s="2"/>
      <c r="E450" s="2"/>
      <c r="F450" s="2"/>
      <c r="G450" s="2"/>
      <c r="H450" s="2"/>
      <c r="I450" s="13"/>
      <c r="J450" s="2"/>
      <c r="K450" s="2"/>
      <c r="L450" s="2"/>
      <c r="M450" s="2"/>
    </row>
    <row r="451" spans="2:13">
      <c r="B451" s="2"/>
      <c r="C451" s="2"/>
      <c r="D451" s="2"/>
      <c r="E451" s="2"/>
      <c r="F451" s="2"/>
      <c r="G451" s="2"/>
      <c r="H451" s="2"/>
      <c r="I451" s="13"/>
      <c r="J451" s="2"/>
      <c r="K451" s="2"/>
      <c r="L451" s="2"/>
      <c r="M451" s="2"/>
    </row>
    <row r="452" spans="2:13">
      <c r="B452" s="2"/>
      <c r="C452" s="2"/>
      <c r="D452" s="2"/>
      <c r="E452" s="2"/>
      <c r="F452" s="2"/>
      <c r="G452" s="2"/>
      <c r="H452" s="2"/>
      <c r="I452" s="13"/>
      <c r="J452" s="2"/>
      <c r="K452" s="2"/>
      <c r="L452" s="2"/>
      <c r="M452" s="2"/>
    </row>
    <row r="453" spans="2:13">
      <c r="B453" s="2"/>
      <c r="C453" s="2"/>
      <c r="D453" s="2"/>
      <c r="E453" s="2"/>
      <c r="F453" s="2"/>
      <c r="G453" s="2"/>
      <c r="H453" s="2"/>
      <c r="I453" s="13"/>
      <c r="J453" s="2"/>
      <c r="K453" s="2"/>
      <c r="L453" s="2"/>
      <c r="M453" s="2"/>
    </row>
    <row r="454" spans="2:13">
      <c r="B454" s="2"/>
      <c r="C454" s="2"/>
      <c r="D454" s="2"/>
      <c r="E454" s="2"/>
      <c r="F454" s="2"/>
      <c r="G454" s="2"/>
      <c r="H454" s="2"/>
      <c r="I454" s="13"/>
      <c r="J454" s="2"/>
      <c r="K454" s="2"/>
      <c r="L454" s="2"/>
      <c r="M454" s="2"/>
    </row>
    <row r="455" spans="2:13">
      <c r="B455" s="2"/>
      <c r="C455" s="2"/>
      <c r="D455" s="2"/>
      <c r="E455" s="2"/>
      <c r="F455" s="2"/>
      <c r="G455" s="2"/>
      <c r="H455" s="2"/>
      <c r="I455" s="13"/>
      <c r="J455" s="2"/>
      <c r="K455" s="2"/>
      <c r="L455" s="2"/>
      <c r="M455" s="2"/>
    </row>
    <row r="456" spans="2:13">
      <c r="B456" s="2"/>
      <c r="C456" s="2"/>
      <c r="D456" s="2"/>
      <c r="E456" s="2"/>
      <c r="F456" s="2"/>
      <c r="G456" s="2"/>
      <c r="H456" s="2"/>
      <c r="I456" s="13"/>
      <c r="J456" s="2"/>
      <c r="K456" s="2"/>
      <c r="L456" s="2"/>
      <c r="M456" s="2"/>
    </row>
    <row r="457" spans="2:13">
      <c r="B457" s="2"/>
      <c r="C457" s="2"/>
      <c r="D457" s="2"/>
      <c r="E457" s="2"/>
      <c r="F457" s="2"/>
      <c r="G457" s="2"/>
      <c r="H457" s="2"/>
      <c r="I457" s="13"/>
      <c r="J457" s="2"/>
      <c r="K457" s="2"/>
      <c r="L457" s="2"/>
      <c r="M457" s="2"/>
    </row>
    <row r="458" spans="2:13">
      <c r="B458" s="2"/>
      <c r="C458" s="2"/>
      <c r="D458" s="2"/>
      <c r="E458" s="2"/>
      <c r="F458" s="2"/>
      <c r="G458" s="2"/>
      <c r="H458" s="2"/>
      <c r="I458" s="13"/>
      <c r="J458" s="2"/>
      <c r="K458" s="2"/>
      <c r="L458" s="2"/>
      <c r="M458" s="2"/>
    </row>
    <row r="459" spans="2:13">
      <c r="B459" s="2"/>
      <c r="C459" s="2"/>
      <c r="D459" s="2"/>
      <c r="E459" s="2"/>
      <c r="F459" s="2"/>
      <c r="G459" s="2"/>
      <c r="H459" s="2"/>
      <c r="I459" s="13"/>
      <c r="J459" s="2"/>
      <c r="K459" s="2"/>
      <c r="L459" s="2"/>
      <c r="M459" s="2"/>
    </row>
    <row r="460" spans="2:13">
      <c r="B460" s="2"/>
      <c r="C460" s="2"/>
      <c r="D460" s="2"/>
      <c r="E460" s="2"/>
      <c r="F460" s="2"/>
      <c r="G460" s="2"/>
      <c r="H460" s="2"/>
      <c r="I460" s="13"/>
      <c r="J460" s="2"/>
      <c r="K460" s="2"/>
      <c r="L460" s="2"/>
      <c r="M460" s="2"/>
    </row>
    <row r="461" spans="2:13">
      <c r="B461" s="2"/>
      <c r="C461" s="2"/>
      <c r="D461" s="2"/>
      <c r="E461" s="2"/>
      <c r="F461" s="2"/>
      <c r="G461" s="2"/>
      <c r="H461" s="2"/>
      <c r="I461" s="13"/>
      <c r="J461" s="2"/>
      <c r="K461" s="2"/>
      <c r="L461" s="2"/>
      <c r="M461" s="2"/>
    </row>
    <row r="462" spans="2:13">
      <c r="B462" s="2"/>
      <c r="C462" s="2"/>
      <c r="D462" s="2"/>
      <c r="E462" s="2"/>
      <c r="F462" s="2"/>
      <c r="G462" s="2"/>
      <c r="H462" s="2"/>
      <c r="I462" s="13"/>
      <c r="J462" s="2"/>
      <c r="K462" s="2"/>
      <c r="L462" s="2"/>
      <c r="M462" s="2"/>
    </row>
    <row r="463" spans="2:13">
      <c r="B463" s="2"/>
      <c r="C463" s="2"/>
      <c r="D463" s="2"/>
      <c r="E463" s="2"/>
      <c r="F463" s="2"/>
      <c r="G463" s="2"/>
      <c r="H463" s="2"/>
      <c r="I463" s="13"/>
      <c r="J463" s="2"/>
      <c r="K463" s="2"/>
      <c r="L463" s="2"/>
      <c r="M463" s="2"/>
    </row>
    <row r="464" spans="2:13">
      <c r="B464" s="2"/>
      <c r="C464" s="2"/>
      <c r="D464" s="2"/>
      <c r="E464" s="2"/>
      <c r="F464" s="2"/>
      <c r="G464" s="2"/>
      <c r="H464" s="2"/>
      <c r="I464" s="13"/>
      <c r="J464" s="2"/>
      <c r="K464" s="2"/>
      <c r="L464" s="2"/>
      <c r="M464" s="2"/>
    </row>
    <row r="465" spans="2:13">
      <c r="B465" s="2"/>
      <c r="C465" s="2"/>
      <c r="D465" s="2"/>
      <c r="E465" s="2"/>
      <c r="F465" s="2"/>
      <c r="G465" s="2"/>
      <c r="H465" s="2"/>
      <c r="I465" s="13"/>
      <c r="J465" s="2"/>
      <c r="K465" s="2"/>
      <c r="L465" s="2"/>
      <c r="M465" s="2"/>
    </row>
    <row r="466" spans="2:13">
      <c r="B466" s="2"/>
      <c r="C466" s="2"/>
      <c r="D466" s="2"/>
      <c r="E466" s="2"/>
      <c r="F466" s="2"/>
      <c r="G466" s="2"/>
      <c r="H466" s="2"/>
      <c r="I466" s="13"/>
      <c r="J466" s="2"/>
      <c r="K466" s="2"/>
      <c r="L466" s="2"/>
      <c r="M466" s="2"/>
    </row>
    <row r="467" spans="2:13">
      <c r="B467" s="2"/>
      <c r="C467" s="2"/>
      <c r="D467" s="2"/>
      <c r="E467" s="2"/>
      <c r="F467" s="2"/>
      <c r="G467" s="2"/>
      <c r="H467" s="2"/>
      <c r="I467" s="13"/>
      <c r="J467" s="2"/>
      <c r="K467" s="2"/>
      <c r="L467" s="2"/>
      <c r="M467" s="2"/>
    </row>
    <row r="468" spans="2:13">
      <c r="B468" s="2"/>
      <c r="C468" s="2"/>
      <c r="D468" s="2"/>
      <c r="E468" s="2"/>
      <c r="F468" s="2"/>
      <c r="G468" s="2"/>
      <c r="H468" s="2"/>
      <c r="I468" s="13"/>
      <c r="J468" s="2"/>
      <c r="K468" s="2"/>
      <c r="L468" s="2"/>
      <c r="M468" s="2"/>
    </row>
    <row r="469" spans="2:13">
      <c r="B469" s="2"/>
      <c r="C469" s="2"/>
      <c r="D469" s="2"/>
      <c r="E469" s="2"/>
      <c r="F469" s="2"/>
      <c r="G469" s="2"/>
      <c r="H469" s="2"/>
      <c r="I469" s="13"/>
      <c r="J469" s="2"/>
      <c r="K469" s="2"/>
      <c r="L469" s="2"/>
      <c r="M469" s="2"/>
    </row>
    <row r="470" spans="2:13">
      <c r="B470" s="2"/>
      <c r="C470" s="2"/>
      <c r="D470" s="2"/>
      <c r="E470" s="2"/>
      <c r="F470" s="2"/>
      <c r="G470" s="2"/>
      <c r="H470" s="2"/>
      <c r="I470" s="13"/>
      <c r="J470" s="2"/>
      <c r="K470" s="2"/>
      <c r="L470" s="2"/>
      <c r="M470" s="2"/>
    </row>
    <row r="471" spans="2:13">
      <c r="B471" s="2"/>
      <c r="C471" s="2"/>
      <c r="D471" s="2"/>
      <c r="E471" s="2"/>
      <c r="F471" s="2"/>
      <c r="G471" s="2"/>
      <c r="H471" s="2"/>
      <c r="I471" s="13"/>
      <c r="J471" s="2"/>
      <c r="K471" s="2"/>
      <c r="L471" s="2"/>
      <c r="M471" s="2"/>
    </row>
    <row r="472" spans="2:13">
      <c r="B472" s="2"/>
      <c r="C472" s="2"/>
      <c r="D472" s="2"/>
      <c r="E472" s="2"/>
      <c r="F472" s="2"/>
      <c r="G472" s="2"/>
      <c r="H472" s="2"/>
      <c r="I472" s="13"/>
      <c r="J472" s="2"/>
      <c r="K472" s="2"/>
      <c r="L472" s="2"/>
      <c r="M472" s="2"/>
    </row>
    <row r="473" spans="2:13">
      <c r="B473" s="2"/>
      <c r="C473" s="2"/>
      <c r="D473" s="2"/>
      <c r="E473" s="2"/>
      <c r="F473" s="2"/>
      <c r="G473" s="2"/>
      <c r="H473" s="2"/>
      <c r="I473" s="13"/>
      <c r="J473" s="2"/>
      <c r="K473" s="2"/>
      <c r="L473" s="2"/>
      <c r="M473" s="2"/>
    </row>
    <row r="474" spans="2:13">
      <c r="B474" s="2"/>
      <c r="C474" s="2"/>
      <c r="D474" s="2"/>
      <c r="E474" s="2"/>
      <c r="F474" s="2"/>
      <c r="G474" s="2"/>
      <c r="H474" s="2"/>
      <c r="I474" s="13"/>
      <c r="J474" s="2"/>
      <c r="K474" s="2"/>
      <c r="L474" s="2"/>
      <c r="M474" s="2"/>
    </row>
    <row r="475" spans="2:13">
      <c r="B475" s="2"/>
      <c r="C475" s="2"/>
      <c r="D475" s="2"/>
      <c r="E475" s="2"/>
      <c r="F475" s="2"/>
      <c r="G475" s="2"/>
      <c r="H475" s="2"/>
      <c r="I475" s="13"/>
      <c r="J475" s="2"/>
      <c r="K475" s="2"/>
      <c r="L475" s="2"/>
      <c r="M475" s="2"/>
    </row>
    <row r="476" spans="2:13">
      <c r="B476" s="2"/>
      <c r="C476" s="2"/>
      <c r="D476" s="2"/>
      <c r="E476" s="2"/>
      <c r="F476" s="2"/>
      <c r="G476" s="2"/>
      <c r="H476" s="2"/>
      <c r="I476" s="13"/>
      <c r="J476" s="2"/>
      <c r="K476" s="2"/>
      <c r="L476" s="2"/>
      <c r="M476" s="2"/>
    </row>
    <row r="477" spans="2:13">
      <c r="B477" s="2"/>
      <c r="C477" s="2"/>
      <c r="D477" s="2"/>
      <c r="E477" s="2"/>
      <c r="F477" s="2"/>
      <c r="G477" s="2"/>
      <c r="H477" s="2"/>
      <c r="I477" s="13"/>
      <c r="J477" s="2"/>
      <c r="K477" s="2"/>
      <c r="L477" s="2"/>
      <c r="M477" s="2"/>
    </row>
    <row r="478" spans="2:13">
      <c r="B478" s="2"/>
      <c r="C478" s="2"/>
      <c r="D478" s="2"/>
      <c r="E478" s="2"/>
      <c r="F478" s="2"/>
      <c r="G478" s="2"/>
      <c r="H478" s="2"/>
      <c r="I478" s="13"/>
      <c r="J478" s="2"/>
      <c r="K478" s="2"/>
      <c r="L478" s="2"/>
      <c r="M478" s="2"/>
    </row>
    <row r="479" spans="2:13">
      <c r="B479" s="2"/>
      <c r="C479" s="2"/>
      <c r="D479" s="2"/>
      <c r="E479" s="2"/>
      <c r="F479" s="2"/>
      <c r="G479" s="2"/>
      <c r="H479" s="2"/>
      <c r="I479" s="13"/>
      <c r="J479" s="2"/>
      <c r="K479" s="2"/>
      <c r="L479" s="2"/>
      <c r="M479" s="2"/>
    </row>
    <row r="480" spans="2:13">
      <c r="B480" s="2"/>
      <c r="C480" s="2"/>
      <c r="D480" s="2"/>
      <c r="E480" s="2"/>
      <c r="F480" s="2"/>
      <c r="G480" s="2"/>
      <c r="H480" s="2"/>
      <c r="I480" s="13"/>
      <c r="J480" s="2"/>
      <c r="K480" s="2"/>
      <c r="L480" s="2"/>
      <c r="M480" s="2"/>
    </row>
    <row r="481" spans="2:13">
      <c r="B481" s="2"/>
      <c r="C481" s="2"/>
      <c r="D481" s="2"/>
      <c r="E481" s="2"/>
      <c r="F481" s="2"/>
      <c r="G481" s="2"/>
      <c r="H481" s="2"/>
      <c r="I481" s="13"/>
      <c r="J481" s="2"/>
      <c r="K481" s="2"/>
      <c r="L481" s="2"/>
      <c r="M481" s="2"/>
    </row>
    <row r="482" spans="2:13">
      <c r="B482" s="2"/>
      <c r="C482" s="2"/>
      <c r="D482" s="2"/>
      <c r="E482" s="2"/>
      <c r="F482" s="2"/>
      <c r="G482" s="2"/>
      <c r="H482" s="2"/>
      <c r="I482" s="13"/>
      <c r="J482" s="2"/>
      <c r="K482" s="2"/>
      <c r="L482" s="2"/>
      <c r="M482" s="2"/>
    </row>
    <row r="483" spans="2:13">
      <c r="B483" s="2"/>
      <c r="C483" s="2"/>
      <c r="D483" s="2"/>
      <c r="E483" s="2"/>
      <c r="F483" s="2"/>
      <c r="G483" s="2"/>
      <c r="H483" s="2"/>
      <c r="I483" s="13"/>
      <c r="J483" s="2"/>
      <c r="K483" s="2"/>
      <c r="L483" s="2"/>
      <c r="M483" s="2"/>
    </row>
    <row r="484" spans="2:13">
      <c r="B484" s="2"/>
      <c r="C484" s="2"/>
      <c r="D484" s="2"/>
      <c r="E484" s="2"/>
      <c r="F484" s="2"/>
      <c r="G484" s="2"/>
      <c r="H484" s="2"/>
      <c r="I484" s="13"/>
      <c r="J484" s="2"/>
      <c r="K484" s="2"/>
      <c r="L484" s="2"/>
      <c r="M484" s="2"/>
    </row>
    <row r="485" spans="2:13">
      <c r="B485" s="2"/>
      <c r="C485" s="2"/>
      <c r="D485" s="2"/>
      <c r="E485" s="2"/>
      <c r="F485" s="2"/>
      <c r="G485" s="2"/>
      <c r="H485" s="2"/>
      <c r="I485" s="13"/>
      <c r="J485" s="2"/>
      <c r="K485" s="2"/>
      <c r="L485" s="2"/>
      <c r="M485" s="2"/>
    </row>
    <row r="486" spans="2:13">
      <c r="B486" s="2"/>
      <c r="C486" s="2"/>
      <c r="D486" s="2"/>
      <c r="E486" s="2"/>
      <c r="F486" s="2"/>
      <c r="G486" s="2"/>
      <c r="H486" s="2"/>
      <c r="I486" s="13"/>
      <c r="J486" s="2"/>
      <c r="K486" s="2"/>
      <c r="L486" s="2"/>
      <c r="M486" s="2"/>
    </row>
    <row r="487" spans="2:13">
      <c r="B487" s="2"/>
      <c r="C487" s="2"/>
      <c r="D487" s="2"/>
      <c r="E487" s="2"/>
      <c r="F487" s="2"/>
      <c r="G487" s="2"/>
      <c r="H487" s="2"/>
      <c r="I487" s="13"/>
      <c r="J487" s="2"/>
      <c r="K487" s="2"/>
      <c r="L487" s="2"/>
      <c r="M487" s="2"/>
    </row>
    <row r="488" spans="2:13">
      <c r="B488" s="2"/>
      <c r="C488" s="2"/>
      <c r="D488" s="2"/>
      <c r="E488" s="2"/>
      <c r="F488" s="2"/>
      <c r="G488" s="2"/>
      <c r="H488" s="2"/>
      <c r="I488" s="13"/>
      <c r="J488" s="2"/>
      <c r="K488" s="2"/>
      <c r="L488" s="2"/>
      <c r="M488" s="2"/>
    </row>
    <row r="489" spans="2:13">
      <c r="B489" s="2"/>
      <c r="C489" s="2"/>
      <c r="D489" s="2"/>
      <c r="E489" s="2"/>
      <c r="F489" s="2"/>
      <c r="G489" s="2"/>
      <c r="H489" s="2"/>
      <c r="I489" s="13"/>
      <c r="J489" s="2"/>
      <c r="K489" s="2"/>
      <c r="L489" s="2"/>
      <c r="M489" s="2"/>
    </row>
    <row r="490" spans="2:13">
      <c r="B490" s="2"/>
      <c r="C490" s="2"/>
      <c r="D490" s="2"/>
      <c r="E490" s="2"/>
      <c r="F490" s="2"/>
      <c r="G490" s="2"/>
      <c r="H490" s="2"/>
      <c r="I490" s="13"/>
      <c r="J490" s="2"/>
      <c r="K490" s="2"/>
      <c r="L490" s="2"/>
      <c r="M490" s="2"/>
    </row>
    <row r="491" spans="2:13">
      <c r="B491" s="2"/>
      <c r="C491" s="2"/>
      <c r="D491" s="2"/>
      <c r="E491" s="2"/>
      <c r="F491" s="2"/>
      <c r="G491" s="2"/>
      <c r="H491" s="2"/>
      <c r="I491" s="13"/>
      <c r="J491" s="2"/>
      <c r="K491" s="2"/>
      <c r="L491" s="2"/>
      <c r="M491" s="2"/>
    </row>
    <row r="492" spans="2:13">
      <c r="B492" s="2"/>
      <c r="C492" s="2"/>
      <c r="D492" s="2"/>
      <c r="E492" s="2"/>
      <c r="F492" s="2"/>
      <c r="G492" s="2"/>
      <c r="H492" s="2"/>
      <c r="I492" s="13"/>
      <c r="J492" s="2"/>
      <c r="K492" s="2"/>
      <c r="L492" s="2"/>
      <c r="M492" s="2"/>
    </row>
    <row r="493" spans="2:13">
      <c r="B493" s="2"/>
      <c r="C493" s="2"/>
      <c r="D493" s="2"/>
      <c r="E493" s="2"/>
      <c r="F493" s="2"/>
      <c r="G493" s="2"/>
      <c r="H493" s="2"/>
      <c r="I493" s="13"/>
      <c r="J493" s="2"/>
      <c r="K493" s="2"/>
      <c r="L493" s="2"/>
      <c r="M493" s="2"/>
    </row>
    <row r="494" spans="2:13">
      <c r="B494" s="2"/>
      <c r="C494" s="2"/>
      <c r="D494" s="2"/>
      <c r="E494" s="2"/>
      <c r="F494" s="2"/>
      <c r="G494" s="2"/>
      <c r="H494" s="2"/>
      <c r="I494" s="13"/>
      <c r="J494" s="2"/>
      <c r="K494" s="2"/>
      <c r="L494" s="2"/>
      <c r="M494" s="2"/>
    </row>
    <row r="495" spans="2:13">
      <c r="B495" s="2"/>
      <c r="C495" s="2"/>
      <c r="D495" s="2"/>
      <c r="E495" s="2"/>
      <c r="F495" s="2"/>
      <c r="G495" s="2"/>
      <c r="H495" s="2"/>
      <c r="I495" s="13"/>
      <c r="J495" s="2"/>
      <c r="K495" s="2"/>
      <c r="L495" s="2"/>
      <c r="M495" s="2"/>
    </row>
    <row r="496" spans="2:13">
      <c r="B496" s="2"/>
      <c r="C496" s="2"/>
      <c r="D496" s="2"/>
      <c r="E496" s="2"/>
      <c r="F496" s="2"/>
      <c r="G496" s="2"/>
      <c r="H496" s="2"/>
      <c r="I496" s="13"/>
      <c r="J496" s="2"/>
      <c r="K496" s="2"/>
      <c r="L496" s="2"/>
      <c r="M496" s="2"/>
    </row>
    <row r="497" spans="2:13">
      <c r="B497" s="2"/>
      <c r="C497" s="2"/>
      <c r="D497" s="2"/>
      <c r="E497" s="2"/>
      <c r="F497" s="2"/>
      <c r="G497" s="2"/>
      <c r="H497" s="2"/>
      <c r="I497" s="13"/>
      <c r="J497" s="2"/>
      <c r="K497" s="2"/>
      <c r="L497" s="2"/>
      <c r="M497" s="2"/>
    </row>
    <row r="498" spans="2:13">
      <c r="B498" s="2"/>
      <c r="C498" s="2"/>
      <c r="D498" s="2"/>
      <c r="E498" s="2"/>
      <c r="F498" s="2"/>
      <c r="G498" s="2"/>
      <c r="H498" s="2"/>
      <c r="I498" s="13"/>
      <c r="J498" s="2"/>
      <c r="K498" s="2"/>
      <c r="L498" s="2"/>
      <c r="M498" s="2"/>
    </row>
    <row r="499" spans="2:13">
      <c r="B499" s="2"/>
      <c r="C499" s="2"/>
      <c r="D499" s="2"/>
      <c r="E499" s="2"/>
      <c r="F499" s="2"/>
      <c r="G499" s="2"/>
      <c r="H499" s="2"/>
      <c r="I499" s="13"/>
      <c r="J499" s="2"/>
      <c r="K499" s="2"/>
      <c r="L499" s="2"/>
      <c r="M499" s="2"/>
    </row>
    <row r="500" spans="2:13">
      <c r="B500" s="2"/>
      <c r="C500" s="2"/>
      <c r="D500" s="2"/>
      <c r="E500" s="2"/>
      <c r="F500" s="2"/>
      <c r="G500" s="2"/>
      <c r="H500" s="2"/>
      <c r="I500" s="13"/>
      <c r="J500" s="2"/>
      <c r="K500" s="2"/>
      <c r="L500" s="2"/>
      <c r="M500" s="2"/>
    </row>
    <row r="501" spans="2:13">
      <c r="B501" s="2"/>
      <c r="C501" s="2"/>
      <c r="D501" s="2"/>
      <c r="E501" s="2"/>
      <c r="F501" s="2"/>
      <c r="G501" s="2"/>
      <c r="H501" s="2"/>
      <c r="I501" s="13"/>
      <c r="J501" s="2"/>
      <c r="K501" s="2"/>
      <c r="L501" s="2"/>
      <c r="M501" s="2"/>
    </row>
    <row r="502" spans="2:13">
      <c r="B502" s="2"/>
      <c r="C502" s="2"/>
      <c r="D502" s="2"/>
      <c r="E502" s="2"/>
      <c r="F502" s="2"/>
      <c r="G502" s="2"/>
      <c r="H502" s="2"/>
      <c r="I502" s="13"/>
      <c r="J502" s="2"/>
      <c r="K502" s="2"/>
      <c r="L502" s="2"/>
      <c r="M502" s="2"/>
    </row>
    <row r="503" spans="2:13">
      <c r="B503" s="2"/>
      <c r="C503" s="2"/>
      <c r="D503" s="2"/>
      <c r="E503" s="2"/>
      <c r="F503" s="2"/>
      <c r="G503" s="2"/>
      <c r="H503" s="2"/>
      <c r="I503" s="13"/>
      <c r="J503" s="2"/>
      <c r="K503" s="2"/>
      <c r="L503" s="2"/>
      <c r="M503" s="2"/>
    </row>
    <row r="504" spans="2:13">
      <c r="B504" s="2"/>
      <c r="C504" s="2"/>
      <c r="D504" s="2"/>
      <c r="E504" s="2"/>
      <c r="F504" s="2"/>
      <c r="G504" s="2"/>
      <c r="H504" s="2"/>
      <c r="I504" s="13"/>
      <c r="J504" s="2"/>
      <c r="K504" s="2"/>
      <c r="L504" s="2"/>
      <c r="M504" s="2"/>
    </row>
    <row r="505" spans="2:13">
      <c r="B505" s="2"/>
      <c r="C505" s="2"/>
      <c r="D505" s="2"/>
      <c r="E505" s="2"/>
      <c r="F505" s="2"/>
      <c r="G505" s="2"/>
      <c r="H505" s="2"/>
      <c r="I505" s="13"/>
      <c r="J505" s="2"/>
      <c r="K505" s="2"/>
      <c r="L505" s="2"/>
      <c r="M505" s="2"/>
    </row>
    <row r="506" spans="2:13">
      <c r="B506" s="2"/>
      <c r="C506" s="2"/>
      <c r="D506" s="2"/>
      <c r="E506" s="2"/>
      <c r="F506" s="2"/>
      <c r="G506" s="2"/>
      <c r="H506" s="2"/>
      <c r="I506" s="13"/>
      <c r="J506" s="2"/>
      <c r="K506" s="2"/>
      <c r="L506" s="2"/>
      <c r="M506" s="2"/>
    </row>
    <row r="507" spans="2:13">
      <c r="B507" s="2"/>
      <c r="C507" s="2"/>
      <c r="D507" s="2"/>
      <c r="E507" s="2"/>
      <c r="F507" s="2"/>
      <c r="G507" s="2"/>
      <c r="H507" s="2"/>
      <c r="I507" s="13"/>
      <c r="J507" s="2"/>
      <c r="K507" s="2"/>
      <c r="L507" s="2"/>
      <c r="M507" s="2"/>
    </row>
    <row r="508" spans="2:13">
      <c r="B508" s="2"/>
      <c r="C508" s="2"/>
      <c r="D508" s="2"/>
      <c r="E508" s="2"/>
      <c r="F508" s="2"/>
      <c r="G508" s="2"/>
      <c r="H508" s="2"/>
      <c r="I508" s="13"/>
      <c r="J508" s="2"/>
      <c r="K508" s="2"/>
      <c r="L508" s="2"/>
      <c r="M508" s="2"/>
    </row>
    <row r="509" spans="2:13">
      <c r="B509" s="2"/>
      <c r="C509" s="2"/>
      <c r="D509" s="2"/>
      <c r="E509" s="2"/>
      <c r="F509" s="2"/>
      <c r="G509" s="2"/>
      <c r="H509" s="2"/>
      <c r="I509" s="13"/>
      <c r="J509" s="2"/>
      <c r="K509" s="2"/>
      <c r="L509" s="2"/>
      <c r="M509" s="2"/>
    </row>
    <row r="510" spans="2:13">
      <c r="B510" s="2"/>
      <c r="C510" s="2"/>
      <c r="D510" s="2"/>
      <c r="E510" s="2"/>
      <c r="F510" s="2"/>
      <c r="G510" s="2"/>
      <c r="H510" s="2"/>
      <c r="I510" s="13"/>
      <c r="J510" s="2"/>
      <c r="K510" s="2"/>
      <c r="L510" s="2"/>
      <c r="M510" s="2"/>
    </row>
    <row r="511" spans="2:13">
      <c r="B511" s="2"/>
      <c r="C511" s="2"/>
      <c r="D511" s="2"/>
      <c r="E511" s="2"/>
      <c r="F511" s="2"/>
      <c r="G511" s="2"/>
      <c r="H511" s="2"/>
      <c r="I511" s="13"/>
      <c r="J511" s="2"/>
      <c r="K511" s="2"/>
      <c r="L511" s="2"/>
      <c r="M511" s="2"/>
    </row>
    <row r="512" spans="2:13">
      <c r="B512" s="2"/>
      <c r="C512" s="2"/>
      <c r="D512" s="2"/>
      <c r="E512" s="2"/>
      <c r="F512" s="2"/>
      <c r="G512" s="2"/>
      <c r="H512" s="2"/>
      <c r="I512" s="13"/>
      <c r="J512" s="2"/>
      <c r="K512" s="2"/>
      <c r="L512" s="2"/>
      <c r="M512" s="2"/>
    </row>
    <row r="513" spans="2:13">
      <c r="B513" s="2"/>
      <c r="C513" s="2"/>
      <c r="D513" s="2"/>
      <c r="E513" s="2"/>
      <c r="F513" s="2"/>
      <c r="G513" s="2"/>
      <c r="H513" s="2"/>
      <c r="I513" s="13"/>
      <c r="J513" s="2"/>
      <c r="K513" s="2"/>
      <c r="L513" s="2"/>
      <c r="M513" s="2"/>
    </row>
    <row r="514" spans="2:13">
      <c r="B514" s="2"/>
      <c r="C514" s="2"/>
      <c r="D514" s="2"/>
      <c r="E514" s="2"/>
      <c r="F514" s="2"/>
      <c r="G514" s="2"/>
      <c r="H514" s="2"/>
      <c r="I514" s="13"/>
      <c r="J514" s="2"/>
      <c r="K514" s="2"/>
      <c r="L514" s="2"/>
      <c r="M514" s="2"/>
    </row>
    <row r="515" spans="2:13">
      <c r="B515" s="2"/>
      <c r="C515" s="2"/>
      <c r="D515" s="2"/>
      <c r="E515" s="2"/>
      <c r="F515" s="2"/>
      <c r="G515" s="2"/>
      <c r="H515" s="2"/>
      <c r="I515" s="13"/>
      <c r="J515" s="2"/>
      <c r="K515" s="2"/>
      <c r="L515" s="2"/>
      <c r="M515" s="2"/>
    </row>
    <row r="516" spans="2:13">
      <c r="B516" s="2"/>
      <c r="C516" s="2"/>
      <c r="D516" s="2"/>
      <c r="E516" s="2"/>
      <c r="F516" s="2"/>
      <c r="G516" s="2"/>
      <c r="H516" s="2"/>
      <c r="I516" s="13"/>
      <c r="J516" s="2"/>
      <c r="K516" s="2"/>
      <c r="L516" s="2"/>
      <c r="M516" s="2"/>
    </row>
    <row r="517" spans="2:13">
      <c r="B517" s="2"/>
      <c r="C517" s="2"/>
      <c r="D517" s="2"/>
      <c r="E517" s="2"/>
      <c r="F517" s="2"/>
      <c r="G517" s="2"/>
      <c r="H517" s="2"/>
      <c r="I517" s="13"/>
      <c r="J517" s="2"/>
      <c r="K517" s="2"/>
      <c r="L517" s="2"/>
      <c r="M517" s="2"/>
    </row>
    <row r="518" spans="2:13">
      <c r="B518" s="2"/>
      <c r="C518" s="2"/>
      <c r="D518" s="2"/>
      <c r="E518" s="2"/>
      <c r="F518" s="2"/>
      <c r="G518" s="2"/>
      <c r="H518" s="2"/>
      <c r="I518" s="13"/>
      <c r="J518" s="2"/>
      <c r="K518" s="2"/>
      <c r="L518" s="2"/>
      <c r="M518" s="2"/>
    </row>
    <row r="519" spans="2:13">
      <c r="B519" s="2"/>
      <c r="C519" s="2"/>
      <c r="D519" s="2"/>
      <c r="E519" s="2"/>
      <c r="F519" s="2"/>
      <c r="G519" s="2"/>
      <c r="H519" s="2"/>
      <c r="I519" s="13"/>
      <c r="J519" s="2"/>
      <c r="K519" s="2"/>
      <c r="L519" s="2"/>
      <c r="M519" s="2"/>
    </row>
    <row r="520" spans="2:13">
      <c r="B520" s="2"/>
      <c r="C520" s="2"/>
      <c r="D520" s="2"/>
      <c r="E520" s="2"/>
      <c r="F520" s="2"/>
      <c r="G520" s="2"/>
      <c r="H520" s="2"/>
      <c r="I520" s="13"/>
      <c r="J520" s="2"/>
      <c r="K520" s="2"/>
      <c r="L520" s="2"/>
      <c r="M520" s="2"/>
    </row>
    <row r="521" spans="2:13">
      <c r="B521" s="2"/>
      <c r="C521" s="2"/>
      <c r="D521" s="2"/>
      <c r="E521" s="2"/>
      <c r="F521" s="2"/>
      <c r="G521" s="2"/>
      <c r="H521" s="2"/>
      <c r="I521" s="13"/>
      <c r="J521" s="2"/>
      <c r="K521" s="2"/>
      <c r="L521" s="2"/>
      <c r="M521" s="2"/>
    </row>
    <row r="522" spans="2:13">
      <c r="B522" s="2"/>
      <c r="C522" s="2"/>
      <c r="D522" s="2"/>
      <c r="E522" s="2"/>
      <c r="F522" s="2"/>
      <c r="G522" s="2"/>
      <c r="H522" s="2"/>
      <c r="I522" s="13"/>
      <c r="J522" s="2"/>
      <c r="K522" s="2"/>
      <c r="L522" s="2"/>
      <c r="M522" s="2"/>
    </row>
    <row r="523" spans="2:13">
      <c r="B523" s="2"/>
      <c r="C523" s="2"/>
      <c r="D523" s="2"/>
      <c r="E523" s="2"/>
      <c r="F523" s="2"/>
      <c r="G523" s="2"/>
      <c r="H523" s="2"/>
      <c r="I523" s="13"/>
      <c r="J523" s="2"/>
      <c r="K523" s="2"/>
      <c r="L523" s="2"/>
      <c r="M523" s="2"/>
    </row>
    <row r="524" spans="2:13">
      <c r="B524" s="2"/>
      <c r="C524" s="2"/>
      <c r="D524" s="2"/>
      <c r="E524" s="2"/>
      <c r="F524" s="2"/>
      <c r="G524" s="2"/>
      <c r="H524" s="2"/>
      <c r="I524" s="13"/>
      <c r="J524" s="2"/>
      <c r="K524" s="2"/>
      <c r="L524" s="2"/>
      <c r="M524" s="2"/>
    </row>
    <row r="525" spans="2:13">
      <c r="B525" s="2"/>
      <c r="C525" s="2"/>
      <c r="D525" s="2"/>
      <c r="E525" s="2"/>
      <c r="F525" s="2"/>
      <c r="G525" s="2"/>
      <c r="H525" s="2"/>
      <c r="I525" s="13"/>
      <c r="J525" s="2"/>
      <c r="K525" s="2"/>
      <c r="L525" s="2"/>
      <c r="M525" s="2"/>
    </row>
    <row r="526" spans="2:13">
      <c r="B526" s="2"/>
      <c r="C526" s="2"/>
      <c r="D526" s="2"/>
      <c r="E526" s="2"/>
      <c r="F526" s="2"/>
      <c r="G526" s="2"/>
      <c r="H526" s="2"/>
      <c r="I526" s="13"/>
      <c r="J526" s="2"/>
      <c r="K526" s="2"/>
      <c r="L526" s="2"/>
      <c r="M526" s="2"/>
    </row>
    <row r="527" spans="2:13">
      <c r="B527" s="2"/>
      <c r="C527" s="2"/>
      <c r="D527" s="2"/>
      <c r="E527" s="2"/>
      <c r="F527" s="2"/>
      <c r="G527" s="2"/>
      <c r="H527" s="2"/>
      <c r="I527" s="13"/>
      <c r="J527" s="2"/>
      <c r="K527" s="2"/>
      <c r="L527" s="2"/>
      <c r="M527" s="2"/>
    </row>
    <row r="528" spans="2:13">
      <c r="B528" s="2"/>
      <c r="C528" s="2"/>
      <c r="D528" s="2"/>
      <c r="E528" s="2"/>
      <c r="F528" s="2"/>
      <c r="G528" s="2"/>
      <c r="H528" s="2"/>
      <c r="I528" s="13"/>
      <c r="J528" s="2"/>
      <c r="K528" s="2"/>
      <c r="L528" s="2"/>
      <c r="M528" s="2"/>
    </row>
    <row r="529" spans="2:13">
      <c r="B529" s="2"/>
      <c r="C529" s="2"/>
      <c r="D529" s="2"/>
      <c r="E529" s="2"/>
      <c r="F529" s="2"/>
      <c r="G529" s="2"/>
      <c r="H529" s="2"/>
      <c r="I529" s="13"/>
      <c r="J529" s="2"/>
      <c r="K529" s="2"/>
      <c r="L529" s="2"/>
      <c r="M529" s="2"/>
    </row>
    <row r="530" spans="2:13">
      <c r="B530" s="2"/>
      <c r="C530" s="2"/>
      <c r="D530" s="2"/>
      <c r="E530" s="2"/>
      <c r="F530" s="2"/>
      <c r="G530" s="2"/>
      <c r="H530" s="2"/>
      <c r="I530" s="13"/>
      <c r="J530" s="2"/>
      <c r="K530" s="2"/>
      <c r="L530" s="2"/>
      <c r="M530" s="2"/>
    </row>
    <row r="531" spans="2:13">
      <c r="B531" s="2"/>
      <c r="C531" s="2"/>
      <c r="D531" s="2"/>
      <c r="E531" s="2"/>
      <c r="F531" s="2"/>
      <c r="G531" s="2"/>
      <c r="H531" s="2"/>
      <c r="I531" s="13"/>
      <c r="J531" s="2"/>
      <c r="K531" s="2"/>
      <c r="L531" s="2"/>
      <c r="M531" s="2"/>
    </row>
    <row r="532" spans="2:13">
      <c r="B532" s="2"/>
      <c r="C532" s="2"/>
      <c r="D532" s="2"/>
      <c r="E532" s="2"/>
      <c r="F532" s="2"/>
      <c r="G532" s="2"/>
      <c r="H532" s="2"/>
      <c r="I532" s="13"/>
      <c r="J532" s="2"/>
      <c r="K532" s="2"/>
      <c r="L532" s="2"/>
      <c r="M532" s="2"/>
    </row>
    <row r="533" spans="2:13">
      <c r="B533" s="2"/>
      <c r="C533" s="2"/>
      <c r="D533" s="2"/>
      <c r="E533" s="2"/>
      <c r="F533" s="2"/>
      <c r="G533" s="2"/>
      <c r="H533" s="2"/>
      <c r="I533" s="13"/>
      <c r="J533" s="2"/>
      <c r="K533" s="2"/>
      <c r="L533" s="2"/>
      <c r="M533" s="2"/>
    </row>
    <row r="534" spans="2:13">
      <c r="B534" s="2"/>
      <c r="C534" s="2"/>
      <c r="D534" s="2"/>
      <c r="E534" s="2"/>
      <c r="F534" s="2"/>
      <c r="G534" s="2"/>
      <c r="H534" s="2"/>
      <c r="I534" s="13"/>
      <c r="J534" s="2"/>
      <c r="K534" s="2"/>
      <c r="L534" s="2"/>
      <c r="M534" s="2"/>
    </row>
    <row r="535" spans="2:13">
      <c r="B535" s="2"/>
      <c r="C535" s="2"/>
      <c r="D535" s="2"/>
      <c r="E535" s="2"/>
      <c r="F535" s="2"/>
      <c r="G535" s="2"/>
      <c r="H535" s="2"/>
      <c r="I535" s="13"/>
      <c r="J535" s="2"/>
      <c r="K535" s="2"/>
      <c r="L535" s="2"/>
      <c r="M535" s="2"/>
    </row>
    <row r="536" spans="2:13">
      <c r="B536" s="2"/>
      <c r="C536" s="2"/>
      <c r="D536" s="2"/>
      <c r="E536" s="2"/>
      <c r="F536" s="2"/>
      <c r="G536" s="2"/>
      <c r="H536" s="2"/>
      <c r="I536" s="13"/>
      <c r="J536" s="2"/>
      <c r="K536" s="2"/>
      <c r="L536" s="2"/>
      <c r="M536" s="2"/>
    </row>
    <row r="537" spans="2:13">
      <c r="B537" s="2"/>
      <c r="C537" s="2"/>
      <c r="D537" s="2"/>
      <c r="E537" s="2"/>
      <c r="F537" s="2"/>
      <c r="G537" s="2"/>
      <c r="H537" s="2"/>
      <c r="I537" s="13"/>
      <c r="J537" s="2"/>
      <c r="K537" s="2"/>
      <c r="L537" s="2"/>
      <c r="M537" s="2"/>
    </row>
    <row r="538" spans="2:13">
      <c r="B538" s="2"/>
      <c r="C538" s="2"/>
      <c r="D538" s="2"/>
      <c r="E538" s="2"/>
      <c r="F538" s="2"/>
      <c r="G538" s="2"/>
      <c r="H538" s="2"/>
      <c r="I538" s="13"/>
      <c r="J538" s="2"/>
      <c r="K538" s="2"/>
      <c r="L538" s="2"/>
      <c r="M538" s="2"/>
    </row>
    <row r="539" spans="2:13">
      <c r="B539" s="2"/>
      <c r="C539" s="2"/>
      <c r="D539" s="2"/>
      <c r="E539" s="2"/>
      <c r="F539" s="2"/>
      <c r="G539" s="2"/>
      <c r="H539" s="2"/>
      <c r="I539" s="13"/>
      <c r="J539" s="2"/>
      <c r="K539" s="2"/>
      <c r="L539" s="2"/>
      <c r="M539" s="2"/>
    </row>
    <row r="540" spans="2:13">
      <c r="B540" s="2"/>
      <c r="C540" s="2"/>
      <c r="D540" s="2"/>
      <c r="E540" s="2"/>
      <c r="F540" s="2"/>
      <c r="G540" s="2"/>
      <c r="H540" s="2"/>
      <c r="I540" s="13"/>
      <c r="J540" s="2"/>
      <c r="K540" s="2"/>
      <c r="L540" s="2"/>
      <c r="M540" s="2"/>
    </row>
    <row r="541" spans="2:13">
      <c r="B541" s="2"/>
      <c r="C541" s="2"/>
      <c r="D541" s="2"/>
      <c r="E541" s="2"/>
      <c r="F541" s="2"/>
      <c r="G541" s="2"/>
      <c r="H541" s="2"/>
      <c r="I541" s="13"/>
      <c r="J541" s="2"/>
      <c r="K541" s="2"/>
      <c r="L541" s="2"/>
      <c r="M541" s="2"/>
    </row>
    <row r="542" spans="2:13">
      <c r="B542" s="2"/>
      <c r="C542" s="2"/>
      <c r="D542" s="2"/>
      <c r="E542" s="2"/>
      <c r="F542" s="2"/>
      <c r="G542" s="2"/>
      <c r="H542" s="2"/>
      <c r="I542" s="13"/>
      <c r="J542" s="2"/>
      <c r="K542" s="2"/>
      <c r="L542" s="2"/>
      <c r="M542" s="2"/>
    </row>
    <row r="543" spans="2:13">
      <c r="B543" s="2"/>
      <c r="C543" s="2"/>
      <c r="D543" s="2"/>
      <c r="E543" s="2"/>
      <c r="F543" s="2"/>
      <c r="G543" s="2"/>
      <c r="H543" s="2"/>
      <c r="I543" s="13"/>
      <c r="J543" s="2"/>
      <c r="K543" s="2"/>
      <c r="L543" s="2"/>
      <c r="M543" s="2"/>
    </row>
    <row r="544" spans="2:13">
      <c r="B544" s="2"/>
      <c r="C544" s="2"/>
      <c r="D544" s="2"/>
      <c r="E544" s="2"/>
      <c r="F544" s="2"/>
      <c r="G544" s="2"/>
      <c r="H544" s="2"/>
      <c r="I544" s="13"/>
      <c r="J544" s="2"/>
      <c r="K544" s="2"/>
      <c r="L544" s="2"/>
      <c r="M544" s="2"/>
    </row>
    <row r="545" spans="2:13">
      <c r="B545" s="2"/>
      <c r="C545" s="2"/>
      <c r="D545" s="2"/>
      <c r="E545" s="2"/>
      <c r="F545" s="2"/>
      <c r="G545" s="2"/>
      <c r="H545" s="2"/>
      <c r="I545" s="13"/>
      <c r="J545" s="2"/>
      <c r="K545" s="2"/>
      <c r="L545" s="2"/>
      <c r="M545" s="2"/>
    </row>
    <row r="546" spans="2:13">
      <c r="B546" s="2"/>
      <c r="C546" s="2"/>
      <c r="D546" s="2"/>
      <c r="E546" s="2"/>
      <c r="F546" s="2"/>
      <c r="G546" s="2"/>
      <c r="H546" s="2"/>
      <c r="I546" s="13"/>
      <c r="J546" s="2"/>
      <c r="K546" s="2"/>
      <c r="L546" s="2"/>
      <c r="M546" s="2"/>
    </row>
    <row r="547" spans="2:13">
      <c r="B547" s="2"/>
      <c r="C547" s="2"/>
      <c r="D547" s="2"/>
      <c r="E547" s="2"/>
      <c r="F547" s="2"/>
      <c r="G547" s="2"/>
      <c r="H547" s="2"/>
      <c r="I547" s="13"/>
      <c r="J547" s="2"/>
      <c r="K547" s="2"/>
      <c r="L547" s="2"/>
      <c r="M547" s="2"/>
    </row>
    <row r="548" spans="2:13">
      <c r="B548" s="2"/>
      <c r="C548" s="2"/>
      <c r="D548" s="2"/>
      <c r="E548" s="2"/>
      <c r="F548" s="2"/>
      <c r="G548" s="2"/>
      <c r="H548" s="2"/>
      <c r="I548" s="13"/>
      <c r="J548" s="2"/>
      <c r="K548" s="2"/>
      <c r="L548" s="2"/>
      <c r="M548" s="2"/>
    </row>
    <row r="549" spans="2:13">
      <c r="B549" s="2"/>
      <c r="C549" s="2"/>
      <c r="D549" s="2"/>
      <c r="E549" s="2"/>
      <c r="F549" s="2"/>
      <c r="G549" s="2"/>
      <c r="H549" s="2"/>
      <c r="I549" s="13"/>
      <c r="J549" s="2"/>
      <c r="K549" s="2"/>
      <c r="L549" s="2"/>
      <c r="M549" s="2"/>
    </row>
    <row r="550" spans="2:13">
      <c r="B550" s="2"/>
      <c r="C550" s="2"/>
      <c r="D550" s="2"/>
      <c r="E550" s="2"/>
      <c r="F550" s="2"/>
      <c r="G550" s="2"/>
      <c r="H550" s="2"/>
      <c r="I550" s="13"/>
      <c r="J550" s="2"/>
      <c r="K550" s="2"/>
      <c r="L550" s="2"/>
      <c r="M550" s="2"/>
    </row>
    <row r="551" spans="2:13">
      <c r="B551" s="2"/>
      <c r="C551" s="2"/>
      <c r="D551" s="2"/>
      <c r="E551" s="2"/>
      <c r="F551" s="2"/>
      <c r="G551" s="2"/>
      <c r="H551" s="2"/>
      <c r="I551" s="13"/>
      <c r="J551" s="2"/>
      <c r="K551" s="2"/>
      <c r="L551" s="2"/>
      <c r="M551" s="2"/>
    </row>
    <row r="552" spans="2:13">
      <c r="B552" s="2"/>
      <c r="C552" s="2"/>
      <c r="D552" s="2"/>
      <c r="E552" s="2"/>
      <c r="F552" s="2"/>
      <c r="G552" s="2"/>
      <c r="H552" s="2"/>
      <c r="I552" s="13"/>
      <c r="J552" s="2"/>
      <c r="K552" s="2"/>
      <c r="L552" s="2"/>
      <c r="M552" s="2"/>
    </row>
    <row r="553" spans="2:13">
      <c r="B553" s="2"/>
      <c r="C553" s="2"/>
      <c r="D553" s="2"/>
      <c r="E553" s="2"/>
      <c r="F553" s="2"/>
      <c r="G553" s="2"/>
      <c r="H553" s="2"/>
      <c r="I553" s="13"/>
      <c r="J553" s="2"/>
      <c r="K553" s="2"/>
      <c r="L553" s="2"/>
      <c r="M553" s="2"/>
    </row>
    <row r="554" spans="2:13">
      <c r="B554" s="2"/>
      <c r="C554" s="2"/>
      <c r="D554" s="2"/>
      <c r="E554" s="2"/>
      <c r="F554" s="2"/>
      <c r="G554" s="2"/>
      <c r="H554" s="2"/>
      <c r="I554" s="13"/>
      <c r="J554" s="2"/>
      <c r="K554" s="2"/>
      <c r="L554" s="2"/>
      <c r="M554" s="2"/>
    </row>
    <row r="555" spans="2:13">
      <c r="B555" s="2"/>
      <c r="C555" s="2"/>
      <c r="D555" s="2"/>
      <c r="E555" s="2"/>
      <c r="F555" s="2"/>
      <c r="G555" s="2"/>
      <c r="H555" s="2"/>
      <c r="I555" s="13"/>
      <c r="J555" s="2"/>
      <c r="K555" s="2"/>
      <c r="L555" s="2"/>
      <c r="M555" s="2"/>
    </row>
    <row r="556" spans="2:13">
      <c r="B556" s="2"/>
      <c r="C556" s="2"/>
      <c r="D556" s="2"/>
      <c r="E556" s="2"/>
      <c r="F556" s="2"/>
      <c r="G556" s="2"/>
      <c r="H556" s="2"/>
      <c r="I556" s="13"/>
      <c r="J556" s="2"/>
      <c r="K556" s="2"/>
      <c r="L556" s="2"/>
      <c r="M556" s="2"/>
    </row>
  </sheetData>
  <mergeCells count="17">
    <mergeCell ref="A1:M1"/>
    <mergeCell ref="A2:A3"/>
    <mergeCell ref="B2:B3"/>
    <mergeCell ref="C2:C3"/>
    <mergeCell ref="D2:D3"/>
    <mergeCell ref="E2:E3"/>
    <mergeCell ref="F2:F3"/>
    <mergeCell ref="H2:H3"/>
    <mergeCell ref="J2:J3"/>
    <mergeCell ref="I2:I3"/>
    <mergeCell ref="K2:K3"/>
    <mergeCell ref="L2:L3"/>
    <mergeCell ref="N2:N3"/>
    <mergeCell ref="M2:M3"/>
    <mergeCell ref="G2:G3"/>
    <mergeCell ref="A402:G404"/>
    <mergeCell ref="A405:G40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4F223-13E9-43F8-ADBF-41D6B47A57F5}">
  <dimension ref="A1:M184"/>
  <sheetViews>
    <sheetView zoomScale="96" zoomScaleNormal="96" workbookViewId="0">
      <selection activeCell="M91" sqref="M91"/>
    </sheetView>
  </sheetViews>
  <sheetFormatPr defaultRowHeight="14.4"/>
  <cols>
    <col min="1" max="2" width="15.77734375" customWidth="1"/>
    <col min="3" max="3" width="9.88671875" customWidth="1"/>
    <col min="4" max="4" width="26.109375" customWidth="1"/>
    <col min="5" max="5" width="10.44140625" style="11" customWidth="1"/>
    <col min="9" max="9" width="13.44140625" customWidth="1"/>
    <col min="10" max="10" width="17.44140625" customWidth="1"/>
    <col min="11" max="11" width="12.5546875" customWidth="1"/>
    <col min="12" max="12" width="12.44140625" customWidth="1"/>
    <col min="13" max="13" width="12.77734375" customWidth="1"/>
  </cols>
  <sheetData>
    <row r="1" spans="1:13">
      <c r="A1" s="34" t="s">
        <v>6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13" ht="13.95" customHeight="1">
      <c r="A2" s="44" t="s">
        <v>36</v>
      </c>
      <c r="B2" s="32" t="s">
        <v>9</v>
      </c>
      <c r="C2" s="32" t="s">
        <v>8</v>
      </c>
      <c r="D2" s="32" t="s">
        <v>4</v>
      </c>
      <c r="E2" s="46" t="s">
        <v>7</v>
      </c>
      <c r="F2" s="37" t="s">
        <v>74</v>
      </c>
      <c r="G2" s="39" t="s">
        <v>6</v>
      </c>
      <c r="H2" s="39"/>
      <c r="I2" s="32" t="s">
        <v>11</v>
      </c>
      <c r="J2" s="35" t="s">
        <v>37</v>
      </c>
      <c r="K2" s="35" t="s">
        <v>38</v>
      </c>
      <c r="L2" s="35" t="s">
        <v>3</v>
      </c>
      <c r="M2" s="35" t="s">
        <v>2</v>
      </c>
    </row>
    <row r="3" spans="1:13">
      <c r="A3" s="45"/>
      <c r="B3" s="33"/>
      <c r="C3" s="33"/>
      <c r="D3" s="33"/>
      <c r="E3" s="47"/>
      <c r="F3" s="38"/>
      <c r="G3" s="1" t="s">
        <v>1</v>
      </c>
      <c r="H3" s="1" t="s">
        <v>0</v>
      </c>
      <c r="I3" s="33"/>
      <c r="J3" s="33"/>
      <c r="K3" s="33"/>
      <c r="L3" s="36"/>
      <c r="M3" s="36"/>
    </row>
    <row r="4" spans="1:13">
      <c r="A4" s="3">
        <v>272</v>
      </c>
      <c r="B4" s="3" t="s">
        <v>377</v>
      </c>
      <c r="C4" s="3" t="s">
        <v>25</v>
      </c>
      <c r="D4" s="3" t="s">
        <v>42</v>
      </c>
      <c r="E4" s="10">
        <v>-0.62874483000000003</v>
      </c>
      <c r="F4" s="10">
        <v>0.29912769</v>
      </c>
      <c r="G4" s="10">
        <f>E4-1.96*F4</f>
        <v>-1.2150351023999999</v>
      </c>
      <c r="H4" s="10">
        <f>E4+1.96*F4</f>
        <v>-4.2454557600000054E-2</v>
      </c>
      <c r="I4" s="9">
        <v>3.5559590000000002E-2</v>
      </c>
      <c r="J4" s="3" t="s">
        <v>45</v>
      </c>
      <c r="K4" s="3" t="s">
        <v>46</v>
      </c>
      <c r="L4" s="5">
        <v>436424</v>
      </c>
      <c r="M4" s="5">
        <v>757601</v>
      </c>
    </row>
    <row r="5" spans="1:13">
      <c r="A5" s="3">
        <v>272</v>
      </c>
      <c r="B5" s="3" t="s">
        <v>377</v>
      </c>
      <c r="C5" s="3" t="s">
        <v>25</v>
      </c>
      <c r="D5" s="3" t="s">
        <v>43</v>
      </c>
      <c r="E5" s="10">
        <v>-2.1445745700000001</v>
      </c>
      <c r="F5" s="10">
        <v>0.64822153000000005</v>
      </c>
      <c r="G5" s="10">
        <f t="shared" ref="G5:G77" si="0">E5-1.96*F5</f>
        <v>-3.4150887688000005</v>
      </c>
      <c r="H5" s="10">
        <f t="shared" ref="H5:H77" si="1">E5+1.96*F5</f>
        <v>-0.87406037119999991</v>
      </c>
      <c r="I5" s="9">
        <v>1.06577E-3</v>
      </c>
      <c r="J5" s="3" t="s">
        <v>45</v>
      </c>
      <c r="K5" s="3" t="s">
        <v>46</v>
      </c>
      <c r="L5" s="5">
        <v>436424</v>
      </c>
      <c r="M5" s="5">
        <v>757601</v>
      </c>
    </row>
    <row r="6" spans="1:13">
      <c r="A6" s="3">
        <v>272</v>
      </c>
      <c r="B6" s="3" t="s">
        <v>377</v>
      </c>
      <c r="C6" s="3" t="s">
        <v>25</v>
      </c>
      <c r="D6" s="3" t="s">
        <v>44</v>
      </c>
      <c r="E6" s="10">
        <v>-1.00746432</v>
      </c>
      <c r="F6" s="10">
        <v>0.21254129999999999</v>
      </c>
      <c r="G6" s="10">
        <f t="shared" si="0"/>
        <v>-1.424045268</v>
      </c>
      <c r="H6" s="10">
        <f t="shared" si="1"/>
        <v>-0.59088337199999996</v>
      </c>
      <c r="I6" s="9">
        <v>2.1362610000000002E-6</v>
      </c>
      <c r="J6" s="3" t="s">
        <v>45</v>
      </c>
      <c r="K6" s="3" t="s">
        <v>46</v>
      </c>
      <c r="L6" s="5">
        <v>436424</v>
      </c>
      <c r="M6" s="5">
        <v>757601</v>
      </c>
    </row>
    <row r="7" spans="1:13">
      <c r="A7" s="3">
        <v>272</v>
      </c>
      <c r="B7" s="3" t="s">
        <v>377</v>
      </c>
      <c r="C7" s="3" t="s">
        <v>25</v>
      </c>
      <c r="D7" s="3" t="s">
        <v>40</v>
      </c>
      <c r="E7" s="10">
        <v>-0.93835632999999996</v>
      </c>
      <c r="F7" s="10">
        <v>0.53613009</v>
      </c>
      <c r="G7" s="10">
        <f t="shared" si="0"/>
        <v>-1.9891713063999998</v>
      </c>
      <c r="H7" s="10">
        <f t="shared" si="1"/>
        <v>0.11245864639999992</v>
      </c>
      <c r="I7" s="9">
        <v>8.1208600000000006E-2</v>
      </c>
      <c r="J7" s="3" t="s">
        <v>45</v>
      </c>
      <c r="K7" s="3" t="s">
        <v>46</v>
      </c>
      <c r="L7" s="5">
        <v>436424</v>
      </c>
      <c r="M7" s="5">
        <v>757601</v>
      </c>
    </row>
    <row r="8" spans="1:13">
      <c r="A8" s="3">
        <v>272</v>
      </c>
      <c r="B8" s="3" t="s">
        <v>377</v>
      </c>
      <c r="C8" s="3" t="s">
        <v>25</v>
      </c>
      <c r="D8" s="3" t="s">
        <v>41</v>
      </c>
      <c r="E8" s="10">
        <v>-1.1125780700000001</v>
      </c>
      <c r="F8" s="10">
        <v>0.27577644000000001</v>
      </c>
      <c r="G8" s="10">
        <f t="shared" si="0"/>
        <v>-1.6530998924000002</v>
      </c>
      <c r="H8" s="10">
        <f t="shared" si="1"/>
        <v>-0.57205624760000007</v>
      </c>
      <c r="I8" s="9">
        <v>7.1265899999999998E-5</v>
      </c>
      <c r="J8" s="3" t="s">
        <v>45</v>
      </c>
      <c r="K8" s="3" t="s">
        <v>46</v>
      </c>
      <c r="L8" s="5">
        <v>436424</v>
      </c>
      <c r="M8" s="5">
        <v>757601</v>
      </c>
    </row>
    <row r="9" spans="1:13">
      <c r="A9" s="5">
        <v>115</v>
      </c>
      <c r="B9" s="3" t="s">
        <v>377</v>
      </c>
      <c r="C9" s="3" t="s">
        <v>25</v>
      </c>
      <c r="D9" s="3" t="s">
        <v>801</v>
      </c>
      <c r="E9" s="10">
        <v>-8.9046385000000006E-2</v>
      </c>
      <c r="F9" s="10">
        <v>0.35510379600000003</v>
      </c>
      <c r="G9" s="10">
        <f t="shared" si="0"/>
        <v>-0.78504982515999999</v>
      </c>
      <c r="H9" s="10">
        <f t="shared" si="1"/>
        <v>0.60695705516000009</v>
      </c>
      <c r="I9" s="9">
        <v>0.80199845700000005</v>
      </c>
      <c r="J9" s="3" t="s">
        <v>45</v>
      </c>
      <c r="K9" s="3" t="s">
        <v>46</v>
      </c>
      <c r="L9" s="5">
        <v>436424</v>
      </c>
      <c r="M9" s="5">
        <v>757601</v>
      </c>
    </row>
    <row r="10" spans="1:13">
      <c r="A10" s="3">
        <v>280</v>
      </c>
      <c r="B10" s="3" t="s">
        <v>377</v>
      </c>
      <c r="C10" s="3" t="s">
        <v>25</v>
      </c>
      <c r="D10" s="3" t="s">
        <v>42</v>
      </c>
      <c r="E10" s="10">
        <v>-1.3136969999999999</v>
      </c>
      <c r="F10" s="10">
        <v>0.27775149999999998</v>
      </c>
      <c r="G10" s="10">
        <f t="shared" si="0"/>
        <v>-1.8580899399999997</v>
      </c>
      <c r="H10" s="10">
        <f t="shared" si="1"/>
        <v>-0.76930405999999996</v>
      </c>
      <c r="I10" s="9">
        <v>2.2478980000000001E-6</v>
      </c>
      <c r="J10" s="3" t="s">
        <v>45</v>
      </c>
      <c r="K10" s="3" t="s">
        <v>24</v>
      </c>
      <c r="L10" s="5">
        <v>436424</v>
      </c>
      <c r="M10" s="5">
        <v>340159</v>
      </c>
    </row>
    <row r="11" spans="1:13">
      <c r="A11" s="3">
        <v>272</v>
      </c>
      <c r="B11" s="3" t="s">
        <v>377</v>
      </c>
      <c r="C11" s="3" t="s">
        <v>25</v>
      </c>
      <c r="D11" s="3" t="s">
        <v>42</v>
      </c>
      <c r="E11" s="10">
        <v>-5.7361040000000002E-2</v>
      </c>
      <c r="F11" s="10">
        <v>0.26561129999999999</v>
      </c>
      <c r="G11" s="10">
        <f t="shared" si="0"/>
        <v>-0.5779591879999999</v>
      </c>
      <c r="H11" s="10">
        <f t="shared" si="1"/>
        <v>0.46323710799999995</v>
      </c>
      <c r="I11" s="9">
        <v>0.82901999999999998</v>
      </c>
      <c r="J11" s="3" t="s">
        <v>45</v>
      </c>
      <c r="K11" s="3" t="s">
        <v>47</v>
      </c>
      <c r="L11" s="5">
        <v>436424</v>
      </c>
      <c r="M11" s="5">
        <v>299024</v>
      </c>
    </row>
    <row r="12" spans="1:13">
      <c r="A12" s="2">
        <v>264</v>
      </c>
      <c r="B12" s="2" t="s">
        <v>377</v>
      </c>
      <c r="C12" s="2" t="s">
        <v>27</v>
      </c>
      <c r="D12" s="2" t="s">
        <v>42</v>
      </c>
      <c r="E12" s="12">
        <v>1.8200306500000001</v>
      </c>
      <c r="F12" s="12">
        <v>0.16469512</v>
      </c>
      <c r="G12" s="12">
        <f t="shared" si="0"/>
        <v>1.4972282148</v>
      </c>
      <c r="H12" s="12">
        <f t="shared" si="1"/>
        <v>2.1428330851999999</v>
      </c>
      <c r="I12" s="13">
        <v>2.1700809999999999E-28</v>
      </c>
      <c r="J12" s="2" t="s">
        <v>45</v>
      </c>
      <c r="K12" s="2" t="s">
        <v>48</v>
      </c>
      <c r="L12" s="7">
        <v>436424</v>
      </c>
      <c r="M12" s="7">
        <v>757601</v>
      </c>
    </row>
    <row r="13" spans="1:13">
      <c r="A13" s="2">
        <v>264</v>
      </c>
      <c r="B13" s="2" t="s">
        <v>377</v>
      </c>
      <c r="C13" s="2" t="s">
        <v>27</v>
      </c>
      <c r="D13" s="2" t="s">
        <v>43</v>
      </c>
      <c r="E13" s="12">
        <v>1.8017589700000001</v>
      </c>
      <c r="F13" s="12">
        <v>0.36160051999999998</v>
      </c>
      <c r="G13" s="12">
        <f t="shared" si="0"/>
        <v>1.0930219508000001</v>
      </c>
      <c r="H13" s="12">
        <f t="shared" si="1"/>
        <v>2.5104959891999998</v>
      </c>
      <c r="I13" s="13">
        <v>1.140074E-6</v>
      </c>
      <c r="J13" s="2" t="s">
        <v>45</v>
      </c>
      <c r="K13" s="2" t="s">
        <v>48</v>
      </c>
      <c r="L13" s="7">
        <v>436424</v>
      </c>
      <c r="M13" s="7">
        <v>757601</v>
      </c>
    </row>
    <row r="14" spans="1:13">
      <c r="A14" s="2">
        <v>264</v>
      </c>
      <c r="B14" s="2" t="s">
        <v>377</v>
      </c>
      <c r="C14" s="2" t="s">
        <v>27</v>
      </c>
      <c r="D14" s="2" t="s">
        <v>44</v>
      </c>
      <c r="E14" s="12">
        <v>1.84408028</v>
      </c>
      <c r="F14" s="12">
        <v>0.12231272</v>
      </c>
      <c r="G14" s="12">
        <f t="shared" si="0"/>
        <v>1.6043473488</v>
      </c>
      <c r="H14" s="12">
        <f t="shared" si="1"/>
        <v>2.0838132111999998</v>
      </c>
      <c r="I14" s="13">
        <v>2.302727E-51</v>
      </c>
      <c r="J14" s="2" t="s">
        <v>45</v>
      </c>
      <c r="K14" s="2" t="s">
        <v>48</v>
      </c>
      <c r="L14" s="7">
        <v>436424</v>
      </c>
      <c r="M14" s="7">
        <v>757601</v>
      </c>
    </row>
    <row r="15" spans="1:13">
      <c r="A15" s="2">
        <v>264</v>
      </c>
      <c r="B15" s="2" t="s">
        <v>377</v>
      </c>
      <c r="C15" s="2" t="s">
        <v>27</v>
      </c>
      <c r="D15" s="2" t="s">
        <v>40</v>
      </c>
      <c r="E15" s="12">
        <v>1.7974260099999999</v>
      </c>
      <c r="F15" s="12">
        <v>0.32386380999999997</v>
      </c>
      <c r="G15" s="12">
        <f t="shared" si="0"/>
        <v>1.1626529423999998</v>
      </c>
      <c r="H15" s="12">
        <f t="shared" si="1"/>
        <v>2.4321990776</v>
      </c>
      <c r="I15" s="13">
        <v>6.9706479999999996E-8</v>
      </c>
      <c r="J15" s="2" t="s">
        <v>45</v>
      </c>
      <c r="K15" s="2" t="s">
        <v>48</v>
      </c>
      <c r="L15" s="7">
        <v>436424</v>
      </c>
      <c r="M15" s="7">
        <v>757601</v>
      </c>
    </row>
    <row r="16" spans="1:13">
      <c r="A16" s="2">
        <v>264</v>
      </c>
      <c r="B16" s="2" t="s">
        <v>377</v>
      </c>
      <c r="C16" s="2" t="s">
        <v>27</v>
      </c>
      <c r="D16" s="2" t="s">
        <v>41</v>
      </c>
      <c r="E16" s="12">
        <v>1.70012601</v>
      </c>
      <c r="F16" s="12">
        <v>0.16791422</v>
      </c>
      <c r="G16" s="12">
        <f t="shared" si="0"/>
        <v>1.3710141387999999</v>
      </c>
      <c r="H16" s="12">
        <f t="shared" si="1"/>
        <v>2.0292378811999998</v>
      </c>
      <c r="I16" s="13">
        <v>1.4643769999999999E-20</v>
      </c>
      <c r="J16" s="2" t="s">
        <v>45</v>
      </c>
      <c r="K16" s="2" t="s">
        <v>48</v>
      </c>
      <c r="L16" s="7">
        <v>436424</v>
      </c>
      <c r="M16" s="7">
        <v>757601</v>
      </c>
    </row>
    <row r="17" spans="1:13">
      <c r="A17" s="2">
        <v>115</v>
      </c>
      <c r="B17" s="2" t="s">
        <v>377</v>
      </c>
      <c r="C17" s="2" t="s">
        <v>27</v>
      </c>
      <c r="D17" s="2" t="s">
        <v>801</v>
      </c>
      <c r="E17" s="12">
        <v>2.1401899389999999</v>
      </c>
      <c r="F17" s="12">
        <v>0.20074799400000001</v>
      </c>
      <c r="G17" s="12">
        <f t="shared" si="0"/>
        <v>1.7467238707599999</v>
      </c>
      <c r="H17" s="12">
        <f t="shared" si="1"/>
        <v>2.5336560072399998</v>
      </c>
      <c r="I17" s="13">
        <v>1.5499999999999999E-26</v>
      </c>
      <c r="J17" s="2" t="s">
        <v>45</v>
      </c>
      <c r="K17" s="2" t="s">
        <v>48</v>
      </c>
      <c r="L17" s="7">
        <v>436424</v>
      </c>
      <c r="M17" s="7">
        <v>757601</v>
      </c>
    </row>
    <row r="18" spans="1:13">
      <c r="A18" s="2">
        <v>277</v>
      </c>
      <c r="B18" s="2" t="s">
        <v>377</v>
      </c>
      <c r="C18" s="2" t="s">
        <v>27</v>
      </c>
      <c r="D18" s="2" t="s">
        <v>42</v>
      </c>
      <c r="E18" s="12">
        <v>2.1222979999999998</v>
      </c>
      <c r="F18" s="12">
        <v>0.14800289999999999</v>
      </c>
      <c r="G18" s="12">
        <f t="shared" si="0"/>
        <v>1.8322123159999999</v>
      </c>
      <c r="H18" s="12">
        <f t="shared" si="1"/>
        <v>2.4123836839999999</v>
      </c>
      <c r="I18" s="13">
        <v>1.2381270000000001E-46</v>
      </c>
      <c r="J18" s="2" t="s">
        <v>45</v>
      </c>
      <c r="K18" s="2" t="s">
        <v>24</v>
      </c>
      <c r="L18" s="7">
        <v>436424</v>
      </c>
      <c r="M18" s="7">
        <v>340162</v>
      </c>
    </row>
    <row r="19" spans="1:13">
      <c r="A19" s="2">
        <v>273</v>
      </c>
      <c r="B19" s="2" t="s">
        <v>377</v>
      </c>
      <c r="C19" s="2" t="s">
        <v>27</v>
      </c>
      <c r="D19" s="2" t="s">
        <v>42</v>
      </c>
      <c r="E19" s="12">
        <v>1.5355240000000001</v>
      </c>
      <c r="F19" s="12">
        <v>0.16290869999999999</v>
      </c>
      <c r="G19" s="12">
        <f t="shared" si="0"/>
        <v>1.2162229480000002</v>
      </c>
      <c r="H19" s="12">
        <f t="shared" si="1"/>
        <v>1.854825052</v>
      </c>
      <c r="I19" s="13">
        <v>4.2736379999999998E-21</v>
      </c>
      <c r="J19" s="2" t="s">
        <v>45</v>
      </c>
      <c r="K19" s="2" t="s">
        <v>47</v>
      </c>
      <c r="L19" s="7">
        <v>436424</v>
      </c>
      <c r="M19" s="7">
        <v>299024</v>
      </c>
    </row>
    <row r="20" spans="1:13">
      <c r="A20" s="3">
        <v>14</v>
      </c>
      <c r="B20" s="3" t="s">
        <v>60</v>
      </c>
      <c r="C20" s="3" t="s">
        <v>25</v>
      </c>
      <c r="D20" s="3" t="s">
        <v>42</v>
      </c>
      <c r="E20" s="10">
        <v>-4.3852317000000002E-2</v>
      </c>
      <c r="F20" s="10">
        <v>0.49186381000000001</v>
      </c>
      <c r="G20" s="10">
        <f t="shared" si="0"/>
        <v>-1.0079053845999999</v>
      </c>
      <c r="H20" s="10">
        <f t="shared" si="1"/>
        <v>0.92020075059999995</v>
      </c>
      <c r="I20" s="9">
        <v>0.92895839999999996</v>
      </c>
      <c r="J20" s="3" t="s">
        <v>24</v>
      </c>
      <c r="K20" s="3" t="s">
        <v>46</v>
      </c>
      <c r="L20" s="5">
        <v>46075</v>
      </c>
      <c r="M20" s="5">
        <v>757601</v>
      </c>
    </row>
    <row r="21" spans="1:13">
      <c r="A21" s="3">
        <v>14</v>
      </c>
      <c r="B21" s="3" t="s">
        <v>60</v>
      </c>
      <c r="C21" s="3" t="s">
        <v>25</v>
      </c>
      <c r="D21" s="3" t="s">
        <v>43</v>
      </c>
      <c r="E21" s="10">
        <v>-0.61491369799999995</v>
      </c>
      <c r="F21" s="10">
        <v>1.1248795199999999</v>
      </c>
      <c r="G21" s="10">
        <f t="shared" si="0"/>
        <v>-2.8196775571999999</v>
      </c>
      <c r="H21" s="10">
        <f t="shared" si="1"/>
        <v>1.5898501611999998</v>
      </c>
      <c r="I21" s="9">
        <v>0.59463920000000003</v>
      </c>
      <c r="J21" s="3" t="s">
        <v>24</v>
      </c>
      <c r="K21" s="3" t="s">
        <v>46</v>
      </c>
      <c r="L21" s="5">
        <v>46075</v>
      </c>
      <c r="M21" s="5">
        <v>757601</v>
      </c>
    </row>
    <row r="22" spans="1:13">
      <c r="A22" s="3">
        <v>14</v>
      </c>
      <c r="B22" s="3" t="s">
        <v>60</v>
      </c>
      <c r="C22" s="3" t="s">
        <v>25</v>
      </c>
      <c r="D22" s="3" t="s">
        <v>44</v>
      </c>
      <c r="E22" s="10">
        <v>-0.153932865</v>
      </c>
      <c r="F22" s="10">
        <v>0.43395020000000001</v>
      </c>
      <c r="G22" s="10">
        <f t="shared" si="0"/>
        <v>-1.004475257</v>
      </c>
      <c r="H22" s="10">
        <f t="shared" si="1"/>
        <v>0.69660952700000001</v>
      </c>
      <c r="I22" s="9">
        <v>0.72279579999999999</v>
      </c>
      <c r="J22" s="3" t="s">
        <v>24</v>
      </c>
      <c r="K22" s="3" t="s">
        <v>46</v>
      </c>
      <c r="L22" s="5">
        <v>46075</v>
      </c>
      <c r="M22" s="5">
        <v>757601</v>
      </c>
    </row>
    <row r="23" spans="1:13">
      <c r="A23" s="3">
        <v>14</v>
      </c>
      <c r="B23" s="3" t="s">
        <v>60</v>
      </c>
      <c r="C23" s="3" t="s">
        <v>25</v>
      </c>
      <c r="D23" s="3" t="s">
        <v>40</v>
      </c>
      <c r="E23" s="10">
        <v>0.35548455699999998</v>
      </c>
      <c r="F23" s="10">
        <v>0.93296820999999996</v>
      </c>
      <c r="G23" s="10">
        <f t="shared" si="0"/>
        <v>-1.4731331345999998</v>
      </c>
      <c r="H23" s="10">
        <f t="shared" si="1"/>
        <v>2.1841022485999999</v>
      </c>
      <c r="I23" s="9">
        <v>0.70933849999999998</v>
      </c>
      <c r="J23" s="3" t="s">
        <v>24</v>
      </c>
      <c r="K23" s="3" t="s">
        <v>46</v>
      </c>
      <c r="L23" s="5">
        <v>46075</v>
      </c>
      <c r="M23" s="5">
        <v>757601</v>
      </c>
    </row>
    <row r="24" spans="1:13">
      <c r="A24" s="3">
        <v>14</v>
      </c>
      <c r="B24" s="3" t="s">
        <v>60</v>
      </c>
      <c r="C24" s="3" t="s">
        <v>25</v>
      </c>
      <c r="D24" s="3" t="s">
        <v>41</v>
      </c>
      <c r="E24" s="10">
        <v>0.35548455699999998</v>
      </c>
      <c r="F24" s="10">
        <v>0.49123670000000003</v>
      </c>
      <c r="G24" s="10">
        <f t="shared" si="0"/>
        <v>-0.60733937500000001</v>
      </c>
      <c r="H24" s="10">
        <f t="shared" si="1"/>
        <v>1.3183084890000001</v>
      </c>
      <c r="I24" s="9">
        <v>0.48209859999999999</v>
      </c>
      <c r="J24" s="3" t="s">
        <v>24</v>
      </c>
      <c r="K24" s="3" t="s">
        <v>46</v>
      </c>
      <c r="L24" s="5">
        <v>46075</v>
      </c>
      <c r="M24" s="5">
        <v>757601</v>
      </c>
    </row>
    <row r="25" spans="1:13">
      <c r="A25" s="3">
        <v>11</v>
      </c>
      <c r="B25" s="3" t="s">
        <v>60</v>
      </c>
      <c r="C25" s="3" t="s">
        <v>25</v>
      </c>
      <c r="D25" s="3" t="s">
        <v>801</v>
      </c>
      <c r="E25" s="10">
        <v>-1.4550178570000001</v>
      </c>
      <c r="F25" s="10">
        <v>0.54715740300000004</v>
      </c>
      <c r="G25" s="10">
        <f>E25-1.96*F25</f>
        <v>-2.5274463668800005</v>
      </c>
      <c r="H25" s="10">
        <f>E25+1.96*F25</f>
        <v>-0.38258934711999992</v>
      </c>
      <c r="I25" s="9">
        <v>7.8319270000000007E-3</v>
      </c>
      <c r="J25" s="3" t="s">
        <v>24</v>
      </c>
      <c r="K25" s="3" t="s">
        <v>46</v>
      </c>
      <c r="L25" s="5">
        <v>46075</v>
      </c>
      <c r="M25" s="5">
        <v>757601</v>
      </c>
    </row>
    <row r="26" spans="1:13">
      <c r="A26" s="3">
        <v>18</v>
      </c>
      <c r="B26" s="3" t="s">
        <v>60</v>
      </c>
      <c r="C26" s="3" t="s">
        <v>25</v>
      </c>
      <c r="D26" s="3" t="s">
        <v>42</v>
      </c>
      <c r="E26" s="10">
        <v>0.96049600999999996</v>
      </c>
      <c r="F26" s="10">
        <v>0.55856139999999999</v>
      </c>
      <c r="G26" s="10">
        <f t="shared" si="0"/>
        <v>-0.13428433399999995</v>
      </c>
      <c r="H26" s="10">
        <f t="shared" si="1"/>
        <v>2.0552763540000001</v>
      </c>
      <c r="I26" s="9">
        <v>8.5507189999999997E-2</v>
      </c>
      <c r="J26" s="3" t="s">
        <v>24</v>
      </c>
      <c r="K26" s="3" t="s">
        <v>24</v>
      </c>
      <c r="L26" s="5">
        <v>46075</v>
      </c>
      <c r="M26" s="5">
        <v>340159</v>
      </c>
    </row>
    <row r="27" spans="1:13">
      <c r="A27" s="3">
        <v>15</v>
      </c>
      <c r="B27" s="3" t="s">
        <v>60</v>
      </c>
      <c r="C27" s="3" t="s">
        <v>25</v>
      </c>
      <c r="D27" s="3" t="s">
        <v>42</v>
      </c>
      <c r="E27" s="10">
        <v>-0.23027014000000001</v>
      </c>
      <c r="F27" s="10">
        <v>0.4535459</v>
      </c>
      <c r="G27" s="10">
        <f t="shared" si="0"/>
        <v>-1.119220104</v>
      </c>
      <c r="H27" s="10">
        <f t="shared" si="1"/>
        <v>0.65867982400000002</v>
      </c>
      <c r="I27" s="9">
        <v>0.61165619999999998</v>
      </c>
      <c r="J27" s="3" t="s">
        <v>24</v>
      </c>
      <c r="K27" s="3" t="s">
        <v>47</v>
      </c>
      <c r="L27" s="5">
        <v>46075</v>
      </c>
      <c r="M27" s="5">
        <v>299024</v>
      </c>
    </row>
    <row r="28" spans="1:13">
      <c r="A28" s="2">
        <v>14</v>
      </c>
      <c r="B28" s="2" t="s">
        <v>60</v>
      </c>
      <c r="C28" s="2" t="s">
        <v>27</v>
      </c>
      <c r="D28" s="2" t="s">
        <v>42</v>
      </c>
      <c r="E28" s="12">
        <v>-1.7922874070000001</v>
      </c>
      <c r="F28" s="12">
        <v>0.36021267000000001</v>
      </c>
      <c r="G28" s="12">
        <f t="shared" si="0"/>
        <v>-2.4983042402</v>
      </c>
      <c r="H28" s="12">
        <f t="shared" si="1"/>
        <v>-1.0862705738000002</v>
      </c>
      <c r="I28" s="13">
        <v>6.503351E-7</v>
      </c>
      <c r="J28" s="2" t="s">
        <v>24</v>
      </c>
      <c r="K28" s="2" t="s">
        <v>48</v>
      </c>
      <c r="L28" s="7">
        <v>46075</v>
      </c>
      <c r="M28" s="7">
        <v>757601</v>
      </c>
    </row>
    <row r="29" spans="1:13">
      <c r="A29" s="2">
        <v>14</v>
      </c>
      <c r="B29" s="2" t="s">
        <v>60</v>
      </c>
      <c r="C29" s="2" t="s">
        <v>27</v>
      </c>
      <c r="D29" s="2" t="s">
        <v>43</v>
      </c>
      <c r="E29" s="12">
        <v>-1.70590609</v>
      </c>
      <c r="F29" s="12">
        <v>0.83536480999999996</v>
      </c>
      <c r="G29" s="12">
        <f t="shared" si="0"/>
        <v>-3.3432211175999997</v>
      </c>
      <c r="H29" s="12">
        <f t="shared" si="1"/>
        <v>-6.8591062400000125E-2</v>
      </c>
      <c r="I29" s="13">
        <v>6.3753249999999997E-2</v>
      </c>
      <c r="J29" s="2" t="s">
        <v>24</v>
      </c>
      <c r="K29" s="2" t="s">
        <v>48</v>
      </c>
      <c r="L29" s="7">
        <v>46075</v>
      </c>
      <c r="M29" s="7">
        <v>757601</v>
      </c>
    </row>
    <row r="30" spans="1:13">
      <c r="A30" s="2">
        <v>14</v>
      </c>
      <c r="B30" s="2" t="s">
        <v>60</v>
      </c>
      <c r="C30" s="2" t="s">
        <v>27</v>
      </c>
      <c r="D30" s="2" t="s">
        <v>44</v>
      </c>
      <c r="E30" s="12">
        <v>-1.8830455779999999</v>
      </c>
      <c r="F30" s="12">
        <v>0.28992272000000002</v>
      </c>
      <c r="G30" s="12">
        <f t="shared" si="0"/>
        <v>-2.4512941092</v>
      </c>
      <c r="H30" s="12">
        <f t="shared" si="1"/>
        <v>-1.3147970467999999</v>
      </c>
      <c r="I30" s="13">
        <v>8.3038189999999994E-11</v>
      </c>
      <c r="J30" s="2" t="s">
        <v>24</v>
      </c>
      <c r="K30" s="2" t="s">
        <v>48</v>
      </c>
      <c r="L30" s="7">
        <v>46075</v>
      </c>
      <c r="M30" s="7">
        <v>757601</v>
      </c>
    </row>
    <row r="31" spans="1:13">
      <c r="A31" s="2">
        <v>14</v>
      </c>
      <c r="B31" s="2" t="s">
        <v>60</v>
      </c>
      <c r="C31" s="2" t="s">
        <v>27</v>
      </c>
      <c r="D31" s="2" t="s">
        <v>40</v>
      </c>
      <c r="E31" s="12">
        <v>-1.9421198479999999</v>
      </c>
      <c r="F31" s="12">
        <v>0.51712785000000006</v>
      </c>
      <c r="G31" s="12">
        <f t="shared" si="0"/>
        <v>-2.9556904340000001</v>
      </c>
      <c r="H31" s="12">
        <f t="shared" si="1"/>
        <v>-0.92854926199999976</v>
      </c>
      <c r="I31" s="13">
        <v>2.4017959999999999E-3</v>
      </c>
      <c r="J31" s="2" t="s">
        <v>24</v>
      </c>
      <c r="K31" s="2" t="s">
        <v>48</v>
      </c>
      <c r="L31" s="7">
        <v>46075</v>
      </c>
      <c r="M31" s="7">
        <v>757601</v>
      </c>
    </row>
    <row r="32" spans="1:13">
      <c r="A32" s="2">
        <v>14</v>
      </c>
      <c r="B32" s="2" t="s">
        <v>60</v>
      </c>
      <c r="C32" s="2" t="s">
        <v>27</v>
      </c>
      <c r="D32" s="2" t="s">
        <v>41</v>
      </c>
      <c r="E32" s="12">
        <v>-1.6278085689999999</v>
      </c>
      <c r="F32" s="12">
        <v>0.43034465999999999</v>
      </c>
      <c r="G32" s="12">
        <f t="shared" si="0"/>
        <v>-2.4712841025999999</v>
      </c>
      <c r="H32" s="12">
        <f t="shared" si="1"/>
        <v>-0.78433303539999999</v>
      </c>
      <c r="I32" s="13">
        <v>2.2816680000000002E-3</v>
      </c>
      <c r="J32" s="2" t="s">
        <v>24</v>
      </c>
      <c r="K32" s="2" t="s">
        <v>48</v>
      </c>
      <c r="L32" s="7">
        <v>46075</v>
      </c>
      <c r="M32" s="7">
        <v>757601</v>
      </c>
    </row>
    <row r="33" spans="1:13">
      <c r="A33" s="2">
        <v>11</v>
      </c>
      <c r="B33" s="2" t="s">
        <v>60</v>
      </c>
      <c r="C33" s="2" t="s">
        <v>27</v>
      </c>
      <c r="D33" s="2" t="s">
        <v>801</v>
      </c>
      <c r="E33" s="12">
        <v>-1.8147969319999999</v>
      </c>
      <c r="F33" s="12">
        <v>0.32820712800000001</v>
      </c>
      <c r="G33" s="12">
        <f t="shared" si="0"/>
        <v>-2.4580829028800002</v>
      </c>
      <c r="H33" s="12">
        <f t="shared" si="1"/>
        <v>-1.1715109611199999</v>
      </c>
      <c r="I33" s="13">
        <v>3.2100000000000003E-8</v>
      </c>
      <c r="J33" s="2" t="s">
        <v>24</v>
      </c>
      <c r="K33" s="2" t="s">
        <v>48</v>
      </c>
      <c r="L33" s="7">
        <v>46075</v>
      </c>
      <c r="M33" s="7">
        <v>757601</v>
      </c>
    </row>
    <row r="34" spans="1:13">
      <c r="A34" s="2">
        <v>18</v>
      </c>
      <c r="B34" s="2" t="s">
        <v>60</v>
      </c>
      <c r="C34" s="2" t="s">
        <v>27</v>
      </c>
      <c r="D34" s="2" t="s">
        <v>42</v>
      </c>
      <c r="E34" s="12">
        <v>-1.4207681999999999</v>
      </c>
      <c r="F34" s="12">
        <v>0.28357979999999999</v>
      </c>
      <c r="G34" s="12">
        <f t="shared" si="0"/>
        <v>-1.976584608</v>
      </c>
      <c r="H34" s="12">
        <f t="shared" si="1"/>
        <v>-0.86495179199999994</v>
      </c>
      <c r="I34" s="13">
        <v>5.4396939999999996E-7</v>
      </c>
      <c r="J34" s="2" t="s">
        <v>24</v>
      </c>
      <c r="K34" s="2" t="s">
        <v>24</v>
      </c>
      <c r="L34" s="7">
        <v>46075</v>
      </c>
      <c r="M34" s="7">
        <v>340162</v>
      </c>
    </row>
    <row r="35" spans="1:13">
      <c r="A35" s="2">
        <v>15</v>
      </c>
      <c r="B35" s="2" t="s">
        <v>60</v>
      </c>
      <c r="C35" s="2" t="s">
        <v>27</v>
      </c>
      <c r="D35" s="2" t="s">
        <v>42</v>
      </c>
      <c r="E35" s="12">
        <v>-1.4489749999999999</v>
      </c>
      <c r="F35" s="12">
        <v>0.3578942</v>
      </c>
      <c r="G35" s="12">
        <f t="shared" si="0"/>
        <v>-2.1504476319999997</v>
      </c>
      <c r="H35" s="12">
        <f t="shared" si="1"/>
        <v>-0.74750236799999992</v>
      </c>
      <c r="I35" s="13">
        <v>5.1522189999999999E-5</v>
      </c>
      <c r="J35" s="2" t="s">
        <v>24</v>
      </c>
      <c r="K35" s="2" t="s">
        <v>47</v>
      </c>
      <c r="L35" s="7">
        <v>46075</v>
      </c>
      <c r="M35" s="7">
        <v>299024</v>
      </c>
    </row>
    <row r="36" spans="1:13">
      <c r="A36" s="3">
        <v>11</v>
      </c>
      <c r="B36" s="3" t="s">
        <v>61</v>
      </c>
      <c r="C36" s="3" t="s">
        <v>25</v>
      </c>
      <c r="D36" s="3" t="s">
        <v>42</v>
      </c>
      <c r="E36" s="10">
        <v>-0.14926537200000001</v>
      </c>
      <c r="F36" s="10">
        <v>0.60750355</v>
      </c>
      <c r="G36" s="10">
        <f t="shared" si="0"/>
        <v>-1.3399723300000002</v>
      </c>
      <c r="H36" s="10">
        <f t="shared" si="1"/>
        <v>1.0414415859999999</v>
      </c>
      <c r="I36" s="9">
        <v>0.80591219999999997</v>
      </c>
      <c r="J36" s="3" t="s">
        <v>24</v>
      </c>
      <c r="K36" s="3" t="s">
        <v>46</v>
      </c>
      <c r="L36" s="5">
        <v>46075</v>
      </c>
      <c r="M36" s="5">
        <v>757601</v>
      </c>
    </row>
    <row r="37" spans="1:13">
      <c r="A37" s="3">
        <v>11</v>
      </c>
      <c r="B37" s="3" t="s">
        <v>61</v>
      </c>
      <c r="C37" s="3" t="s">
        <v>25</v>
      </c>
      <c r="D37" s="3" t="s">
        <v>43</v>
      </c>
      <c r="E37" s="10">
        <v>-0.197105211</v>
      </c>
      <c r="F37" s="10">
        <v>1.29415054</v>
      </c>
      <c r="G37" s="10">
        <f t="shared" si="0"/>
        <v>-2.7336402693999995</v>
      </c>
      <c r="H37" s="10">
        <f t="shared" si="1"/>
        <v>2.3394298473999999</v>
      </c>
      <c r="I37" s="9">
        <v>0.88230629999999999</v>
      </c>
      <c r="J37" s="3" t="s">
        <v>24</v>
      </c>
      <c r="K37" s="3" t="s">
        <v>46</v>
      </c>
      <c r="L37" s="5">
        <v>46075</v>
      </c>
      <c r="M37" s="5">
        <v>757601</v>
      </c>
    </row>
    <row r="38" spans="1:13">
      <c r="A38" s="3">
        <v>11</v>
      </c>
      <c r="B38" s="3" t="s">
        <v>61</v>
      </c>
      <c r="C38" s="3" t="s">
        <v>25</v>
      </c>
      <c r="D38" s="3" t="s">
        <v>44</v>
      </c>
      <c r="E38" s="10">
        <v>0.13974010000000001</v>
      </c>
      <c r="F38" s="10">
        <v>0.45898861000000002</v>
      </c>
      <c r="G38" s="10">
        <f t="shared" si="0"/>
        <v>-0.75987757560000002</v>
      </c>
      <c r="H38" s="10">
        <f t="shared" si="1"/>
        <v>1.0393577756000001</v>
      </c>
      <c r="I38" s="9">
        <v>0.7607834</v>
      </c>
      <c r="J38" s="3" t="s">
        <v>24</v>
      </c>
      <c r="K38" s="3" t="s">
        <v>46</v>
      </c>
      <c r="L38" s="5">
        <v>46075</v>
      </c>
      <c r="M38" s="5">
        <v>757601</v>
      </c>
    </row>
    <row r="39" spans="1:13">
      <c r="A39" s="3">
        <v>11</v>
      </c>
      <c r="B39" s="3" t="s">
        <v>61</v>
      </c>
      <c r="C39" s="3" t="s">
        <v>25</v>
      </c>
      <c r="D39" s="3" t="s">
        <v>40</v>
      </c>
      <c r="E39" s="10">
        <v>1.3210876920000001</v>
      </c>
      <c r="F39" s="10">
        <v>1.1175883499999999</v>
      </c>
      <c r="G39" s="10">
        <f t="shared" si="0"/>
        <v>-0.86938547399999977</v>
      </c>
      <c r="H39" s="10">
        <f t="shared" si="1"/>
        <v>3.5115608580000002</v>
      </c>
      <c r="I39" s="9">
        <v>0.26451649999999999</v>
      </c>
      <c r="J39" s="3" t="s">
        <v>24</v>
      </c>
      <c r="K39" s="3" t="s">
        <v>46</v>
      </c>
      <c r="L39" s="5">
        <v>46075</v>
      </c>
      <c r="M39" s="5">
        <v>757601</v>
      </c>
    </row>
    <row r="40" spans="1:13">
      <c r="A40" s="3">
        <v>11</v>
      </c>
      <c r="B40" s="3" t="s">
        <v>61</v>
      </c>
      <c r="C40" s="3" t="s">
        <v>25</v>
      </c>
      <c r="D40" s="3" t="s">
        <v>41</v>
      </c>
      <c r="E40" s="10">
        <v>0.45789731900000002</v>
      </c>
      <c r="F40" s="10">
        <v>0.51481465000000004</v>
      </c>
      <c r="G40" s="10">
        <f t="shared" si="0"/>
        <v>-0.55113939500000009</v>
      </c>
      <c r="H40" s="10">
        <f t="shared" si="1"/>
        <v>1.466934033</v>
      </c>
      <c r="I40" s="9">
        <v>0.39465909999999998</v>
      </c>
      <c r="J40" s="3" t="s">
        <v>24</v>
      </c>
      <c r="K40" s="3" t="s">
        <v>46</v>
      </c>
      <c r="L40" s="5">
        <v>46075</v>
      </c>
      <c r="M40" s="5">
        <v>757601</v>
      </c>
    </row>
    <row r="41" spans="1:13">
      <c r="A41" s="3">
        <v>9</v>
      </c>
      <c r="B41" s="3" t="s">
        <v>61</v>
      </c>
      <c r="C41" s="3" t="s">
        <v>25</v>
      </c>
      <c r="D41" s="3" t="s">
        <v>801</v>
      </c>
      <c r="E41" s="10">
        <v>-1.3991238180000001</v>
      </c>
      <c r="F41" s="10">
        <v>0.64499581500000003</v>
      </c>
      <c r="G41" s="10">
        <f t="shared" si="0"/>
        <v>-2.6633156154000002</v>
      </c>
      <c r="H41" s="10">
        <f t="shared" si="1"/>
        <v>-0.13493202059999998</v>
      </c>
      <c r="I41" s="9">
        <v>3.0067633E-2</v>
      </c>
      <c r="J41" s="3" t="s">
        <v>24</v>
      </c>
      <c r="K41" s="3" t="s">
        <v>46</v>
      </c>
      <c r="L41" s="5">
        <v>46075</v>
      </c>
      <c r="M41" s="5">
        <v>757601</v>
      </c>
    </row>
    <row r="42" spans="1:13">
      <c r="A42" s="3">
        <v>13</v>
      </c>
      <c r="B42" s="3" t="s">
        <v>61</v>
      </c>
      <c r="C42" s="3" t="s">
        <v>25</v>
      </c>
      <c r="D42" s="3" t="s">
        <v>42</v>
      </c>
      <c r="E42" s="10">
        <v>0.99145640000000002</v>
      </c>
      <c r="F42" s="10">
        <v>0.83281899999999998</v>
      </c>
      <c r="G42" s="10">
        <f t="shared" si="0"/>
        <v>-0.64086883999999988</v>
      </c>
      <c r="H42" s="10">
        <f t="shared" si="1"/>
        <v>2.6237816399999998</v>
      </c>
      <c r="I42" s="9">
        <v>0.2338568</v>
      </c>
      <c r="J42" s="3" t="s">
        <v>24</v>
      </c>
      <c r="K42" s="3" t="s">
        <v>24</v>
      </c>
      <c r="L42" s="5">
        <v>46075</v>
      </c>
      <c r="M42" s="5">
        <v>340159</v>
      </c>
    </row>
    <row r="43" spans="1:13">
      <c r="A43" s="3">
        <v>11</v>
      </c>
      <c r="B43" s="3" t="s">
        <v>61</v>
      </c>
      <c r="C43" s="3" t="s">
        <v>25</v>
      </c>
      <c r="D43" s="3" t="s">
        <v>42</v>
      </c>
      <c r="E43" s="10">
        <v>-0.27686913000000002</v>
      </c>
      <c r="F43" s="10">
        <v>0.4971969</v>
      </c>
      <c r="G43" s="10">
        <f t="shared" si="0"/>
        <v>-1.2513750539999999</v>
      </c>
      <c r="H43" s="10">
        <f t="shared" si="1"/>
        <v>0.697636794</v>
      </c>
      <c r="I43" s="9">
        <v>0.577623</v>
      </c>
      <c r="J43" s="3" t="s">
        <v>24</v>
      </c>
      <c r="K43" s="3" t="s">
        <v>47</v>
      </c>
      <c r="L43" s="5">
        <v>46075</v>
      </c>
      <c r="M43" s="5">
        <v>299024</v>
      </c>
    </row>
    <row r="44" spans="1:13">
      <c r="A44" s="2">
        <v>11</v>
      </c>
      <c r="B44" s="2" t="s">
        <v>61</v>
      </c>
      <c r="C44" s="2" t="s">
        <v>27</v>
      </c>
      <c r="D44" s="2" t="s">
        <v>42</v>
      </c>
      <c r="E44" s="12">
        <v>-1.8295136679999999</v>
      </c>
      <c r="F44" s="12">
        <v>0.50364407</v>
      </c>
      <c r="G44" s="12">
        <f t="shared" si="0"/>
        <v>-2.8166560451999998</v>
      </c>
      <c r="H44" s="12">
        <f t="shared" si="1"/>
        <v>-0.84237129079999995</v>
      </c>
      <c r="I44" s="13">
        <v>2.806312E-4</v>
      </c>
      <c r="J44" s="2" t="s">
        <v>24</v>
      </c>
      <c r="K44" s="2" t="s">
        <v>48</v>
      </c>
      <c r="L44" s="7">
        <v>46075</v>
      </c>
      <c r="M44" s="7">
        <v>757601</v>
      </c>
    </row>
    <row r="45" spans="1:13">
      <c r="A45" s="2">
        <v>11</v>
      </c>
      <c r="B45" s="2" t="s">
        <v>61</v>
      </c>
      <c r="C45" s="2" t="s">
        <v>27</v>
      </c>
      <c r="D45" s="2" t="s">
        <v>43</v>
      </c>
      <c r="E45" s="12">
        <v>-1.502970513</v>
      </c>
      <c r="F45" s="12">
        <v>1.0670251500000001</v>
      </c>
      <c r="G45" s="12">
        <f t="shared" si="0"/>
        <v>-3.5943398069999999</v>
      </c>
      <c r="H45" s="12">
        <f t="shared" si="1"/>
        <v>0.5883987810000002</v>
      </c>
      <c r="I45" s="13">
        <v>0.19256119999999999</v>
      </c>
      <c r="J45" s="2" t="s">
        <v>24</v>
      </c>
      <c r="K45" s="2" t="s">
        <v>48</v>
      </c>
      <c r="L45" s="7">
        <v>46075</v>
      </c>
      <c r="M45" s="7">
        <v>757601</v>
      </c>
    </row>
    <row r="46" spans="1:13">
      <c r="A46" s="2">
        <v>11</v>
      </c>
      <c r="B46" s="2" t="s">
        <v>61</v>
      </c>
      <c r="C46" s="2" t="s">
        <v>27</v>
      </c>
      <c r="D46" s="2" t="s">
        <v>44</v>
      </c>
      <c r="E46" s="12">
        <v>-0.99466348299999996</v>
      </c>
      <c r="F46" s="12">
        <v>0.40441479000000002</v>
      </c>
      <c r="G46" s="12">
        <f t="shared" si="0"/>
        <v>-1.7873164714000001</v>
      </c>
      <c r="H46" s="12">
        <f t="shared" si="1"/>
        <v>-0.20201049459999998</v>
      </c>
      <c r="I46" s="13">
        <v>1.3912559999999999E-2</v>
      </c>
      <c r="J46" s="2" t="s">
        <v>24</v>
      </c>
      <c r="K46" s="2" t="s">
        <v>48</v>
      </c>
      <c r="L46" s="7">
        <v>46075</v>
      </c>
      <c r="M46" s="7">
        <v>757601</v>
      </c>
    </row>
    <row r="47" spans="1:13">
      <c r="A47" s="2">
        <v>11</v>
      </c>
      <c r="B47" s="2" t="s">
        <v>61</v>
      </c>
      <c r="C47" s="2" t="s">
        <v>27</v>
      </c>
      <c r="D47" s="2" t="s">
        <v>40</v>
      </c>
      <c r="E47" s="12">
        <v>-2.0437887539999999</v>
      </c>
      <c r="F47" s="12">
        <v>0.73003081000000003</v>
      </c>
      <c r="G47" s="12">
        <f t="shared" si="0"/>
        <v>-3.4746491416</v>
      </c>
      <c r="H47" s="12">
        <f t="shared" si="1"/>
        <v>-0.61292836639999981</v>
      </c>
      <c r="I47" s="13">
        <v>1.8807689999999998E-2</v>
      </c>
      <c r="J47" s="2" t="s">
        <v>24</v>
      </c>
      <c r="K47" s="2" t="s">
        <v>48</v>
      </c>
      <c r="L47" s="7">
        <v>46075</v>
      </c>
      <c r="M47" s="7">
        <v>757601</v>
      </c>
    </row>
    <row r="48" spans="1:13">
      <c r="A48" s="2">
        <v>11</v>
      </c>
      <c r="B48" s="2" t="s">
        <v>61</v>
      </c>
      <c r="C48" s="2" t="s">
        <v>27</v>
      </c>
      <c r="D48" s="2" t="s">
        <v>41</v>
      </c>
      <c r="E48" s="12">
        <v>-1.178929165</v>
      </c>
      <c r="F48" s="12">
        <v>0.35510281999999999</v>
      </c>
      <c r="G48" s="12">
        <f t="shared" si="0"/>
        <v>-1.8749306922</v>
      </c>
      <c r="H48" s="12">
        <f t="shared" si="1"/>
        <v>-0.48292763780000003</v>
      </c>
      <c r="I48" s="13">
        <v>7.7479080000000004E-3</v>
      </c>
      <c r="J48" s="2" t="s">
        <v>24</v>
      </c>
      <c r="K48" s="2" t="s">
        <v>48</v>
      </c>
      <c r="L48" s="7">
        <v>46075</v>
      </c>
      <c r="M48" s="7">
        <v>757601</v>
      </c>
    </row>
    <row r="49" spans="1:13">
      <c r="A49" s="2">
        <v>9</v>
      </c>
      <c r="B49" s="2" t="s">
        <v>61</v>
      </c>
      <c r="C49" s="2" t="s">
        <v>27</v>
      </c>
      <c r="D49" s="2" t="s">
        <v>801</v>
      </c>
      <c r="E49" s="12">
        <v>-1.677410713</v>
      </c>
      <c r="F49" s="12">
        <v>0.38932397699999999</v>
      </c>
      <c r="G49" s="12">
        <f t="shared" si="0"/>
        <v>-2.4404857079199997</v>
      </c>
      <c r="H49" s="12">
        <f t="shared" si="1"/>
        <v>-0.91433571808000003</v>
      </c>
      <c r="I49" s="13">
        <v>1.6399999999999999E-5</v>
      </c>
      <c r="J49" s="2" t="s">
        <v>24</v>
      </c>
      <c r="K49" s="2" t="s">
        <v>48</v>
      </c>
      <c r="L49" s="7">
        <v>46075</v>
      </c>
      <c r="M49" s="7">
        <v>757601</v>
      </c>
    </row>
    <row r="50" spans="1:13">
      <c r="A50" s="2">
        <v>13</v>
      </c>
      <c r="B50" s="2" t="s">
        <v>61</v>
      </c>
      <c r="C50" s="2" t="s">
        <v>27</v>
      </c>
      <c r="D50" s="2" t="s">
        <v>42</v>
      </c>
      <c r="E50" s="12">
        <v>-1.5601433</v>
      </c>
      <c r="F50" s="12">
        <v>0.39728160000000001</v>
      </c>
      <c r="G50" s="12">
        <f t="shared" si="0"/>
        <v>-2.3388152360000003</v>
      </c>
      <c r="H50" s="12">
        <f t="shared" si="1"/>
        <v>-0.78147136399999995</v>
      </c>
      <c r="I50" s="13">
        <v>8.5995330000000002E-5</v>
      </c>
      <c r="J50" s="2" t="s">
        <v>24</v>
      </c>
      <c r="K50" s="2" t="s">
        <v>24</v>
      </c>
      <c r="L50" s="7">
        <v>46075</v>
      </c>
      <c r="M50" s="7">
        <v>340162</v>
      </c>
    </row>
    <row r="51" spans="1:13">
      <c r="A51" s="2">
        <v>11</v>
      </c>
      <c r="B51" s="2" t="s">
        <v>61</v>
      </c>
      <c r="C51" s="2" t="s">
        <v>27</v>
      </c>
      <c r="D51" s="2" t="s">
        <v>42</v>
      </c>
      <c r="E51" s="12">
        <v>-1.4852650000000001</v>
      </c>
      <c r="F51" s="12">
        <v>0.49747350000000001</v>
      </c>
      <c r="G51" s="12">
        <f t="shared" si="0"/>
        <v>-2.4603130599999998</v>
      </c>
      <c r="H51" s="12">
        <f t="shared" si="1"/>
        <v>-0.51021694000000006</v>
      </c>
      <c r="I51" s="13">
        <v>2.8300769999999999E-3</v>
      </c>
      <c r="J51" s="2" t="s">
        <v>24</v>
      </c>
      <c r="K51" s="2" t="s">
        <v>47</v>
      </c>
      <c r="L51" s="7">
        <v>46075</v>
      </c>
      <c r="M51" s="7">
        <v>299024</v>
      </c>
    </row>
    <row r="52" spans="1:13">
      <c r="A52" s="3">
        <v>6</v>
      </c>
      <c r="B52" s="3" t="s">
        <v>62</v>
      </c>
      <c r="C52" s="3" t="s">
        <v>25</v>
      </c>
      <c r="D52" s="3" t="s">
        <v>42</v>
      </c>
      <c r="E52" s="10">
        <v>0.57495412999999995</v>
      </c>
      <c r="F52" s="10">
        <v>0.61986059999999998</v>
      </c>
      <c r="G52" s="10">
        <f t="shared" si="0"/>
        <v>-0.63997264600000003</v>
      </c>
      <c r="H52" s="10">
        <f t="shared" si="1"/>
        <v>1.789880906</v>
      </c>
      <c r="I52" s="9">
        <v>0.35363899999999998</v>
      </c>
      <c r="J52" s="3" t="s">
        <v>24</v>
      </c>
      <c r="K52" s="3" t="s">
        <v>46</v>
      </c>
      <c r="L52" s="5">
        <v>46075</v>
      </c>
      <c r="M52" s="5">
        <v>757601</v>
      </c>
    </row>
    <row r="53" spans="1:13">
      <c r="A53" s="3">
        <v>6</v>
      </c>
      <c r="B53" s="3" t="s">
        <v>62</v>
      </c>
      <c r="C53" s="3" t="s">
        <v>25</v>
      </c>
      <c r="D53" s="3" t="s">
        <v>43</v>
      </c>
      <c r="E53" s="10">
        <v>-0.21896950000000001</v>
      </c>
      <c r="F53" s="10">
        <v>1.9038496</v>
      </c>
      <c r="G53" s="10">
        <f t="shared" si="0"/>
        <v>-3.9505147159999998</v>
      </c>
      <c r="H53" s="10">
        <f t="shared" si="1"/>
        <v>3.5125757159999997</v>
      </c>
      <c r="I53" s="9">
        <v>0.91397629999999996</v>
      </c>
      <c r="J53" s="3" t="s">
        <v>24</v>
      </c>
      <c r="K53" s="3" t="s">
        <v>46</v>
      </c>
      <c r="L53" s="5">
        <v>46075</v>
      </c>
      <c r="M53" s="5">
        <v>757601</v>
      </c>
    </row>
    <row r="54" spans="1:13">
      <c r="A54" s="3">
        <v>6</v>
      </c>
      <c r="B54" s="3" t="s">
        <v>62</v>
      </c>
      <c r="C54" s="3" t="s">
        <v>25</v>
      </c>
      <c r="D54" s="3" t="s">
        <v>44</v>
      </c>
      <c r="E54" s="10">
        <v>0.75895352000000005</v>
      </c>
      <c r="F54" s="10">
        <v>0.58844359999999996</v>
      </c>
      <c r="G54" s="10">
        <f t="shared" si="0"/>
        <v>-0.39439593599999989</v>
      </c>
      <c r="H54" s="10">
        <f t="shared" si="1"/>
        <v>1.9123029759999999</v>
      </c>
      <c r="I54" s="9">
        <v>0.19713249999999999</v>
      </c>
      <c r="J54" s="3" t="s">
        <v>24</v>
      </c>
      <c r="K54" s="3" t="s">
        <v>46</v>
      </c>
      <c r="L54" s="5">
        <v>46075</v>
      </c>
      <c r="M54" s="5">
        <v>757601</v>
      </c>
    </row>
    <row r="55" spans="1:13">
      <c r="A55" s="3">
        <v>6</v>
      </c>
      <c r="B55" s="3" t="s">
        <v>62</v>
      </c>
      <c r="C55" s="3" t="s">
        <v>25</v>
      </c>
      <c r="D55" s="3" t="s">
        <v>40</v>
      </c>
      <c r="E55" s="10">
        <v>1.1263699700000001</v>
      </c>
      <c r="F55" s="10">
        <v>0.78400219999999998</v>
      </c>
      <c r="G55" s="10">
        <f t="shared" si="0"/>
        <v>-0.4102743419999999</v>
      </c>
      <c r="H55" s="10">
        <f t="shared" si="1"/>
        <v>2.6630142819999998</v>
      </c>
      <c r="I55" s="9">
        <v>0.21030190000000001</v>
      </c>
      <c r="J55" s="3" t="s">
        <v>24</v>
      </c>
      <c r="K55" s="3" t="s">
        <v>46</v>
      </c>
      <c r="L55" s="5">
        <v>46075</v>
      </c>
      <c r="M55" s="5">
        <v>757601</v>
      </c>
    </row>
    <row r="56" spans="1:13">
      <c r="A56" s="3">
        <v>6</v>
      </c>
      <c r="B56" s="3" t="s">
        <v>62</v>
      </c>
      <c r="C56" s="3" t="s">
        <v>25</v>
      </c>
      <c r="D56" s="3" t="s">
        <v>41</v>
      </c>
      <c r="E56" s="10">
        <v>0.86369196999999998</v>
      </c>
      <c r="F56" s="10">
        <v>0.69145559999999995</v>
      </c>
      <c r="G56" s="10">
        <f t="shared" si="0"/>
        <v>-0.49156100599999986</v>
      </c>
      <c r="H56" s="10">
        <f t="shared" si="1"/>
        <v>2.2189449459999997</v>
      </c>
      <c r="I56" s="9">
        <v>0.26692110000000002</v>
      </c>
      <c r="J56" s="3" t="s">
        <v>24</v>
      </c>
      <c r="K56" s="3" t="s">
        <v>46</v>
      </c>
      <c r="L56" s="5">
        <v>46075</v>
      </c>
      <c r="M56" s="5">
        <v>757601</v>
      </c>
    </row>
    <row r="57" spans="1:13">
      <c r="A57" s="3">
        <v>5</v>
      </c>
      <c r="B57" s="3" t="s">
        <v>62</v>
      </c>
      <c r="C57" s="3" t="s">
        <v>25</v>
      </c>
      <c r="D57" s="3" t="s">
        <v>801</v>
      </c>
      <c r="E57" s="10">
        <v>-1.191916048</v>
      </c>
      <c r="F57" s="10">
        <v>0.69418933699999996</v>
      </c>
      <c r="G57" s="10">
        <f t="shared" si="0"/>
        <v>-2.5525271485199998</v>
      </c>
      <c r="H57" s="10">
        <f t="shared" si="1"/>
        <v>0.16869505251999994</v>
      </c>
      <c r="I57" s="9">
        <v>8.5981026000000002E-2</v>
      </c>
      <c r="J57" s="3" t="s">
        <v>24</v>
      </c>
      <c r="K57" s="3" t="s">
        <v>46</v>
      </c>
      <c r="L57" s="5">
        <v>46075</v>
      </c>
      <c r="M57" s="5">
        <v>757601</v>
      </c>
    </row>
    <row r="58" spans="1:13">
      <c r="A58" s="3">
        <v>9</v>
      </c>
      <c r="B58" s="3" t="s">
        <v>62</v>
      </c>
      <c r="C58" s="3" t="s">
        <v>25</v>
      </c>
      <c r="D58" s="3" t="s">
        <v>42</v>
      </c>
      <c r="E58" s="10">
        <v>1.8780954000000001</v>
      </c>
      <c r="F58" s="10">
        <v>0.79103699999999999</v>
      </c>
      <c r="G58" s="10">
        <f t="shared" si="0"/>
        <v>0.3276628800000001</v>
      </c>
      <c r="H58" s="10">
        <f t="shared" si="1"/>
        <v>3.4285279200000001</v>
      </c>
      <c r="I58" s="9">
        <v>1.75861E-2</v>
      </c>
      <c r="J58" s="3" t="s">
        <v>24</v>
      </c>
      <c r="K58" s="3" t="s">
        <v>24</v>
      </c>
      <c r="L58" s="5">
        <v>46075</v>
      </c>
      <c r="M58" s="5">
        <v>340159</v>
      </c>
    </row>
    <row r="59" spans="1:13">
      <c r="A59" s="3">
        <v>6</v>
      </c>
      <c r="B59" s="3" t="s">
        <v>62</v>
      </c>
      <c r="C59" s="3" t="s">
        <v>25</v>
      </c>
      <c r="D59" s="3" t="s">
        <v>42</v>
      </c>
      <c r="E59" s="10">
        <v>0.182481</v>
      </c>
      <c r="F59" s="10">
        <v>0.66073380000000004</v>
      </c>
      <c r="G59" s="10">
        <f t="shared" si="0"/>
        <v>-1.1125572479999999</v>
      </c>
      <c r="H59" s="10">
        <f t="shared" si="1"/>
        <v>1.4775192480000001</v>
      </c>
      <c r="I59" s="9">
        <v>0.78241039999999995</v>
      </c>
      <c r="J59" s="3" t="s">
        <v>24</v>
      </c>
      <c r="K59" s="3" t="s">
        <v>47</v>
      </c>
      <c r="L59" s="5">
        <v>46075</v>
      </c>
      <c r="M59" s="5">
        <v>299024</v>
      </c>
    </row>
    <row r="60" spans="1:13">
      <c r="A60" s="2">
        <v>6</v>
      </c>
      <c r="B60" s="2" t="s">
        <v>62</v>
      </c>
      <c r="C60" s="2" t="s">
        <v>27</v>
      </c>
      <c r="D60" s="2" t="s">
        <v>42</v>
      </c>
      <c r="E60" s="12">
        <v>-2.0843115999999999</v>
      </c>
      <c r="F60" s="12">
        <v>0.47616160000000002</v>
      </c>
      <c r="G60" s="12">
        <f t="shared" si="0"/>
        <v>-3.0175883360000002</v>
      </c>
      <c r="H60" s="12">
        <f t="shared" si="1"/>
        <v>-1.1510348639999999</v>
      </c>
      <c r="I60" s="13">
        <v>1.201479E-5</v>
      </c>
      <c r="J60" s="2" t="s">
        <v>24</v>
      </c>
      <c r="K60" s="2" t="s">
        <v>48</v>
      </c>
      <c r="L60" s="7">
        <v>46075</v>
      </c>
      <c r="M60" s="7">
        <v>757601</v>
      </c>
    </row>
    <row r="61" spans="1:13">
      <c r="A61" s="2">
        <v>6</v>
      </c>
      <c r="B61" s="2" t="s">
        <v>62</v>
      </c>
      <c r="C61" s="2" t="s">
        <v>27</v>
      </c>
      <c r="D61" s="2" t="s">
        <v>43</v>
      </c>
      <c r="E61" s="12">
        <v>-1.97489263</v>
      </c>
      <c r="F61" s="12">
        <v>1.5008014000000001</v>
      </c>
      <c r="G61" s="12">
        <f t="shared" si="0"/>
        <v>-4.9164633740000001</v>
      </c>
      <c r="H61" s="12">
        <f t="shared" si="1"/>
        <v>0.96667811399999981</v>
      </c>
      <c r="I61" s="13">
        <v>0.2585575</v>
      </c>
      <c r="J61" s="2" t="s">
        <v>24</v>
      </c>
      <c r="K61" s="2" t="s">
        <v>48</v>
      </c>
      <c r="L61" s="7">
        <v>46075</v>
      </c>
      <c r="M61" s="7">
        <v>757601</v>
      </c>
    </row>
    <row r="62" spans="1:13">
      <c r="A62" s="2">
        <v>6</v>
      </c>
      <c r="B62" s="2" t="s">
        <v>62</v>
      </c>
      <c r="C62" s="2" t="s">
        <v>27</v>
      </c>
      <c r="D62" s="2" t="s">
        <v>44</v>
      </c>
      <c r="E62" s="12">
        <v>-2.07359567</v>
      </c>
      <c r="F62" s="12">
        <v>0.36592930000000001</v>
      </c>
      <c r="G62" s="12">
        <f t="shared" si="0"/>
        <v>-2.7908170979999998</v>
      </c>
      <c r="H62" s="12">
        <f t="shared" si="1"/>
        <v>-1.356374242</v>
      </c>
      <c r="I62" s="13">
        <v>1.4561089999999999E-8</v>
      </c>
      <c r="J62" s="2" t="s">
        <v>24</v>
      </c>
      <c r="K62" s="2" t="s">
        <v>48</v>
      </c>
      <c r="L62" s="7">
        <v>46075</v>
      </c>
      <c r="M62" s="7">
        <v>757601</v>
      </c>
    </row>
    <row r="63" spans="1:13">
      <c r="A63" s="2">
        <v>6</v>
      </c>
      <c r="B63" s="2" t="s">
        <v>62</v>
      </c>
      <c r="C63" s="2" t="s">
        <v>27</v>
      </c>
      <c r="D63" s="2" t="s">
        <v>40</v>
      </c>
      <c r="E63" s="12">
        <v>-1.9669793</v>
      </c>
      <c r="F63" s="12">
        <v>0.54398000000000002</v>
      </c>
      <c r="G63" s="12">
        <f t="shared" si="0"/>
        <v>-3.0331801</v>
      </c>
      <c r="H63" s="12">
        <f t="shared" si="1"/>
        <v>-0.90077849999999993</v>
      </c>
      <c r="I63" s="13">
        <v>1.5285200000000001E-2</v>
      </c>
      <c r="J63" s="2" t="s">
        <v>24</v>
      </c>
      <c r="K63" s="2" t="s">
        <v>48</v>
      </c>
      <c r="L63" s="7">
        <v>46075</v>
      </c>
      <c r="M63" s="7">
        <v>757601</v>
      </c>
    </row>
    <row r="64" spans="1:13">
      <c r="A64" s="2">
        <v>6</v>
      </c>
      <c r="B64" s="2" t="s">
        <v>62</v>
      </c>
      <c r="C64" s="2" t="s">
        <v>27</v>
      </c>
      <c r="D64" s="2" t="s">
        <v>41</v>
      </c>
      <c r="E64" s="12">
        <v>-2.0852602400000002</v>
      </c>
      <c r="F64" s="12">
        <v>0.46224939999999998</v>
      </c>
      <c r="G64" s="12">
        <f t="shared" si="0"/>
        <v>-2.9912690639999999</v>
      </c>
      <c r="H64" s="12">
        <f t="shared" si="1"/>
        <v>-1.1792514160000003</v>
      </c>
      <c r="I64" s="13">
        <v>6.3344009999999999E-3</v>
      </c>
      <c r="J64" s="2" t="s">
        <v>24</v>
      </c>
      <c r="K64" s="2" t="s">
        <v>48</v>
      </c>
      <c r="L64" s="7">
        <v>46075</v>
      </c>
      <c r="M64" s="7">
        <v>757601</v>
      </c>
    </row>
    <row r="65" spans="1:13">
      <c r="A65" s="2">
        <v>5</v>
      </c>
      <c r="B65" s="2" t="s">
        <v>62</v>
      </c>
      <c r="C65" s="2" t="s">
        <v>27</v>
      </c>
      <c r="D65" s="2" t="s">
        <v>801</v>
      </c>
      <c r="E65" s="12">
        <v>-1.655785144</v>
      </c>
      <c r="F65" s="12">
        <v>0.41964034700000002</v>
      </c>
      <c r="G65" s="12">
        <f t="shared" si="0"/>
        <v>-2.4782802241200002</v>
      </c>
      <c r="H65" s="12">
        <f t="shared" si="1"/>
        <v>-0.83329006387999993</v>
      </c>
      <c r="I65" s="13">
        <v>7.9599999999999997E-5</v>
      </c>
      <c r="J65" s="2" t="s">
        <v>24</v>
      </c>
      <c r="K65" s="2" t="s">
        <v>48</v>
      </c>
      <c r="L65" s="7">
        <v>46075</v>
      </c>
      <c r="M65" s="7">
        <v>757601</v>
      </c>
    </row>
    <row r="66" spans="1:13">
      <c r="A66" s="2">
        <v>9</v>
      </c>
      <c r="B66" s="2" t="s">
        <v>62</v>
      </c>
      <c r="C66" s="2" t="s">
        <v>27</v>
      </c>
      <c r="D66" s="2" t="s">
        <v>42</v>
      </c>
      <c r="E66" s="12">
        <v>-1.5078168000000001</v>
      </c>
      <c r="F66" s="12">
        <v>0.33801530000000002</v>
      </c>
      <c r="G66" s="12">
        <f t="shared" si="0"/>
        <v>-2.1703267880000001</v>
      </c>
      <c r="H66" s="12">
        <f t="shared" si="1"/>
        <v>-0.84530681200000002</v>
      </c>
      <c r="I66" s="13">
        <v>8.1656539999999996E-6</v>
      </c>
      <c r="J66" s="2" t="s">
        <v>24</v>
      </c>
      <c r="K66" s="2" t="s">
        <v>24</v>
      </c>
      <c r="L66" s="7">
        <v>46075</v>
      </c>
      <c r="M66" s="7">
        <v>340162</v>
      </c>
    </row>
    <row r="67" spans="1:13">
      <c r="A67" s="2">
        <v>6</v>
      </c>
      <c r="B67" s="2" t="s">
        <v>62</v>
      </c>
      <c r="C67" s="2" t="s">
        <v>27</v>
      </c>
      <c r="D67" s="2" t="s">
        <v>42</v>
      </c>
      <c r="E67" s="12">
        <v>-1.9005114000000001</v>
      </c>
      <c r="F67" s="12">
        <v>0.39158389999999998</v>
      </c>
      <c r="G67" s="12">
        <f t="shared" si="0"/>
        <v>-2.6680158440000001</v>
      </c>
      <c r="H67" s="12">
        <f t="shared" si="1"/>
        <v>-1.133006956</v>
      </c>
      <c r="I67" s="13">
        <v>1.213657E-6</v>
      </c>
      <c r="J67" s="2" t="s">
        <v>24</v>
      </c>
      <c r="K67" s="2" t="s">
        <v>47</v>
      </c>
      <c r="L67" s="7">
        <v>46075</v>
      </c>
      <c r="M67" s="7">
        <v>299024</v>
      </c>
    </row>
    <row r="68" spans="1:13">
      <c r="A68" s="3">
        <v>5</v>
      </c>
      <c r="B68" s="3" t="s">
        <v>63</v>
      </c>
      <c r="C68" s="3" t="s">
        <v>25</v>
      </c>
      <c r="D68" s="3" t="s">
        <v>42</v>
      </c>
      <c r="E68" s="10">
        <v>1.0054453000000001</v>
      </c>
      <c r="F68" s="10">
        <v>0.51184700000000005</v>
      </c>
      <c r="G68" s="10">
        <f t="shared" si="0"/>
        <v>2.2251799999999378E-3</v>
      </c>
      <c r="H68" s="10">
        <f t="shared" si="1"/>
        <v>2.0086654200000003</v>
      </c>
      <c r="I68" s="9">
        <v>4.9489830700000001E-2</v>
      </c>
      <c r="J68" s="3" t="s">
        <v>24</v>
      </c>
      <c r="K68" s="3" t="s">
        <v>46</v>
      </c>
      <c r="L68" s="5">
        <v>46075</v>
      </c>
      <c r="M68" s="5">
        <v>757601</v>
      </c>
    </row>
    <row r="69" spans="1:13">
      <c r="A69" s="3">
        <v>5</v>
      </c>
      <c r="B69" s="3" t="s">
        <v>63</v>
      </c>
      <c r="C69" s="3" t="s">
        <v>25</v>
      </c>
      <c r="D69" s="3" t="s">
        <v>43</v>
      </c>
      <c r="E69" s="10">
        <v>-0.25131599999999998</v>
      </c>
      <c r="F69" s="10">
        <v>1.2749569999999999</v>
      </c>
      <c r="G69" s="10">
        <f t="shared" si="0"/>
        <v>-2.7502317199999999</v>
      </c>
      <c r="H69" s="10">
        <f t="shared" si="1"/>
        <v>2.2475997199999997</v>
      </c>
      <c r="I69" s="9">
        <v>0.85633485970000001</v>
      </c>
      <c r="J69" s="3" t="s">
        <v>24</v>
      </c>
      <c r="K69" s="3" t="s">
        <v>46</v>
      </c>
      <c r="L69" s="5">
        <v>46075</v>
      </c>
      <c r="M69" s="5">
        <v>757601</v>
      </c>
    </row>
    <row r="70" spans="1:13">
      <c r="A70" s="3">
        <v>5</v>
      </c>
      <c r="B70" s="3" t="s">
        <v>63</v>
      </c>
      <c r="C70" s="3" t="s">
        <v>25</v>
      </c>
      <c r="D70" s="3" t="s">
        <v>44</v>
      </c>
      <c r="E70" s="10">
        <v>1.0905868999999999</v>
      </c>
      <c r="F70" s="10">
        <v>0.69165920000000003</v>
      </c>
      <c r="G70" s="10">
        <f t="shared" si="0"/>
        <v>-0.26506513200000015</v>
      </c>
      <c r="H70" s="10">
        <f t="shared" si="1"/>
        <v>2.446238932</v>
      </c>
      <c r="I70" s="9">
        <v>0.1148486143</v>
      </c>
      <c r="J70" s="3" t="s">
        <v>24</v>
      </c>
      <c r="K70" s="3" t="s">
        <v>46</v>
      </c>
      <c r="L70" s="5">
        <v>46075</v>
      </c>
      <c r="M70" s="5">
        <v>757601</v>
      </c>
    </row>
    <row r="71" spans="1:13">
      <c r="A71" s="3">
        <v>5</v>
      </c>
      <c r="B71" s="3" t="s">
        <v>63</v>
      </c>
      <c r="C71" s="3" t="s">
        <v>25</v>
      </c>
      <c r="D71" s="3" t="s">
        <v>40</v>
      </c>
      <c r="E71" s="10">
        <v>1.6694245000000001</v>
      </c>
      <c r="F71" s="10">
        <v>1.040613</v>
      </c>
      <c r="G71" s="10">
        <f t="shared" si="0"/>
        <v>-0.37017697999999988</v>
      </c>
      <c r="H71" s="10">
        <f t="shared" si="1"/>
        <v>3.7090259799999998</v>
      </c>
      <c r="I71" s="9">
        <v>0.18392173519999999</v>
      </c>
      <c r="J71" s="3" t="s">
        <v>24</v>
      </c>
      <c r="K71" s="3" t="s">
        <v>46</v>
      </c>
      <c r="L71" s="5">
        <v>46075</v>
      </c>
      <c r="M71" s="5">
        <v>757601</v>
      </c>
    </row>
    <row r="72" spans="1:13">
      <c r="A72" s="3">
        <v>5</v>
      </c>
      <c r="B72" s="3" t="s">
        <v>63</v>
      </c>
      <c r="C72" s="3" t="s">
        <v>25</v>
      </c>
      <c r="D72" s="3" t="s">
        <v>41</v>
      </c>
      <c r="E72" s="10">
        <v>1.5080456</v>
      </c>
      <c r="F72" s="10">
        <v>1.007228</v>
      </c>
      <c r="G72" s="10">
        <f t="shared" si="0"/>
        <v>-0.46612128000000008</v>
      </c>
      <c r="H72" s="10">
        <f t="shared" si="1"/>
        <v>3.4822124800000003</v>
      </c>
      <c r="I72" s="9">
        <v>0.2086834689</v>
      </c>
      <c r="J72" s="3" t="s">
        <v>24</v>
      </c>
      <c r="K72" s="3" t="s">
        <v>46</v>
      </c>
      <c r="L72" s="5">
        <v>46075</v>
      </c>
      <c r="M72" s="5">
        <v>757601</v>
      </c>
    </row>
    <row r="73" spans="1:13">
      <c r="A73" s="3">
        <v>4</v>
      </c>
      <c r="B73" s="3" t="s">
        <v>63</v>
      </c>
      <c r="C73" s="3" t="s">
        <v>25</v>
      </c>
      <c r="D73" s="3" t="s">
        <v>801</v>
      </c>
      <c r="E73" s="10">
        <v>-0.40993121399999999</v>
      </c>
      <c r="F73" s="10">
        <v>0.77612292199999999</v>
      </c>
      <c r="G73" s="10">
        <f t="shared" si="0"/>
        <v>-1.93113214112</v>
      </c>
      <c r="H73" s="10">
        <f t="shared" si="1"/>
        <v>1.11126971312</v>
      </c>
      <c r="I73" s="9">
        <v>0.59737565299999995</v>
      </c>
      <c r="J73" s="3" t="s">
        <v>24</v>
      </c>
      <c r="K73" s="3" t="s">
        <v>46</v>
      </c>
      <c r="L73" s="5">
        <v>46075</v>
      </c>
      <c r="M73" s="5">
        <v>757601</v>
      </c>
    </row>
    <row r="74" spans="1:13">
      <c r="A74" s="3">
        <v>8</v>
      </c>
      <c r="B74" s="3" t="s">
        <v>63</v>
      </c>
      <c r="C74" s="3" t="s">
        <v>25</v>
      </c>
      <c r="D74" s="3" t="s">
        <v>42</v>
      </c>
      <c r="E74" s="10">
        <v>2.4526604999999999</v>
      </c>
      <c r="F74" s="10">
        <v>0.87420419999999999</v>
      </c>
      <c r="G74" s="10">
        <f t="shared" si="0"/>
        <v>0.73922026799999996</v>
      </c>
      <c r="H74" s="10">
        <f t="shared" si="1"/>
        <v>4.1661007320000003</v>
      </c>
      <c r="I74" s="9">
        <v>5.0224199999999997E-3</v>
      </c>
      <c r="J74" s="3" t="s">
        <v>24</v>
      </c>
      <c r="K74" s="3" t="s">
        <v>24</v>
      </c>
      <c r="L74" s="5">
        <v>46075</v>
      </c>
      <c r="M74" s="5">
        <v>340159</v>
      </c>
    </row>
    <row r="75" spans="1:13">
      <c r="A75" s="3">
        <v>6</v>
      </c>
      <c r="B75" s="3" t="s">
        <v>63</v>
      </c>
      <c r="C75" s="3" t="s">
        <v>25</v>
      </c>
      <c r="D75" s="3" t="s">
        <v>42</v>
      </c>
      <c r="E75" s="10">
        <v>0.30394369999999998</v>
      </c>
      <c r="F75" s="10">
        <v>0.73138020000000004</v>
      </c>
      <c r="G75" s="10">
        <f t="shared" si="0"/>
        <v>-1.1295614920000001</v>
      </c>
      <c r="H75" s="10">
        <f t="shared" si="1"/>
        <v>1.7374488920000002</v>
      </c>
      <c r="I75" s="9">
        <v>0.67772060000000001</v>
      </c>
      <c r="J75" s="3" t="s">
        <v>24</v>
      </c>
      <c r="K75" s="3" t="s">
        <v>47</v>
      </c>
      <c r="L75" s="5">
        <v>46075</v>
      </c>
      <c r="M75" s="5">
        <v>299024</v>
      </c>
    </row>
    <row r="76" spans="1:13">
      <c r="A76" s="2">
        <v>5</v>
      </c>
      <c r="B76" s="2" t="s">
        <v>63</v>
      </c>
      <c r="C76" s="2" t="s">
        <v>27</v>
      </c>
      <c r="D76" s="2" t="s">
        <v>42</v>
      </c>
      <c r="E76" s="12">
        <v>-1.9531425</v>
      </c>
      <c r="F76" s="12">
        <v>0.51278670000000004</v>
      </c>
      <c r="G76" s="12">
        <f t="shared" si="0"/>
        <v>-2.9582044320000001</v>
      </c>
      <c r="H76" s="12">
        <f t="shared" si="1"/>
        <v>-0.94808056799999996</v>
      </c>
      <c r="I76" s="13">
        <v>1.3959829999999999E-4</v>
      </c>
      <c r="J76" s="2" t="s">
        <v>24</v>
      </c>
      <c r="K76" s="2" t="s">
        <v>48</v>
      </c>
      <c r="L76" s="7">
        <v>46075</v>
      </c>
      <c r="M76" s="7">
        <v>757601</v>
      </c>
    </row>
    <row r="77" spans="1:13">
      <c r="A77" s="2">
        <v>5</v>
      </c>
      <c r="B77" s="2" t="s">
        <v>63</v>
      </c>
      <c r="C77" s="2" t="s">
        <v>27</v>
      </c>
      <c r="D77" s="2" t="s">
        <v>43</v>
      </c>
      <c r="E77" s="12">
        <v>-1.1878740999999999</v>
      </c>
      <c r="F77" s="12">
        <v>1.3950555</v>
      </c>
      <c r="G77" s="12">
        <f t="shared" si="0"/>
        <v>-3.9221828800000003</v>
      </c>
      <c r="H77" s="12">
        <f t="shared" si="1"/>
        <v>1.5464346800000002</v>
      </c>
      <c r="I77" s="13">
        <v>0.45706982909999999</v>
      </c>
      <c r="J77" s="2" t="s">
        <v>24</v>
      </c>
      <c r="K77" s="2" t="s">
        <v>48</v>
      </c>
      <c r="L77" s="7">
        <v>46075</v>
      </c>
      <c r="M77" s="7">
        <v>757601</v>
      </c>
    </row>
    <row r="78" spans="1:13">
      <c r="A78" s="2">
        <v>5</v>
      </c>
      <c r="B78" s="2" t="s">
        <v>63</v>
      </c>
      <c r="C78" s="2" t="s">
        <v>27</v>
      </c>
      <c r="D78" s="2" t="s">
        <v>44</v>
      </c>
      <c r="E78" s="12">
        <v>-1.7840007</v>
      </c>
      <c r="F78" s="12">
        <v>0.48654249999999999</v>
      </c>
      <c r="G78" s="12">
        <f t="shared" ref="G78:G150" si="2">E78-1.96*F78</f>
        <v>-2.7376239999999998</v>
      </c>
      <c r="H78" s="12">
        <f t="shared" ref="H78:H150" si="3">E78+1.96*F78</f>
        <v>-0.83037740000000004</v>
      </c>
      <c r="I78" s="13">
        <v>2.4571009999999998E-4</v>
      </c>
      <c r="J78" s="2" t="s">
        <v>24</v>
      </c>
      <c r="K78" s="2" t="s">
        <v>48</v>
      </c>
      <c r="L78" s="7">
        <v>46075</v>
      </c>
      <c r="M78" s="7">
        <v>757601</v>
      </c>
    </row>
    <row r="79" spans="1:13">
      <c r="A79" s="2">
        <v>5</v>
      </c>
      <c r="B79" s="2" t="s">
        <v>63</v>
      </c>
      <c r="C79" s="2" t="s">
        <v>27</v>
      </c>
      <c r="D79" s="2" t="s">
        <v>40</v>
      </c>
      <c r="E79" s="12">
        <v>-2.8088845</v>
      </c>
      <c r="F79" s="12">
        <v>0.87280199999999997</v>
      </c>
      <c r="G79" s="12">
        <f t="shared" si="2"/>
        <v>-4.5195764199999999</v>
      </c>
      <c r="H79" s="12">
        <f t="shared" si="3"/>
        <v>-1.0981925800000001</v>
      </c>
      <c r="I79" s="13">
        <v>3.2334612999999998E-2</v>
      </c>
      <c r="J79" s="2" t="s">
        <v>24</v>
      </c>
      <c r="K79" s="2" t="s">
        <v>48</v>
      </c>
      <c r="L79" s="7">
        <v>46075</v>
      </c>
      <c r="M79" s="7">
        <v>757601</v>
      </c>
    </row>
    <row r="80" spans="1:13">
      <c r="A80" s="2">
        <v>5</v>
      </c>
      <c r="B80" s="2" t="s">
        <v>63</v>
      </c>
      <c r="C80" s="2" t="s">
        <v>27</v>
      </c>
      <c r="D80" s="2" t="s">
        <v>41</v>
      </c>
      <c r="E80" s="12">
        <v>-1.1562979</v>
      </c>
      <c r="F80" s="12">
        <v>0.74430560000000001</v>
      </c>
      <c r="G80" s="12">
        <f t="shared" si="2"/>
        <v>-2.6151368760000002</v>
      </c>
      <c r="H80" s="12">
        <f t="shared" si="3"/>
        <v>0.30254107600000002</v>
      </c>
      <c r="I80" s="13">
        <v>0.1952603638</v>
      </c>
      <c r="J80" s="2" t="s">
        <v>24</v>
      </c>
      <c r="K80" s="2" t="s">
        <v>48</v>
      </c>
      <c r="L80" s="7">
        <v>46075</v>
      </c>
      <c r="M80" s="7">
        <v>757601</v>
      </c>
    </row>
    <row r="81" spans="1:13">
      <c r="A81" s="2">
        <v>4</v>
      </c>
      <c r="B81" s="2" t="s">
        <v>63</v>
      </c>
      <c r="C81" s="2" t="s">
        <v>27</v>
      </c>
      <c r="D81" s="2" t="s">
        <v>801</v>
      </c>
      <c r="E81" s="12">
        <v>-1.0465773279999999</v>
      </c>
      <c r="F81" s="12">
        <v>0.471529594</v>
      </c>
      <c r="G81" s="12">
        <f t="shared" si="2"/>
        <v>-1.9707753322399999</v>
      </c>
      <c r="H81" s="12">
        <f t="shared" si="3"/>
        <v>-0.12237932375999994</v>
      </c>
      <c r="I81" s="13">
        <v>2.6450220999999999E-2</v>
      </c>
      <c r="J81" s="2" t="s">
        <v>24</v>
      </c>
      <c r="K81" s="2" t="s">
        <v>48</v>
      </c>
      <c r="L81" s="7">
        <v>46075</v>
      </c>
      <c r="M81" s="7">
        <v>757601</v>
      </c>
    </row>
    <row r="82" spans="1:13">
      <c r="A82" s="2">
        <v>8</v>
      </c>
      <c r="B82" s="2" t="s">
        <v>63</v>
      </c>
      <c r="C82" s="2" t="s">
        <v>27</v>
      </c>
      <c r="D82" s="2" t="s">
        <v>42</v>
      </c>
      <c r="E82" s="12">
        <v>-1.4548359</v>
      </c>
      <c r="F82" s="12">
        <v>0.38274930000000001</v>
      </c>
      <c r="G82" s="12">
        <f t="shared" si="2"/>
        <v>-2.205024528</v>
      </c>
      <c r="H82" s="12">
        <f t="shared" si="3"/>
        <v>-0.70464727199999999</v>
      </c>
      <c r="I82" s="13">
        <v>1.441046E-4</v>
      </c>
      <c r="J82" s="2" t="s">
        <v>24</v>
      </c>
      <c r="K82" s="2" t="s">
        <v>24</v>
      </c>
      <c r="L82" s="7">
        <v>46075</v>
      </c>
      <c r="M82" s="7">
        <v>340162</v>
      </c>
    </row>
    <row r="83" spans="1:13">
      <c r="A83" s="2">
        <v>6</v>
      </c>
      <c r="B83" s="2" t="s">
        <v>63</v>
      </c>
      <c r="C83" s="2" t="s">
        <v>27</v>
      </c>
      <c r="D83" s="2" t="s">
        <v>42</v>
      </c>
      <c r="E83" s="12">
        <v>-2.0179524</v>
      </c>
      <c r="F83" s="12">
        <v>0.49884859999999998</v>
      </c>
      <c r="G83" s="12">
        <f t="shared" si="2"/>
        <v>-2.9956956559999997</v>
      </c>
      <c r="H83" s="12">
        <f t="shared" si="3"/>
        <v>-1.0402091440000001</v>
      </c>
      <c r="I83" s="13">
        <v>5.2274010000000002E-5</v>
      </c>
      <c r="J83" s="2" t="s">
        <v>24</v>
      </c>
      <c r="K83" s="2" t="s">
        <v>47</v>
      </c>
      <c r="L83" s="7">
        <v>46075</v>
      </c>
      <c r="M83" s="7">
        <v>299024</v>
      </c>
    </row>
    <row r="84" spans="1:13">
      <c r="A84" s="3">
        <v>11</v>
      </c>
      <c r="B84" s="3" t="s">
        <v>29</v>
      </c>
      <c r="C84" s="3" t="s">
        <v>25</v>
      </c>
      <c r="D84" s="3" t="s">
        <v>42</v>
      </c>
      <c r="E84" s="10">
        <v>-2.0501936600000001</v>
      </c>
      <c r="F84" s="10">
        <v>1.1999076500000001</v>
      </c>
      <c r="G84" s="10">
        <f t="shared" si="2"/>
        <v>-4.402012654</v>
      </c>
      <c r="H84" s="10">
        <f t="shared" si="3"/>
        <v>0.30162533400000013</v>
      </c>
      <c r="I84" s="9">
        <v>8.7520210000000001E-2</v>
      </c>
      <c r="J84" s="3" t="s">
        <v>49</v>
      </c>
      <c r="K84" s="3" t="s">
        <v>46</v>
      </c>
      <c r="L84" s="5">
        <v>54137</v>
      </c>
      <c r="M84" s="5">
        <v>757601</v>
      </c>
    </row>
    <row r="85" spans="1:13">
      <c r="A85" s="3">
        <v>11</v>
      </c>
      <c r="B85" s="3" t="s">
        <v>29</v>
      </c>
      <c r="C85" s="3" t="s">
        <v>25</v>
      </c>
      <c r="D85" s="3" t="s">
        <v>43</v>
      </c>
      <c r="E85" s="10">
        <v>0.46597734000000002</v>
      </c>
      <c r="F85" s="10">
        <v>4.09984606</v>
      </c>
      <c r="G85" s="10">
        <f t="shared" si="2"/>
        <v>-7.5697209375999996</v>
      </c>
      <c r="H85" s="10">
        <f t="shared" si="3"/>
        <v>8.5016756176000001</v>
      </c>
      <c r="I85" s="9">
        <v>0.9120045</v>
      </c>
      <c r="J85" s="3" t="s">
        <v>49</v>
      </c>
      <c r="K85" s="3" t="s">
        <v>46</v>
      </c>
      <c r="L85" s="5">
        <v>54137</v>
      </c>
      <c r="M85" s="5">
        <v>757601</v>
      </c>
    </row>
    <row r="86" spans="1:13">
      <c r="A86" s="3">
        <v>11</v>
      </c>
      <c r="B86" s="3" t="s">
        <v>29</v>
      </c>
      <c r="C86" s="3" t="s">
        <v>25</v>
      </c>
      <c r="D86" s="3" t="s">
        <v>44</v>
      </c>
      <c r="E86" s="10">
        <v>0.57546960000000003</v>
      </c>
      <c r="F86" s="10">
        <v>0.37948005000000001</v>
      </c>
      <c r="G86" s="10">
        <f t="shared" si="2"/>
        <v>-0.168311298</v>
      </c>
      <c r="H86" s="10">
        <f t="shared" si="3"/>
        <v>1.3192504980000002</v>
      </c>
      <c r="I86" s="9">
        <v>0.12940090000000001</v>
      </c>
      <c r="J86" s="3" t="s">
        <v>49</v>
      </c>
      <c r="K86" s="3" t="s">
        <v>46</v>
      </c>
      <c r="L86" s="5">
        <v>54137</v>
      </c>
      <c r="M86" s="5">
        <v>757601</v>
      </c>
    </row>
    <row r="87" spans="1:13">
      <c r="A87" s="3">
        <v>11</v>
      </c>
      <c r="B87" s="3" t="s">
        <v>29</v>
      </c>
      <c r="C87" s="3" t="s">
        <v>25</v>
      </c>
      <c r="D87" s="3" t="s">
        <v>40</v>
      </c>
      <c r="E87" s="10">
        <v>0.61192261999999997</v>
      </c>
      <c r="F87" s="10">
        <v>0.63657118999999995</v>
      </c>
      <c r="G87" s="10">
        <f t="shared" si="2"/>
        <v>-0.63575691239999987</v>
      </c>
      <c r="H87" s="10">
        <f t="shared" si="3"/>
        <v>1.8596021523999999</v>
      </c>
      <c r="I87" s="9">
        <v>0.35907889999999998</v>
      </c>
      <c r="J87" s="3" t="s">
        <v>49</v>
      </c>
      <c r="K87" s="3" t="s">
        <v>46</v>
      </c>
      <c r="L87" s="5">
        <v>54137</v>
      </c>
      <c r="M87" s="5">
        <v>757601</v>
      </c>
    </row>
    <row r="88" spans="1:13">
      <c r="A88" s="3">
        <v>11</v>
      </c>
      <c r="B88" s="3" t="s">
        <v>29</v>
      </c>
      <c r="C88" s="3" t="s">
        <v>25</v>
      </c>
      <c r="D88" s="3" t="s">
        <v>41</v>
      </c>
      <c r="E88" s="10">
        <v>0.80568271999999996</v>
      </c>
      <c r="F88" s="10">
        <v>0.33527612000000001</v>
      </c>
      <c r="G88" s="10">
        <f t="shared" si="2"/>
        <v>0.14854152479999994</v>
      </c>
      <c r="H88" s="10">
        <f t="shared" si="3"/>
        <v>1.4628239152</v>
      </c>
      <c r="I88" s="9">
        <v>3.7122160000000001E-2</v>
      </c>
      <c r="J88" s="3" t="s">
        <v>49</v>
      </c>
      <c r="K88" s="3" t="s">
        <v>46</v>
      </c>
      <c r="L88" s="5">
        <v>54137</v>
      </c>
      <c r="M88" s="5">
        <v>757601</v>
      </c>
    </row>
    <row r="89" spans="1:13">
      <c r="A89" s="3">
        <v>3</v>
      </c>
      <c r="B89" s="3" t="s">
        <v>29</v>
      </c>
      <c r="C89" s="3" t="s">
        <v>25</v>
      </c>
      <c r="D89" s="3" t="s">
        <v>801</v>
      </c>
      <c r="E89" s="10">
        <v>-0.67282162853001104</v>
      </c>
      <c r="F89" s="10">
        <v>0.46691574012939002</v>
      </c>
      <c r="G89" s="10">
        <f t="shared" si="2"/>
        <v>-1.5879764791836155</v>
      </c>
      <c r="H89" s="10">
        <f t="shared" si="3"/>
        <v>0.24233322212359343</v>
      </c>
      <c r="I89" s="9">
        <v>0.14958707460994899</v>
      </c>
      <c r="J89" s="3" t="s">
        <v>49</v>
      </c>
      <c r="K89" s="3" t="s">
        <v>46</v>
      </c>
      <c r="L89" s="5">
        <v>54137</v>
      </c>
      <c r="M89" s="5">
        <v>757601</v>
      </c>
    </row>
    <row r="90" spans="1:13">
      <c r="A90" s="3">
        <v>12</v>
      </c>
      <c r="B90" s="3" t="s">
        <v>29</v>
      </c>
      <c r="C90" s="3" t="s">
        <v>25</v>
      </c>
      <c r="D90" s="3" t="s">
        <v>42</v>
      </c>
      <c r="E90" s="10">
        <v>-0.82233719999999999</v>
      </c>
      <c r="F90" s="10">
        <v>1.1254781</v>
      </c>
      <c r="G90" s="10">
        <f t="shared" si="2"/>
        <v>-3.0282742760000003</v>
      </c>
      <c r="H90" s="10">
        <f t="shared" si="3"/>
        <v>1.3835998760000001</v>
      </c>
      <c r="I90" s="9">
        <v>0.46498935200000002</v>
      </c>
      <c r="J90" s="3" t="s">
        <v>49</v>
      </c>
      <c r="K90" s="3" t="s">
        <v>24</v>
      </c>
      <c r="L90" s="5">
        <v>54137</v>
      </c>
      <c r="M90" s="5">
        <v>340159</v>
      </c>
    </row>
    <row r="91" spans="1:13">
      <c r="A91" s="3">
        <v>12</v>
      </c>
      <c r="B91" s="3" t="s">
        <v>29</v>
      </c>
      <c r="C91" s="3" t="s">
        <v>25</v>
      </c>
      <c r="D91" s="3" t="s">
        <v>42</v>
      </c>
      <c r="E91" s="10">
        <v>-1.97573625</v>
      </c>
      <c r="F91" s="10">
        <v>0.86874779999999996</v>
      </c>
      <c r="G91" s="10">
        <f t="shared" si="2"/>
        <v>-3.678481938</v>
      </c>
      <c r="H91" s="10">
        <f t="shared" si="3"/>
        <v>-0.27299056200000016</v>
      </c>
      <c r="I91" s="9">
        <v>2.2951889999999999E-2</v>
      </c>
      <c r="J91" s="3" t="s">
        <v>49</v>
      </c>
      <c r="K91" s="3" t="s">
        <v>47</v>
      </c>
      <c r="L91" s="5">
        <v>54137</v>
      </c>
      <c r="M91" s="5">
        <v>299024</v>
      </c>
    </row>
    <row r="92" spans="1:13">
      <c r="A92" s="2">
        <v>11</v>
      </c>
      <c r="B92" s="2" t="s">
        <v>29</v>
      </c>
      <c r="C92" s="2" t="s">
        <v>27</v>
      </c>
      <c r="D92" s="2" t="s">
        <v>42</v>
      </c>
      <c r="E92" s="12">
        <v>-2.0471305200000001</v>
      </c>
      <c r="F92" s="12">
        <v>0.62584245999999999</v>
      </c>
      <c r="G92" s="12">
        <f t="shared" si="2"/>
        <v>-3.2737817416000001</v>
      </c>
      <c r="H92" s="12">
        <f t="shared" si="3"/>
        <v>-0.8204792984</v>
      </c>
      <c r="I92" s="13">
        <v>1.07168E-3</v>
      </c>
      <c r="J92" s="2" t="s">
        <v>49</v>
      </c>
      <c r="K92" s="2" t="s">
        <v>48</v>
      </c>
      <c r="L92" s="7">
        <v>54137</v>
      </c>
      <c r="M92" s="7">
        <v>757601</v>
      </c>
    </row>
    <row r="93" spans="1:13">
      <c r="A93" s="2">
        <v>11</v>
      </c>
      <c r="B93" s="2" t="s">
        <v>29</v>
      </c>
      <c r="C93" s="2" t="s">
        <v>27</v>
      </c>
      <c r="D93" s="2" t="s">
        <v>43</v>
      </c>
      <c r="E93" s="12">
        <v>-3.2225318600000001</v>
      </c>
      <c r="F93" s="12">
        <v>2.1462734299999999</v>
      </c>
      <c r="G93" s="12">
        <f t="shared" si="2"/>
        <v>-7.4292277828</v>
      </c>
      <c r="H93" s="12">
        <f t="shared" si="3"/>
        <v>0.98416406279999968</v>
      </c>
      <c r="I93" s="13">
        <v>0.16748109999999999</v>
      </c>
      <c r="J93" s="2" t="s">
        <v>49</v>
      </c>
      <c r="K93" s="2" t="s">
        <v>48</v>
      </c>
      <c r="L93" s="7">
        <v>54137</v>
      </c>
      <c r="M93" s="7">
        <v>757601</v>
      </c>
    </row>
    <row r="94" spans="1:13">
      <c r="A94" s="2">
        <v>11</v>
      </c>
      <c r="B94" s="2" t="s">
        <v>29</v>
      </c>
      <c r="C94" s="2" t="s">
        <v>27</v>
      </c>
      <c r="D94" s="2" t="s">
        <v>44</v>
      </c>
      <c r="E94" s="12">
        <v>-1.51903853</v>
      </c>
      <c r="F94" s="12">
        <v>0.24842771</v>
      </c>
      <c r="G94" s="12">
        <f t="shared" si="2"/>
        <v>-2.0059568415999998</v>
      </c>
      <c r="H94" s="12">
        <f t="shared" si="3"/>
        <v>-1.0321202184</v>
      </c>
      <c r="I94" s="13">
        <v>9.6793530000000002E-10</v>
      </c>
      <c r="J94" s="2" t="s">
        <v>49</v>
      </c>
      <c r="K94" s="2" t="s">
        <v>48</v>
      </c>
      <c r="L94" s="7">
        <v>54137</v>
      </c>
      <c r="M94" s="7">
        <v>757601</v>
      </c>
    </row>
    <row r="95" spans="1:13">
      <c r="A95" s="2">
        <v>11</v>
      </c>
      <c r="B95" s="2" t="s">
        <v>29</v>
      </c>
      <c r="C95" s="2" t="s">
        <v>27</v>
      </c>
      <c r="D95" s="2" t="s">
        <v>40</v>
      </c>
      <c r="E95" s="12">
        <v>-2.1501538899999999</v>
      </c>
      <c r="F95" s="12">
        <v>0.52662863000000004</v>
      </c>
      <c r="G95" s="12">
        <f t="shared" si="2"/>
        <v>-3.1823460048000003</v>
      </c>
      <c r="H95" s="12">
        <f t="shared" si="3"/>
        <v>-1.1179617751999997</v>
      </c>
      <c r="I95" s="13">
        <v>2.2042289999999998E-3</v>
      </c>
      <c r="J95" s="2" t="s">
        <v>49</v>
      </c>
      <c r="K95" s="2" t="s">
        <v>48</v>
      </c>
      <c r="L95" s="7">
        <v>54137</v>
      </c>
      <c r="M95" s="7">
        <v>757601</v>
      </c>
    </row>
    <row r="96" spans="1:13">
      <c r="A96" s="2">
        <v>11</v>
      </c>
      <c r="B96" s="2" t="s">
        <v>29</v>
      </c>
      <c r="C96" s="2" t="s">
        <v>27</v>
      </c>
      <c r="D96" s="2" t="s">
        <v>41</v>
      </c>
      <c r="E96" s="12">
        <v>-1.5980399599999999</v>
      </c>
      <c r="F96" s="12">
        <v>0.35491001999999999</v>
      </c>
      <c r="G96" s="12">
        <f t="shared" si="2"/>
        <v>-2.2936635991999998</v>
      </c>
      <c r="H96" s="12">
        <f t="shared" si="3"/>
        <v>-0.9024163208</v>
      </c>
      <c r="I96" s="13">
        <v>1.1384120000000001E-3</v>
      </c>
      <c r="J96" s="2" t="s">
        <v>49</v>
      </c>
      <c r="K96" s="2" t="s">
        <v>48</v>
      </c>
      <c r="L96" s="7">
        <v>54137</v>
      </c>
      <c r="M96" s="7">
        <v>757601</v>
      </c>
    </row>
    <row r="97" spans="1:13">
      <c r="A97" s="2">
        <v>3</v>
      </c>
      <c r="B97" s="2" t="s">
        <v>29</v>
      </c>
      <c r="C97" s="2" t="s">
        <v>27</v>
      </c>
      <c r="D97" s="2" t="s">
        <v>801</v>
      </c>
      <c r="E97" s="12">
        <v>-1.1429669200000001</v>
      </c>
      <c r="F97" s="12">
        <v>0.29091270000000002</v>
      </c>
      <c r="G97" s="12">
        <f t="shared" si="2"/>
        <v>-1.7131558120000001</v>
      </c>
      <c r="H97" s="12">
        <f t="shared" si="3"/>
        <v>-0.57277802800000011</v>
      </c>
      <c r="I97" s="13">
        <v>8.53E-5</v>
      </c>
      <c r="J97" s="2" t="s">
        <v>49</v>
      </c>
      <c r="K97" s="2" t="s">
        <v>48</v>
      </c>
      <c r="L97" s="7">
        <v>54137</v>
      </c>
      <c r="M97" s="7">
        <v>757601</v>
      </c>
    </row>
    <row r="98" spans="1:13">
      <c r="A98" s="2">
        <v>12</v>
      </c>
      <c r="B98" s="2" t="s">
        <v>29</v>
      </c>
      <c r="C98" s="2" t="s">
        <v>27</v>
      </c>
      <c r="D98" s="2" t="s">
        <v>42</v>
      </c>
      <c r="E98" s="12">
        <v>-1.6920023</v>
      </c>
      <c r="F98" s="12">
        <v>0.52087360000000005</v>
      </c>
      <c r="G98" s="12">
        <f t="shared" si="2"/>
        <v>-2.7129145560000003</v>
      </c>
      <c r="H98" s="12">
        <f t="shared" si="3"/>
        <v>-0.67109004399999983</v>
      </c>
      <c r="I98" s="13">
        <v>1.1605890000000001E-3</v>
      </c>
      <c r="J98" s="2" t="s">
        <v>49</v>
      </c>
      <c r="K98" s="2" t="s">
        <v>24</v>
      </c>
      <c r="L98" s="7">
        <v>54137</v>
      </c>
      <c r="M98" s="7">
        <v>340162</v>
      </c>
    </row>
    <row r="99" spans="1:13">
      <c r="A99" s="2">
        <v>12</v>
      </c>
      <c r="B99" s="2" t="s">
        <v>29</v>
      </c>
      <c r="C99" s="2" t="s">
        <v>27</v>
      </c>
      <c r="D99" s="2" t="s">
        <v>42</v>
      </c>
      <c r="E99" s="12">
        <v>-1.671397</v>
      </c>
      <c r="F99" s="12">
        <v>0.44083709999999998</v>
      </c>
      <c r="G99" s="12">
        <f t="shared" si="2"/>
        <v>-2.5354377160000001</v>
      </c>
      <c r="H99" s="12">
        <f t="shared" si="3"/>
        <v>-0.80735628400000004</v>
      </c>
      <c r="I99" s="13">
        <v>1.497914E-4</v>
      </c>
      <c r="J99" s="2" t="s">
        <v>49</v>
      </c>
      <c r="K99" s="2" t="s">
        <v>47</v>
      </c>
      <c r="L99" s="7">
        <v>54137</v>
      </c>
      <c r="M99" s="7">
        <v>299024</v>
      </c>
    </row>
    <row r="100" spans="1:13">
      <c r="A100" s="3">
        <v>14</v>
      </c>
      <c r="B100" s="3" t="s">
        <v>30</v>
      </c>
      <c r="C100" s="3" t="s">
        <v>25</v>
      </c>
      <c r="D100" s="3" t="s">
        <v>42</v>
      </c>
      <c r="E100" s="10">
        <v>0.98658908999999995</v>
      </c>
      <c r="F100" s="10">
        <v>0.73136760999999995</v>
      </c>
      <c r="G100" s="10">
        <f t="shared" si="2"/>
        <v>-0.44689142559999995</v>
      </c>
      <c r="H100" s="10">
        <f t="shared" si="3"/>
        <v>2.4200696055999997</v>
      </c>
      <c r="I100" s="9">
        <v>0.17734830130000001</v>
      </c>
      <c r="J100" s="3" t="s">
        <v>50</v>
      </c>
      <c r="K100" s="3" t="s">
        <v>46</v>
      </c>
      <c r="L100" s="5">
        <v>54137</v>
      </c>
      <c r="M100" s="5">
        <v>757601</v>
      </c>
    </row>
    <row r="101" spans="1:13">
      <c r="A101" s="3">
        <v>14</v>
      </c>
      <c r="B101" s="3" t="s">
        <v>30</v>
      </c>
      <c r="C101" s="3" t="s">
        <v>25</v>
      </c>
      <c r="D101" s="3" t="s">
        <v>43</v>
      </c>
      <c r="E101" s="10">
        <v>0.87570079999999995</v>
      </c>
      <c r="F101" s="10">
        <v>2.4914393000000001</v>
      </c>
      <c r="G101" s="10">
        <f>E101-1.96*F101</f>
        <v>-4.0075202280000006</v>
      </c>
      <c r="H101" s="10">
        <f>E101+1.96*F101</f>
        <v>5.7589218280000001</v>
      </c>
      <c r="I101" s="9">
        <v>0.73131972999999995</v>
      </c>
      <c r="J101" s="3" t="s">
        <v>50</v>
      </c>
      <c r="K101" s="3" t="s">
        <v>46</v>
      </c>
      <c r="L101" s="5">
        <v>54137</v>
      </c>
      <c r="M101" s="5">
        <v>757601</v>
      </c>
    </row>
    <row r="102" spans="1:13">
      <c r="A102" s="3">
        <v>14</v>
      </c>
      <c r="B102" s="3" t="s">
        <v>30</v>
      </c>
      <c r="C102" s="3" t="s">
        <v>25</v>
      </c>
      <c r="D102" s="3" t="s">
        <v>44</v>
      </c>
      <c r="E102" s="10">
        <v>0.80508299999999999</v>
      </c>
      <c r="F102" s="10">
        <v>0.33297009999999999</v>
      </c>
      <c r="G102" s="10">
        <f t="shared" si="2"/>
        <v>0.15246160399999997</v>
      </c>
      <c r="H102" s="10">
        <f t="shared" si="3"/>
        <v>1.457704396</v>
      </c>
      <c r="I102" s="9">
        <v>1.5611069999999999E-2</v>
      </c>
      <c r="J102" s="3" t="s">
        <v>50</v>
      </c>
      <c r="K102" s="3" t="s">
        <v>46</v>
      </c>
      <c r="L102" s="5">
        <v>54137</v>
      </c>
      <c r="M102" s="5">
        <v>757601</v>
      </c>
    </row>
    <row r="103" spans="1:13">
      <c r="A103" s="3">
        <v>14</v>
      </c>
      <c r="B103" s="3" t="s">
        <v>30</v>
      </c>
      <c r="C103" s="3" t="s">
        <v>25</v>
      </c>
      <c r="D103" s="3" t="s">
        <v>40</v>
      </c>
      <c r="E103" s="10">
        <v>0.78545529999999997</v>
      </c>
      <c r="F103" s="10">
        <v>0.37683369999999999</v>
      </c>
      <c r="G103" s="10">
        <f t="shared" si="2"/>
        <v>4.6861248000000022E-2</v>
      </c>
      <c r="H103" s="10">
        <f t="shared" si="3"/>
        <v>1.524049352</v>
      </c>
      <c r="I103" s="9">
        <v>5.7418490000000003E-2</v>
      </c>
      <c r="J103" s="3" t="s">
        <v>50</v>
      </c>
      <c r="K103" s="3" t="s">
        <v>46</v>
      </c>
      <c r="L103" s="5">
        <v>54137</v>
      </c>
      <c r="M103" s="5">
        <v>757601</v>
      </c>
    </row>
    <row r="104" spans="1:13">
      <c r="A104" s="3">
        <v>14</v>
      </c>
      <c r="B104" s="3" t="s">
        <v>30</v>
      </c>
      <c r="C104" s="3" t="s">
        <v>25</v>
      </c>
      <c r="D104" s="3" t="s">
        <v>41</v>
      </c>
      <c r="E104" s="10">
        <v>0.78545529999999997</v>
      </c>
      <c r="F104" s="10">
        <v>0.35479929999999998</v>
      </c>
      <c r="G104" s="10">
        <f t="shared" si="2"/>
        <v>9.0048671999999996E-2</v>
      </c>
      <c r="H104" s="10">
        <f t="shared" si="3"/>
        <v>1.4808619279999999</v>
      </c>
      <c r="I104" s="9">
        <v>4.5332839999999999E-2</v>
      </c>
      <c r="J104" s="3" t="s">
        <v>50</v>
      </c>
      <c r="K104" s="3" t="s">
        <v>46</v>
      </c>
      <c r="L104" s="5">
        <v>54137</v>
      </c>
      <c r="M104" s="5">
        <v>757601</v>
      </c>
    </row>
    <row r="105" spans="1:13">
      <c r="A105" s="3">
        <v>5</v>
      </c>
      <c r="B105" s="3" t="s">
        <v>30</v>
      </c>
      <c r="C105" s="3" t="s">
        <v>25</v>
      </c>
      <c r="D105" s="3" t="s">
        <v>801</v>
      </c>
      <c r="E105" s="10">
        <v>-0.47209898907611297</v>
      </c>
      <c r="F105" s="10">
        <v>0.45387552212094201</v>
      </c>
      <c r="G105" s="10">
        <f t="shared" si="2"/>
        <v>-1.3616950124331593</v>
      </c>
      <c r="H105" s="10">
        <f t="shared" si="3"/>
        <v>0.41749703428093338</v>
      </c>
      <c r="I105" s="9">
        <v>0.29826984369909498</v>
      </c>
      <c r="J105" s="3" t="s">
        <v>50</v>
      </c>
      <c r="K105" s="3" t="s">
        <v>46</v>
      </c>
      <c r="L105" s="5">
        <v>54137</v>
      </c>
      <c r="M105" s="5">
        <v>757601</v>
      </c>
    </row>
    <row r="106" spans="1:13">
      <c r="A106" s="3">
        <v>16</v>
      </c>
      <c r="B106" s="3" t="s">
        <v>30</v>
      </c>
      <c r="C106" s="3" t="s">
        <v>25</v>
      </c>
      <c r="D106" s="3" t="s">
        <v>42</v>
      </c>
      <c r="E106" s="10">
        <v>0.98472349999999997</v>
      </c>
      <c r="F106" s="10">
        <v>0.77994459999999999</v>
      </c>
      <c r="G106" s="10">
        <f>E106-1.96*F106</f>
        <v>-0.54396791600000005</v>
      </c>
      <c r="H106" s="10">
        <f>E106+1.96*F106</f>
        <v>2.5134149159999999</v>
      </c>
      <c r="I106" s="9">
        <v>0.20674890000000001</v>
      </c>
      <c r="J106" s="3" t="s">
        <v>50</v>
      </c>
      <c r="K106" s="3" t="s">
        <v>24</v>
      </c>
      <c r="L106" s="5">
        <v>54137</v>
      </c>
      <c r="M106" s="5">
        <v>340159</v>
      </c>
    </row>
    <row r="107" spans="1:13">
      <c r="A107" s="3">
        <v>16</v>
      </c>
      <c r="B107" s="3" t="s">
        <v>30</v>
      </c>
      <c r="C107" s="3" t="s">
        <v>25</v>
      </c>
      <c r="D107" s="3" t="s">
        <v>42</v>
      </c>
      <c r="E107" s="10">
        <v>-3.3566770000000003E-2</v>
      </c>
      <c r="F107" s="10">
        <v>0.75110180000000004</v>
      </c>
      <c r="G107" s="10">
        <f t="shared" si="2"/>
        <v>-1.5057262980000001</v>
      </c>
      <c r="H107" s="10">
        <f t="shared" si="3"/>
        <v>1.4385927580000002</v>
      </c>
      <c r="I107" s="9">
        <v>0.96435439999999994</v>
      </c>
      <c r="J107" s="3" t="s">
        <v>50</v>
      </c>
      <c r="K107" s="3" t="s">
        <v>47</v>
      </c>
      <c r="L107" s="5">
        <v>54137</v>
      </c>
      <c r="M107" s="5">
        <v>299024</v>
      </c>
    </row>
    <row r="108" spans="1:13">
      <c r="A108" s="2">
        <v>14</v>
      </c>
      <c r="B108" s="2" t="s">
        <v>30</v>
      </c>
      <c r="C108" s="2" t="s">
        <v>27</v>
      </c>
      <c r="D108" s="2" t="s">
        <v>42</v>
      </c>
      <c r="E108" s="12">
        <v>-0.59226999999999996</v>
      </c>
      <c r="F108" s="12">
        <v>0.41144639999999999</v>
      </c>
      <c r="G108" s="12">
        <f t="shared" si="2"/>
        <v>-1.3987049439999999</v>
      </c>
      <c r="H108" s="12">
        <f t="shared" si="3"/>
        <v>0.21416494399999997</v>
      </c>
      <c r="I108" s="13">
        <v>0.15001376999999999</v>
      </c>
      <c r="J108" s="2" t="s">
        <v>50</v>
      </c>
      <c r="K108" s="2" t="s">
        <v>48</v>
      </c>
      <c r="L108" s="7">
        <v>54137</v>
      </c>
      <c r="M108" s="7">
        <v>757601</v>
      </c>
    </row>
    <row r="109" spans="1:13">
      <c r="A109" s="2">
        <v>14</v>
      </c>
      <c r="B109" s="2" t="s">
        <v>30</v>
      </c>
      <c r="C109" s="2" t="s">
        <v>27</v>
      </c>
      <c r="D109" s="2" t="s">
        <v>43</v>
      </c>
      <c r="E109" s="12">
        <v>-1.2126376000000001</v>
      </c>
      <c r="F109" s="12">
        <v>1.3886767</v>
      </c>
      <c r="G109" s="12">
        <f t="shared" si="2"/>
        <v>-3.9344439319999998</v>
      </c>
      <c r="H109" s="12">
        <f t="shared" si="3"/>
        <v>1.5091687319999998</v>
      </c>
      <c r="I109" s="13">
        <v>0.39967364999999999</v>
      </c>
      <c r="J109" s="2" t="s">
        <v>50</v>
      </c>
      <c r="K109" s="2" t="s">
        <v>48</v>
      </c>
      <c r="L109" s="7">
        <v>54137</v>
      </c>
      <c r="M109" s="7">
        <v>757601</v>
      </c>
    </row>
    <row r="110" spans="1:13">
      <c r="A110" s="2">
        <v>14</v>
      </c>
      <c r="B110" s="2" t="s">
        <v>30</v>
      </c>
      <c r="C110" s="2" t="s">
        <v>27</v>
      </c>
      <c r="D110" s="2" t="s">
        <v>44</v>
      </c>
      <c r="E110" s="12">
        <v>-0.58307489999999995</v>
      </c>
      <c r="F110" s="12">
        <v>0.23213700000000001</v>
      </c>
      <c r="G110" s="12">
        <f t="shared" si="2"/>
        <v>-1.0380634199999998</v>
      </c>
      <c r="H110" s="12">
        <f t="shared" si="3"/>
        <v>-0.12808637999999994</v>
      </c>
      <c r="I110" s="13">
        <v>1.2012709999999999E-2</v>
      </c>
      <c r="J110" s="2" t="s">
        <v>50</v>
      </c>
      <c r="K110" s="2" t="s">
        <v>48</v>
      </c>
      <c r="L110" s="7">
        <v>54137</v>
      </c>
      <c r="M110" s="7">
        <v>757601</v>
      </c>
    </row>
    <row r="111" spans="1:13">
      <c r="A111" s="2">
        <v>14</v>
      </c>
      <c r="B111" s="2" t="s">
        <v>30</v>
      </c>
      <c r="C111" s="2" t="s">
        <v>27</v>
      </c>
      <c r="D111" s="2" t="s">
        <v>40</v>
      </c>
      <c r="E111" s="12">
        <v>-0.3984646</v>
      </c>
      <c r="F111" s="12">
        <v>0.37542130000000001</v>
      </c>
      <c r="G111" s="12">
        <f t="shared" si="2"/>
        <v>-1.1342903479999999</v>
      </c>
      <c r="H111" s="12">
        <f t="shared" si="3"/>
        <v>0.337361148</v>
      </c>
      <c r="I111" s="13">
        <v>0.30783822</v>
      </c>
      <c r="J111" s="2" t="s">
        <v>50</v>
      </c>
      <c r="K111" s="2" t="s">
        <v>48</v>
      </c>
      <c r="L111" s="7">
        <v>54137</v>
      </c>
      <c r="M111" s="7">
        <v>757601</v>
      </c>
    </row>
    <row r="112" spans="1:13">
      <c r="A112" s="2">
        <v>14</v>
      </c>
      <c r="B112" s="2" t="s">
        <v>30</v>
      </c>
      <c r="C112" s="2" t="s">
        <v>27</v>
      </c>
      <c r="D112" s="2" t="s">
        <v>41</v>
      </c>
      <c r="E112" s="12">
        <v>-0.41690070000000001</v>
      </c>
      <c r="F112" s="12">
        <v>0.35156969999999998</v>
      </c>
      <c r="G112" s="12">
        <f t="shared" si="2"/>
        <v>-1.1059773119999998</v>
      </c>
      <c r="H112" s="12">
        <f t="shared" si="3"/>
        <v>0.27217591199999991</v>
      </c>
      <c r="I112" s="13">
        <v>0.25691311</v>
      </c>
      <c r="J112" s="2" t="s">
        <v>50</v>
      </c>
      <c r="K112" s="2" t="s">
        <v>48</v>
      </c>
      <c r="L112" s="7">
        <v>54137</v>
      </c>
      <c r="M112" s="7">
        <v>757601</v>
      </c>
    </row>
    <row r="113" spans="1:13">
      <c r="A113" s="2">
        <v>5</v>
      </c>
      <c r="B113" s="2" t="s">
        <v>30</v>
      </c>
      <c r="C113" s="2" t="s">
        <v>27</v>
      </c>
      <c r="D113" s="2" t="s">
        <v>801</v>
      </c>
      <c r="E113" s="12">
        <v>-0.86733959299999996</v>
      </c>
      <c r="F113" s="12">
        <v>0.28147065599999999</v>
      </c>
      <c r="G113" s="12">
        <f t="shared" si="2"/>
        <v>-1.4190220787599999</v>
      </c>
      <c r="H113" s="12">
        <f t="shared" si="3"/>
        <v>-0.31565710723999996</v>
      </c>
      <c r="I113" s="13">
        <v>2.0599049999999999E-3</v>
      </c>
      <c r="J113" s="2" t="s">
        <v>50</v>
      </c>
      <c r="K113" s="2" t="s">
        <v>48</v>
      </c>
      <c r="L113" s="7">
        <v>54137</v>
      </c>
      <c r="M113" s="7">
        <v>757601</v>
      </c>
    </row>
    <row r="114" spans="1:13">
      <c r="A114" s="2">
        <v>16</v>
      </c>
      <c r="B114" s="2" t="s">
        <v>30</v>
      </c>
      <c r="C114" s="2" t="s">
        <v>27</v>
      </c>
      <c r="D114" s="2" t="s">
        <v>42</v>
      </c>
      <c r="E114" s="12">
        <v>-0.58220300000000003</v>
      </c>
      <c r="F114" s="12">
        <v>0.36612879999999998</v>
      </c>
      <c r="G114" s="12">
        <f t="shared" si="2"/>
        <v>-1.2998154479999999</v>
      </c>
      <c r="H114" s="12">
        <f t="shared" si="3"/>
        <v>0.13540944799999988</v>
      </c>
      <c r="I114" s="13">
        <v>0.111799</v>
      </c>
      <c r="J114" s="2" t="s">
        <v>50</v>
      </c>
      <c r="K114" s="2" t="s">
        <v>24</v>
      </c>
      <c r="L114" s="7">
        <v>54137</v>
      </c>
      <c r="M114" s="7">
        <v>340162</v>
      </c>
    </row>
    <row r="115" spans="1:13">
      <c r="A115" s="2">
        <v>16</v>
      </c>
      <c r="B115" s="2" t="s">
        <v>30</v>
      </c>
      <c r="C115" s="2" t="s">
        <v>27</v>
      </c>
      <c r="D115" s="2" t="s">
        <v>42</v>
      </c>
      <c r="E115" s="12">
        <v>-0.89984730000000002</v>
      </c>
      <c r="F115" s="12">
        <v>0.36818250000000002</v>
      </c>
      <c r="G115" s="12">
        <f t="shared" si="2"/>
        <v>-1.6214850000000001</v>
      </c>
      <c r="H115" s="12">
        <f t="shared" si="3"/>
        <v>-0.17820959999999997</v>
      </c>
      <c r="I115" s="13">
        <v>1.452442E-2</v>
      </c>
      <c r="J115" s="2" t="s">
        <v>50</v>
      </c>
      <c r="K115" s="2" t="s">
        <v>47</v>
      </c>
      <c r="L115" s="7">
        <v>54137</v>
      </c>
      <c r="M115" s="7">
        <v>299024</v>
      </c>
    </row>
    <row r="116" spans="1:13">
      <c r="A116" s="3">
        <v>14</v>
      </c>
      <c r="B116" s="3" t="s">
        <v>32</v>
      </c>
      <c r="C116" s="3" t="s">
        <v>25</v>
      </c>
      <c r="D116" s="3" t="s">
        <v>42</v>
      </c>
      <c r="E116" s="10">
        <v>-5.5500819999999999E-2</v>
      </c>
      <c r="F116" s="10">
        <v>0.50474247000000005</v>
      </c>
      <c r="G116" s="10">
        <f t="shared" si="2"/>
        <v>-1.0447960612</v>
      </c>
      <c r="H116" s="10">
        <f t="shared" si="3"/>
        <v>0.93379442120000011</v>
      </c>
      <c r="I116" s="9">
        <v>0.91244213880000002</v>
      </c>
      <c r="J116" s="3" t="s">
        <v>51</v>
      </c>
      <c r="K116" s="3" t="s">
        <v>46</v>
      </c>
      <c r="L116" s="5">
        <v>54137</v>
      </c>
      <c r="M116" s="5">
        <v>757601</v>
      </c>
    </row>
    <row r="117" spans="1:13">
      <c r="A117" s="3">
        <v>14</v>
      </c>
      <c r="B117" s="3" t="s">
        <v>32</v>
      </c>
      <c r="C117" s="3" t="s">
        <v>25</v>
      </c>
      <c r="D117" s="3" t="s">
        <v>43</v>
      </c>
      <c r="E117" s="10">
        <v>3.7855331099999998</v>
      </c>
      <c r="F117" s="10">
        <v>1.6213731</v>
      </c>
      <c r="G117" s="10">
        <f t="shared" si="2"/>
        <v>0.60764183399999983</v>
      </c>
      <c r="H117" s="10">
        <f t="shared" si="3"/>
        <v>6.9634243859999998</v>
      </c>
      <c r="I117" s="9">
        <v>3.7742295600000003E-2</v>
      </c>
      <c r="J117" s="3" t="s">
        <v>51</v>
      </c>
      <c r="K117" s="3" t="s">
        <v>46</v>
      </c>
      <c r="L117" s="5">
        <v>54137</v>
      </c>
      <c r="M117" s="5">
        <v>757601</v>
      </c>
    </row>
    <row r="118" spans="1:13">
      <c r="A118" s="3">
        <v>14</v>
      </c>
      <c r="B118" s="3" t="s">
        <v>32</v>
      </c>
      <c r="C118" s="3" t="s">
        <v>25</v>
      </c>
      <c r="D118" s="3" t="s">
        <v>44</v>
      </c>
      <c r="E118" s="10">
        <v>0.77222091000000004</v>
      </c>
      <c r="F118" s="10">
        <v>0.3070869</v>
      </c>
      <c r="G118" s="10">
        <f t="shared" si="2"/>
        <v>0.17033058600000006</v>
      </c>
      <c r="H118" s="10">
        <f t="shared" si="3"/>
        <v>1.3741112339999999</v>
      </c>
      <c r="I118" s="9">
        <v>1.19145168E-2</v>
      </c>
      <c r="J118" s="3" t="s">
        <v>51</v>
      </c>
      <c r="K118" s="3" t="s">
        <v>46</v>
      </c>
      <c r="L118" s="5">
        <v>54137</v>
      </c>
      <c r="M118" s="5">
        <v>757601</v>
      </c>
    </row>
    <row r="119" spans="1:13">
      <c r="A119" s="3">
        <v>14</v>
      </c>
      <c r="B119" s="3" t="s">
        <v>32</v>
      </c>
      <c r="C119" s="3" t="s">
        <v>25</v>
      </c>
      <c r="D119" s="3" t="s">
        <v>40</v>
      </c>
      <c r="E119" s="10">
        <v>0.78365039000000003</v>
      </c>
      <c r="F119" s="10">
        <v>0.41062159999999998</v>
      </c>
      <c r="G119" s="10">
        <f t="shared" si="2"/>
        <v>-2.1167945999999938E-2</v>
      </c>
      <c r="H119" s="10">
        <f t="shared" si="3"/>
        <v>1.5884687259999999</v>
      </c>
      <c r="I119" s="9">
        <v>7.8659739100000001E-2</v>
      </c>
      <c r="J119" s="3" t="s">
        <v>51</v>
      </c>
      <c r="K119" s="3" t="s">
        <v>46</v>
      </c>
      <c r="L119" s="5">
        <v>54137</v>
      </c>
      <c r="M119" s="5">
        <v>757601</v>
      </c>
    </row>
    <row r="120" spans="1:13">
      <c r="A120" s="3">
        <v>14</v>
      </c>
      <c r="B120" s="3" t="s">
        <v>32</v>
      </c>
      <c r="C120" s="3" t="s">
        <v>25</v>
      </c>
      <c r="D120" s="3" t="s">
        <v>41</v>
      </c>
      <c r="E120" s="10">
        <v>0.82541576999999999</v>
      </c>
      <c r="F120" s="10">
        <v>0.33716279999999998</v>
      </c>
      <c r="G120" s="10">
        <f t="shared" si="2"/>
        <v>0.16457668200000009</v>
      </c>
      <c r="H120" s="10">
        <f t="shared" si="3"/>
        <v>1.4862548579999999</v>
      </c>
      <c r="I120" s="9">
        <v>2.93162293E-2</v>
      </c>
      <c r="J120" s="3" t="s">
        <v>51</v>
      </c>
      <c r="K120" s="3" t="s">
        <v>46</v>
      </c>
      <c r="L120" s="5">
        <v>54137</v>
      </c>
      <c r="M120" s="5">
        <v>757601</v>
      </c>
    </row>
    <row r="121" spans="1:13">
      <c r="A121" s="3">
        <v>5</v>
      </c>
      <c r="B121" s="3" t="s">
        <v>32</v>
      </c>
      <c r="C121" s="3" t="s">
        <v>25</v>
      </c>
      <c r="D121" s="3" t="s">
        <v>801</v>
      </c>
      <c r="E121" s="10">
        <v>-0.40940103799999999</v>
      </c>
      <c r="F121" s="10">
        <v>0.46203139999999998</v>
      </c>
      <c r="G121" s="10">
        <f t="shared" si="2"/>
        <v>-1.3149825819999998</v>
      </c>
      <c r="H121" s="10">
        <f t="shared" si="3"/>
        <v>0.49618050599999991</v>
      </c>
      <c r="I121" s="9">
        <v>0.375569457</v>
      </c>
      <c r="J121" s="3" t="s">
        <v>51</v>
      </c>
      <c r="K121" s="3" t="s">
        <v>46</v>
      </c>
      <c r="L121" s="5">
        <v>54137</v>
      </c>
      <c r="M121" s="5">
        <v>757601</v>
      </c>
    </row>
    <row r="122" spans="1:13">
      <c r="A122" s="3">
        <v>16</v>
      </c>
      <c r="B122" s="3" t="s">
        <v>32</v>
      </c>
      <c r="C122" s="3" t="s">
        <v>25</v>
      </c>
      <c r="D122" s="3" t="s">
        <v>42</v>
      </c>
      <c r="E122" s="10">
        <v>0.37750909999999999</v>
      </c>
      <c r="F122" s="10">
        <v>0.60979609999999995</v>
      </c>
      <c r="G122" s="10">
        <f t="shared" si="2"/>
        <v>-0.81769125600000003</v>
      </c>
      <c r="H122" s="10">
        <f t="shared" si="3"/>
        <v>1.5727094559999999</v>
      </c>
      <c r="I122" s="9">
        <v>0.53586750000000005</v>
      </c>
      <c r="J122" s="3" t="s">
        <v>51</v>
      </c>
      <c r="K122" s="3" t="s">
        <v>24</v>
      </c>
      <c r="L122" s="5">
        <v>54137</v>
      </c>
      <c r="M122" s="5">
        <v>340159</v>
      </c>
    </row>
    <row r="123" spans="1:13">
      <c r="A123" s="3">
        <v>16</v>
      </c>
      <c r="B123" s="3" t="s">
        <v>32</v>
      </c>
      <c r="C123" s="3" t="s">
        <v>25</v>
      </c>
      <c r="D123" s="3" t="s">
        <v>42</v>
      </c>
      <c r="E123" s="10">
        <v>-1.1759603999999999</v>
      </c>
      <c r="F123" s="10">
        <v>0.54311900000000002</v>
      </c>
      <c r="G123" s="10">
        <f t="shared" si="2"/>
        <v>-2.2404736399999998</v>
      </c>
      <c r="H123" s="10">
        <f t="shared" si="3"/>
        <v>-0.11144715999999999</v>
      </c>
      <c r="I123" s="9">
        <v>3.037248E-2</v>
      </c>
      <c r="J123" s="3" t="s">
        <v>51</v>
      </c>
      <c r="K123" s="3" t="s">
        <v>47</v>
      </c>
      <c r="L123" s="5">
        <v>54137</v>
      </c>
      <c r="M123" s="5">
        <v>299024</v>
      </c>
    </row>
    <row r="124" spans="1:13">
      <c r="A124" s="2">
        <v>14</v>
      </c>
      <c r="B124" s="2" t="s">
        <v>32</v>
      </c>
      <c r="C124" s="2" t="s">
        <v>27</v>
      </c>
      <c r="D124" s="2" t="s">
        <v>42</v>
      </c>
      <c r="E124" s="12">
        <v>-1.05855817</v>
      </c>
      <c r="F124" s="12">
        <v>0.27733914999999998</v>
      </c>
      <c r="G124" s="12">
        <f t="shared" si="2"/>
        <v>-1.6021429039999999</v>
      </c>
      <c r="H124" s="12">
        <f t="shared" si="3"/>
        <v>-0.51497343600000001</v>
      </c>
      <c r="I124" s="13">
        <v>1.3517370000000001E-4</v>
      </c>
      <c r="J124" s="2" t="s">
        <v>51</v>
      </c>
      <c r="K124" s="2" t="s">
        <v>48</v>
      </c>
      <c r="L124" s="7">
        <v>54137</v>
      </c>
      <c r="M124" s="7">
        <v>757601</v>
      </c>
    </row>
    <row r="125" spans="1:13">
      <c r="A125" s="2">
        <v>14</v>
      </c>
      <c r="B125" s="2" t="s">
        <v>32</v>
      </c>
      <c r="C125" s="2" t="s">
        <v>27</v>
      </c>
      <c r="D125" s="2" t="s">
        <v>43</v>
      </c>
      <c r="E125" s="12">
        <v>-2.0645360799999999</v>
      </c>
      <c r="F125" s="12">
        <v>1.0511067000000001</v>
      </c>
      <c r="G125" s="12">
        <f t="shared" si="2"/>
        <v>-4.1247052120000003</v>
      </c>
      <c r="H125" s="12">
        <f t="shared" si="3"/>
        <v>-4.3669479999999261E-3</v>
      </c>
      <c r="I125" s="13">
        <v>7.3100359899999995E-2</v>
      </c>
      <c r="J125" s="2" t="s">
        <v>51</v>
      </c>
      <c r="K125" s="2" t="s">
        <v>48</v>
      </c>
      <c r="L125" s="7">
        <v>54137</v>
      </c>
      <c r="M125" s="7">
        <v>757601</v>
      </c>
    </row>
    <row r="126" spans="1:13">
      <c r="A126" s="2">
        <v>14</v>
      </c>
      <c r="B126" s="2" t="s">
        <v>32</v>
      </c>
      <c r="C126" s="2" t="s">
        <v>27</v>
      </c>
      <c r="D126" s="2" t="s">
        <v>44</v>
      </c>
      <c r="E126" s="12">
        <v>-0.80234075000000005</v>
      </c>
      <c r="F126" s="12">
        <v>0.2370448</v>
      </c>
      <c r="G126" s="12">
        <f t="shared" si="2"/>
        <v>-1.2669485580000002</v>
      </c>
      <c r="H126" s="12">
        <f t="shared" si="3"/>
        <v>-0.33773294200000004</v>
      </c>
      <c r="I126" s="13">
        <v>7.1239480000000004E-4</v>
      </c>
      <c r="J126" s="2" t="s">
        <v>51</v>
      </c>
      <c r="K126" s="2" t="s">
        <v>48</v>
      </c>
      <c r="L126" s="7">
        <v>54137</v>
      </c>
      <c r="M126" s="7">
        <v>757601</v>
      </c>
    </row>
    <row r="127" spans="1:13">
      <c r="A127" s="2">
        <v>14</v>
      </c>
      <c r="B127" s="2" t="s">
        <v>32</v>
      </c>
      <c r="C127" s="2" t="s">
        <v>27</v>
      </c>
      <c r="D127" s="2" t="s">
        <v>40</v>
      </c>
      <c r="E127" s="12">
        <v>-0.73793268000000001</v>
      </c>
      <c r="F127" s="12">
        <v>0.55950169999999999</v>
      </c>
      <c r="G127" s="12">
        <f t="shared" si="2"/>
        <v>-1.8345560120000002</v>
      </c>
      <c r="H127" s="12">
        <f t="shared" si="3"/>
        <v>0.35869065200000005</v>
      </c>
      <c r="I127" s="13">
        <v>0.20996066699999999</v>
      </c>
      <c r="J127" s="2" t="s">
        <v>51</v>
      </c>
      <c r="K127" s="2" t="s">
        <v>48</v>
      </c>
      <c r="L127" s="7">
        <v>54137</v>
      </c>
      <c r="M127" s="7">
        <v>757601</v>
      </c>
    </row>
    <row r="128" spans="1:13">
      <c r="A128" s="2">
        <v>14</v>
      </c>
      <c r="B128" s="2" t="s">
        <v>32</v>
      </c>
      <c r="C128" s="2" t="s">
        <v>27</v>
      </c>
      <c r="D128" s="2" t="s">
        <v>41</v>
      </c>
      <c r="E128" s="12">
        <v>-0.55160103999999999</v>
      </c>
      <c r="F128" s="12">
        <v>0.53551439999999995</v>
      </c>
      <c r="G128" s="12">
        <f t="shared" si="2"/>
        <v>-1.601209264</v>
      </c>
      <c r="H128" s="12">
        <f t="shared" si="3"/>
        <v>0.49800718399999999</v>
      </c>
      <c r="I128" s="13">
        <v>0.32177535629999998</v>
      </c>
      <c r="J128" s="2" t="s">
        <v>51</v>
      </c>
      <c r="K128" s="2" t="s">
        <v>48</v>
      </c>
      <c r="L128" s="7">
        <v>54137</v>
      </c>
      <c r="M128" s="7">
        <v>757601</v>
      </c>
    </row>
    <row r="129" spans="1:13">
      <c r="A129" s="2">
        <v>5</v>
      </c>
      <c r="B129" s="2" t="s">
        <v>32</v>
      </c>
      <c r="C129" s="2" t="s">
        <v>27</v>
      </c>
      <c r="D129" s="2" t="s">
        <v>801</v>
      </c>
      <c r="E129" s="12">
        <v>-0.88724471599999999</v>
      </c>
      <c r="F129" s="12">
        <v>0.28577000899999999</v>
      </c>
      <c r="G129" s="12">
        <f t="shared" si="2"/>
        <v>-1.4473539336400001</v>
      </c>
      <c r="H129" s="12">
        <f t="shared" si="3"/>
        <v>-0.32713549836</v>
      </c>
      <c r="I129" s="13">
        <v>1.9043930000000001E-3</v>
      </c>
      <c r="J129" s="2" t="s">
        <v>51</v>
      </c>
      <c r="K129" s="2" t="s">
        <v>48</v>
      </c>
      <c r="L129" s="7">
        <v>54137</v>
      </c>
      <c r="M129" s="7">
        <v>757601</v>
      </c>
    </row>
    <row r="130" spans="1:13">
      <c r="A130" s="2">
        <v>16</v>
      </c>
      <c r="B130" s="2" t="s">
        <v>32</v>
      </c>
      <c r="C130" s="2" t="s">
        <v>27</v>
      </c>
      <c r="D130" s="2" t="s">
        <v>42</v>
      </c>
      <c r="E130" s="12">
        <v>-0.83522510000000005</v>
      </c>
      <c r="F130" s="12">
        <v>0.27680339999999998</v>
      </c>
      <c r="G130" s="12">
        <f t="shared" si="2"/>
        <v>-1.3777597639999999</v>
      </c>
      <c r="H130" s="12">
        <f t="shared" si="3"/>
        <v>-0.29269043600000011</v>
      </c>
      <c r="I130" s="13">
        <v>2.5495740000000002E-3</v>
      </c>
      <c r="J130" s="2" t="s">
        <v>51</v>
      </c>
      <c r="K130" s="2" t="s">
        <v>24</v>
      </c>
      <c r="L130" s="7">
        <v>54137</v>
      </c>
      <c r="M130" s="7">
        <v>340162</v>
      </c>
    </row>
    <row r="131" spans="1:13">
      <c r="A131" s="2">
        <v>16</v>
      </c>
      <c r="B131" s="2" t="s">
        <v>32</v>
      </c>
      <c r="C131" s="2" t="s">
        <v>27</v>
      </c>
      <c r="D131" s="2" t="s">
        <v>42</v>
      </c>
      <c r="E131" s="12">
        <v>-1.375767</v>
      </c>
      <c r="F131" s="12">
        <v>0.27754820000000002</v>
      </c>
      <c r="G131" s="12">
        <f t="shared" si="2"/>
        <v>-1.919761472</v>
      </c>
      <c r="H131" s="12">
        <f t="shared" si="3"/>
        <v>-0.8317725279999999</v>
      </c>
      <c r="I131" s="13">
        <v>7.1641810000000005E-7</v>
      </c>
      <c r="J131" s="2" t="s">
        <v>51</v>
      </c>
      <c r="K131" s="2" t="s">
        <v>47</v>
      </c>
      <c r="L131" s="7">
        <v>54137</v>
      </c>
      <c r="M131" s="7">
        <v>299024</v>
      </c>
    </row>
    <row r="132" spans="1:13">
      <c r="A132" s="3">
        <v>17</v>
      </c>
      <c r="B132" s="3" t="s">
        <v>33</v>
      </c>
      <c r="C132" s="3" t="s">
        <v>25</v>
      </c>
      <c r="D132" s="3" t="s">
        <v>42</v>
      </c>
      <c r="E132" s="10">
        <v>-1.1735709110000001</v>
      </c>
      <c r="F132" s="10">
        <v>0.77969511000000002</v>
      </c>
      <c r="G132" s="10">
        <f t="shared" si="2"/>
        <v>-2.7017733266000001</v>
      </c>
      <c r="H132" s="10">
        <f t="shared" si="3"/>
        <v>0.35463150459999992</v>
      </c>
      <c r="I132" s="9">
        <v>0.13228129999999999</v>
      </c>
      <c r="J132" s="3" t="s">
        <v>52</v>
      </c>
      <c r="K132" s="3" t="s">
        <v>46</v>
      </c>
      <c r="L132" s="5">
        <v>54137</v>
      </c>
      <c r="M132" s="5">
        <v>757601</v>
      </c>
    </row>
    <row r="133" spans="1:13">
      <c r="A133" s="3">
        <v>17</v>
      </c>
      <c r="B133" s="3" t="s">
        <v>33</v>
      </c>
      <c r="C133" s="3" t="s">
        <v>25</v>
      </c>
      <c r="D133" s="3" t="s">
        <v>43</v>
      </c>
      <c r="E133" s="10">
        <v>-0.77646170000000003</v>
      </c>
      <c r="F133" s="10">
        <v>2.6022439999999998</v>
      </c>
      <c r="G133" s="10">
        <f t="shared" si="2"/>
        <v>-5.8768599399999992</v>
      </c>
      <c r="H133" s="10">
        <f t="shared" si="3"/>
        <v>4.3239365400000001</v>
      </c>
      <c r="I133" s="9">
        <v>0.76950549999999995</v>
      </c>
      <c r="J133" s="3" t="s">
        <v>52</v>
      </c>
      <c r="K133" s="3" t="s">
        <v>46</v>
      </c>
      <c r="L133" s="5">
        <v>54137</v>
      </c>
      <c r="M133" s="5">
        <v>757601</v>
      </c>
    </row>
    <row r="134" spans="1:13">
      <c r="A134" s="3">
        <v>17</v>
      </c>
      <c r="B134" s="3" t="s">
        <v>33</v>
      </c>
      <c r="C134" s="3" t="s">
        <v>25</v>
      </c>
      <c r="D134" s="3" t="s">
        <v>44</v>
      </c>
      <c r="E134" s="10">
        <v>0.45256950000000001</v>
      </c>
      <c r="F134" s="10">
        <v>0.30389440000000001</v>
      </c>
      <c r="G134" s="10">
        <f t="shared" si="2"/>
        <v>-0.14306352399999994</v>
      </c>
      <c r="H134" s="10">
        <f t="shared" si="3"/>
        <v>1.0482025239999999</v>
      </c>
      <c r="I134" s="9">
        <v>0.13642609999999999</v>
      </c>
      <c r="J134" s="3" t="s">
        <v>52</v>
      </c>
      <c r="K134" s="3" t="s">
        <v>46</v>
      </c>
      <c r="L134" s="5">
        <v>54137</v>
      </c>
      <c r="M134" s="5">
        <v>757601</v>
      </c>
    </row>
    <row r="135" spans="1:13">
      <c r="A135" s="3">
        <v>17</v>
      </c>
      <c r="B135" s="3" t="s">
        <v>33</v>
      </c>
      <c r="C135" s="3" t="s">
        <v>25</v>
      </c>
      <c r="D135" s="3" t="s">
        <v>40</v>
      </c>
      <c r="E135" s="10">
        <v>0.49693769999999998</v>
      </c>
      <c r="F135" s="10">
        <v>0.34192650000000002</v>
      </c>
      <c r="G135" s="10">
        <f t="shared" si="2"/>
        <v>-0.17323824000000004</v>
      </c>
      <c r="H135" s="10">
        <f t="shared" si="3"/>
        <v>1.16711364</v>
      </c>
      <c r="I135" s="9">
        <v>0.16545979999999999</v>
      </c>
      <c r="J135" s="3" t="s">
        <v>52</v>
      </c>
      <c r="K135" s="3" t="s">
        <v>46</v>
      </c>
      <c r="L135" s="5">
        <v>54137</v>
      </c>
      <c r="M135" s="5">
        <v>757601</v>
      </c>
    </row>
    <row r="136" spans="1:13">
      <c r="A136" s="3">
        <v>17</v>
      </c>
      <c r="B136" s="3" t="s">
        <v>33</v>
      </c>
      <c r="C136" s="3" t="s">
        <v>25</v>
      </c>
      <c r="D136" s="3" t="s">
        <v>41</v>
      </c>
      <c r="E136" s="10">
        <v>0.59409040000000002</v>
      </c>
      <c r="F136" s="10">
        <v>0.25747389999999998</v>
      </c>
      <c r="G136" s="10">
        <f t="shared" si="2"/>
        <v>8.9441556000000033E-2</v>
      </c>
      <c r="H136" s="10">
        <f t="shared" si="3"/>
        <v>1.0987392439999999</v>
      </c>
      <c r="I136" s="9">
        <v>3.4737539999999997E-2</v>
      </c>
      <c r="J136" s="3" t="s">
        <v>52</v>
      </c>
      <c r="K136" s="3" t="s">
        <v>46</v>
      </c>
      <c r="L136" s="5">
        <v>54137</v>
      </c>
      <c r="M136" s="5">
        <v>757601</v>
      </c>
    </row>
    <row r="137" spans="1:13">
      <c r="A137" s="3">
        <v>5</v>
      </c>
      <c r="B137" s="3" t="s">
        <v>33</v>
      </c>
      <c r="C137" s="3" t="s">
        <v>25</v>
      </c>
      <c r="D137" s="3" t="s">
        <v>801</v>
      </c>
      <c r="E137" s="10">
        <v>-0.30258419412439402</v>
      </c>
      <c r="F137" s="10">
        <v>0.45529543865240801</v>
      </c>
      <c r="G137" s="10">
        <f t="shared" si="2"/>
        <v>-1.1949632538831136</v>
      </c>
      <c r="H137" s="10">
        <f t="shared" si="3"/>
        <v>0.5897948656343257</v>
      </c>
      <c r="I137" s="9">
        <v>0.50631361219081905</v>
      </c>
      <c r="J137" s="3" t="s">
        <v>52</v>
      </c>
      <c r="K137" s="3" t="s">
        <v>46</v>
      </c>
      <c r="L137" s="5">
        <v>54137</v>
      </c>
      <c r="M137" s="5">
        <v>757601</v>
      </c>
    </row>
    <row r="138" spans="1:13">
      <c r="A138" s="3">
        <v>18</v>
      </c>
      <c r="B138" s="3" t="s">
        <v>33</v>
      </c>
      <c r="C138" s="3" t="s">
        <v>25</v>
      </c>
      <c r="D138" s="3" t="s">
        <v>42</v>
      </c>
      <c r="E138" s="10">
        <v>-1.622496E-2</v>
      </c>
      <c r="F138" s="10">
        <v>0.71280730000000003</v>
      </c>
      <c r="G138" s="10">
        <f t="shared" si="2"/>
        <v>-1.413327268</v>
      </c>
      <c r="H138" s="10">
        <f t="shared" si="3"/>
        <v>1.3808773480000001</v>
      </c>
      <c r="I138" s="9">
        <v>0.98184009999999999</v>
      </c>
      <c r="J138" s="3" t="s">
        <v>52</v>
      </c>
      <c r="K138" s="3" t="s">
        <v>24</v>
      </c>
      <c r="L138" s="5">
        <v>54137</v>
      </c>
      <c r="M138" s="5">
        <v>340159</v>
      </c>
    </row>
    <row r="139" spans="1:13">
      <c r="A139" s="3">
        <v>18</v>
      </c>
      <c r="B139" s="3" t="s">
        <v>33</v>
      </c>
      <c r="C139" s="3" t="s">
        <v>25</v>
      </c>
      <c r="D139" s="3" t="s">
        <v>42</v>
      </c>
      <c r="E139" s="10">
        <v>-1.3626210999999999</v>
      </c>
      <c r="F139" s="10">
        <v>0.58219379999999998</v>
      </c>
      <c r="G139" s="10">
        <f t="shared" si="2"/>
        <v>-2.5037209479999998</v>
      </c>
      <c r="H139" s="10">
        <f t="shared" si="3"/>
        <v>-0.22152125200000006</v>
      </c>
      <c r="I139" s="9">
        <v>1.9258239999999999E-2</v>
      </c>
      <c r="J139" s="3" t="s">
        <v>52</v>
      </c>
      <c r="K139" s="3" t="s">
        <v>47</v>
      </c>
      <c r="L139" s="5">
        <v>54137</v>
      </c>
      <c r="M139" s="5">
        <v>299024</v>
      </c>
    </row>
    <row r="140" spans="1:13">
      <c r="A140" s="2">
        <v>17</v>
      </c>
      <c r="B140" s="2" t="s">
        <v>33</v>
      </c>
      <c r="C140" s="2" t="s">
        <v>27</v>
      </c>
      <c r="D140" s="2" t="s">
        <v>42</v>
      </c>
      <c r="E140" s="12">
        <v>-1.5110015349999999</v>
      </c>
      <c r="F140" s="12">
        <v>0.34275464</v>
      </c>
      <c r="G140" s="12">
        <f t="shared" si="2"/>
        <v>-2.1828006294</v>
      </c>
      <c r="H140" s="12">
        <f t="shared" si="3"/>
        <v>-0.83920244059999993</v>
      </c>
      <c r="I140" s="13">
        <v>1.041343E-5</v>
      </c>
      <c r="J140" s="2" t="s">
        <v>52</v>
      </c>
      <c r="K140" s="2" t="s">
        <v>48</v>
      </c>
      <c r="L140" s="7">
        <v>54137</v>
      </c>
      <c r="M140" s="7">
        <v>757601</v>
      </c>
    </row>
    <row r="141" spans="1:13">
      <c r="A141" s="2">
        <v>17</v>
      </c>
      <c r="B141" s="2" t="s">
        <v>33</v>
      </c>
      <c r="C141" s="2" t="s">
        <v>27</v>
      </c>
      <c r="D141" s="2" t="s">
        <v>43</v>
      </c>
      <c r="E141" s="12">
        <v>-2.6162119000000001</v>
      </c>
      <c r="F141" s="12">
        <v>1.1059559999999999</v>
      </c>
      <c r="G141" s="12">
        <f t="shared" si="2"/>
        <v>-4.7838856600000002</v>
      </c>
      <c r="H141" s="12">
        <f t="shared" si="3"/>
        <v>-0.44853814000000014</v>
      </c>
      <c r="I141" s="13">
        <v>3.189736E-2</v>
      </c>
      <c r="J141" s="2" t="s">
        <v>52</v>
      </c>
      <c r="K141" s="2" t="s">
        <v>48</v>
      </c>
      <c r="L141" s="7">
        <v>54137</v>
      </c>
      <c r="M141" s="7">
        <v>757601</v>
      </c>
    </row>
    <row r="142" spans="1:13">
      <c r="A142" s="2">
        <v>17</v>
      </c>
      <c r="B142" s="2" t="s">
        <v>33</v>
      </c>
      <c r="C142" s="2" t="s">
        <v>27</v>
      </c>
      <c r="D142" s="2" t="s">
        <v>44</v>
      </c>
      <c r="E142" s="12">
        <v>-1.2049728</v>
      </c>
      <c r="F142" s="12">
        <v>0.22199389999999999</v>
      </c>
      <c r="G142" s="12">
        <f t="shared" si="2"/>
        <v>-1.6400808439999999</v>
      </c>
      <c r="H142" s="12">
        <f t="shared" si="3"/>
        <v>-0.76986475600000004</v>
      </c>
      <c r="I142" s="13">
        <v>5.7003769999999998E-8</v>
      </c>
      <c r="J142" s="2" t="s">
        <v>52</v>
      </c>
      <c r="K142" s="2" t="s">
        <v>48</v>
      </c>
      <c r="L142" s="7">
        <v>54137</v>
      </c>
      <c r="M142" s="7">
        <v>757601</v>
      </c>
    </row>
    <row r="143" spans="1:13">
      <c r="A143" s="2">
        <v>17</v>
      </c>
      <c r="B143" s="2" t="s">
        <v>33</v>
      </c>
      <c r="C143" s="2" t="s">
        <v>27</v>
      </c>
      <c r="D143" s="2" t="s">
        <v>40</v>
      </c>
      <c r="E143" s="12">
        <v>-1.0029456000000001</v>
      </c>
      <c r="F143" s="12">
        <v>0.5963716</v>
      </c>
      <c r="G143" s="12">
        <f t="shared" si="2"/>
        <v>-2.1718339360000001</v>
      </c>
      <c r="H143" s="12">
        <f t="shared" si="3"/>
        <v>0.16594273599999987</v>
      </c>
      <c r="I143" s="13">
        <v>0.1120294</v>
      </c>
      <c r="J143" s="2" t="s">
        <v>52</v>
      </c>
      <c r="K143" s="2" t="s">
        <v>48</v>
      </c>
      <c r="L143" s="7">
        <v>54137</v>
      </c>
      <c r="M143" s="7">
        <v>757601</v>
      </c>
    </row>
    <row r="144" spans="1:13">
      <c r="A144" s="2">
        <v>17</v>
      </c>
      <c r="B144" s="2" t="s">
        <v>33</v>
      </c>
      <c r="C144" s="2" t="s">
        <v>27</v>
      </c>
      <c r="D144" s="2" t="s">
        <v>41</v>
      </c>
      <c r="E144" s="12">
        <v>-1.3921014</v>
      </c>
      <c r="F144" s="12">
        <v>0.43123830000000002</v>
      </c>
      <c r="G144" s="12">
        <f t="shared" si="2"/>
        <v>-2.2373284680000003</v>
      </c>
      <c r="H144" s="12">
        <f t="shared" si="3"/>
        <v>-0.54687433200000002</v>
      </c>
      <c r="I144" s="13">
        <v>5.2572030000000002E-3</v>
      </c>
      <c r="J144" s="2" t="s">
        <v>52</v>
      </c>
      <c r="K144" s="2" t="s">
        <v>48</v>
      </c>
      <c r="L144" s="7">
        <v>54137</v>
      </c>
      <c r="M144" s="7">
        <v>757601</v>
      </c>
    </row>
    <row r="145" spans="1:13">
      <c r="A145" s="2">
        <v>5</v>
      </c>
      <c r="B145" s="2" t="s">
        <v>33</v>
      </c>
      <c r="C145" s="2" t="s">
        <v>27</v>
      </c>
      <c r="D145" s="2" t="s">
        <v>801</v>
      </c>
      <c r="E145" s="12">
        <v>-0.92419305699999998</v>
      </c>
      <c r="F145" s="12">
        <v>0.280377975</v>
      </c>
      <c r="G145" s="12">
        <f t="shared" si="2"/>
        <v>-1.4737338879999999</v>
      </c>
      <c r="H145" s="12">
        <f t="shared" si="3"/>
        <v>-0.37465222600000003</v>
      </c>
      <c r="I145" s="13">
        <v>9.7988299999999997E-4</v>
      </c>
      <c r="J145" s="2" t="s">
        <v>52</v>
      </c>
      <c r="K145" s="2" t="s">
        <v>48</v>
      </c>
      <c r="L145" s="7">
        <v>54137</v>
      </c>
      <c r="M145" s="7">
        <v>757601</v>
      </c>
    </row>
    <row r="146" spans="1:13">
      <c r="A146" s="2">
        <v>18</v>
      </c>
      <c r="B146" s="2" t="s">
        <v>33</v>
      </c>
      <c r="C146" s="2" t="s">
        <v>27</v>
      </c>
      <c r="D146" s="2" t="s">
        <v>42</v>
      </c>
      <c r="E146" s="12">
        <v>-1.0465724999999999</v>
      </c>
      <c r="F146" s="12">
        <v>0.31440360000000001</v>
      </c>
      <c r="G146" s="12">
        <f t="shared" si="2"/>
        <v>-1.6628035559999998</v>
      </c>
      <c r="H146" s="12">
        <f t="shared" si="3"/>
        <v>-0.43034144399999996</v>
      </c>
      <c r="I146" s="13">
        <v>8.723515E-4</v>
      </c>
      <c r="J146" s="2" t="s">
        <v>52</v>
      </c>
      <c r="K146" s="2" t="s">
        <v>24</v>
      </c>
      <c r="L146" s="7">
        <v>54137</v>
      </c>
      <c r="M146" s="7">
        <v>340162</v>
      </c>
    </row>
    <row r="147" spans="1:13">
      <c r="A147" s="2">
        <v>18</v>
      </c>
      <c r="B147" s="2" t="s">
        <v>33</v>
      </c>
      <c r="C147" s="2" t="s">
        <v>27</v>
      </c>
      <c r="D147" s="2" t="s">
        <v>42</v>
      </c>
      <c r="E147" s="12">
        <v>-1.3817379999999999</v>
      </c>
      <c r="F147" s="12">
        <v>0.25691540000000002</v>
      </c>
      <c r="G147" s="12">
        <f t="shared" si="2"/>
        <v>-1.8852921839999999</v>
      </c>
      <c r="H147" s="12">
        <f t="shared" si="3"/>
        <v>-0.87818381599999984</v>
      </c>
      <c r="I147" s="13">
        <v>7.5241010000000002E-8</v>
      </c>
      <c r="J147" s="2" t="s">
        <v>52</v>
      </c>
      <c r="K147" s="2" t="s">
        <v>47</v>
      </c>
      <c r="L147" s="7">
        <v>54137</v>
      </c>
      <c r="M147" s="7">
        <v>299024</v>
      </c>
    </row>
    <row r="148" spans="1:13">
      <c r="A148" s="3">
        <v>16</v>
      </c>
      <c r="B148" s="3" t="s">
        <v>34</v>
      </c>
      <c r="C148" s="3" t="s">
        <v>25</v>
      </c>
      <c r="D148" s="3" t="s">
        <v>42</v>
      </c>
      <c r="E148" s="10">
        <v>-0.91229324300000003</v>
      </c>
      <c r="F148" s="10">
        <v>0.77568139000000003</v>
      </c>
      <c r="G148" s="10">
        <f t="shared" si="2"/>
        <v>-2.4326287674000002</v>
      </c>
      <c r="H148" s="10">
        <f t="shared" si="3"/>
        <v>0.60804228140000005</v>
      </c>
      <c r="I148" s="9">
        <v>0.2395475</v>
      </c>
      <c r="J148" s="3" t="s">
        <v>53</v>
      </c>
      <c r="K148" s="3" t="s">
        <v>46</v>
      </c>
      <c r="L148" s="5">
        <v>54137</v>
      </c>
      <c r="M148" s="5">
        <v>757601</v>
      </c>
    </row>
    <row r="149" spans="1:13">
      <c r="A149" s="3">
        <v>16</v>
      </c>
      <c r="B149" s="3" t="s">
        <v>34</v>
      </c>
      <c r="C149" s="3" t="s">
        <v>25</v>
      </c>
      <c r="D149" s="3" t="s">
        <v>43</v>
      </c>
      <c r="E149" s="10">
        <v>-1.2765396</v>
      </c>
      <c r="F149" s="10">
        <v>2.3586836999999998</v>
      </c>
      <c r="G149" s="10">
        <f t="shared" si="2"/>
        <v>-5.8995596519999989</v>
      </c>
      <c r="H149" s="10">
        <f t="shared" si="3"/>
        <v>3.3464804519999993</v>
      </c>
      <c r="I149" s="9">
        <v>0.59687129999999999</v>
      </c>
      <c r="J149" s="3" t="s">
        <v>53</v>
      </c>
      <c r="K149" s="3" t="s">
        <v>46</v>
      </c>
      <c r="L149" s="5">
        <v>54137</v>
      </c>
      <c r="M149" s="5">
        <v>757601</v>
      </c>
    </row>
    <row r="150" spans="1:13">
      <c r="A150" s="3">
        <v>16</v>
      </c>
      <c r="B150" s="3" t="s">
        <v>34</v>
      </c>
      <c r="C150" s="3" t="s">
        <v>25</v>
      </c>
      <c r="D150" s="3" t="s">
        <v>44</v>
      </c>
      <c r="E150" s="10">
        <v>0.59166280000000004</v>
      </c>
      <c r="F150" s="10">
        <v>0.2628202</v>
      </c>
      <c r="G150" s="10">
        <f t="shared" si="2"/>
        <v>7.6535208000000021E-2</v>
      </c>
      <c r="H150" s="10">
        <f t="shared" si="3"/>
        <v>1.1067903920000002</v>
      </c>
      <c r="I150" s="9">
        <v>2.4372390000000001E-2</v>
      </c>
      <c r="J150" s="3" t="s">
        <v>53</v>
      </c>
      <c r="K150" s="3" t="s">
        <v>46</v>
      </c>
      <c r="L150" s="5">
        <v>54137</v>
      </c>
      <c r="M150" s="5">
        <v>757601</v>
      </c>
    </row>
    <row r="151" spans="1:13">
      <c r="A151" s="3">
        <v>16</v>
      </c>
      <c r="B151" s="3" t="s">
        <v>34</v>
      </c>
      <c r="C151" s="3" t="s">
        <v>25</v>
      </c>
      <c r="D151" s="3" t="s">
        <v>40</v>
      </c>
      <c r="E151" s="10">
        <v>0.50376339999999997</v>
      </c>
      <c r="F151" s="10">
        <v>0.31245499999999998</v>
      </c>
      <c r="G151" s="10">
        <f t="shared" ref="G151:G179" si="4">E151-1.96*F151</f>
        <v>-0.10864839999999998</v>
      </c>
      <c r="H151" s="10">
        <f t="shared" ref="H151:H179" si="5">E151+1.96*F151</f>
        <v>1.1161751999999998</v>
      </c>
      <c r="I151" s="9">
        <v>0.12773870000000001</v>
      </c>
      <c r="J151" s="3" t="s">
        <v>53</v>
      </c>
      <c r="K151" s="3" t="s">
        <v>46</v>
      </c>
      <c r="L151" s="5">
        <v>54137</v>
      </c>
      <c r="M151" s="5">
        <v>757601</v>
      </c>
    </row>
    <row r="152" spans="1:13">
      <c r="A152" s="3">
        <v>16</v>
      </c>
      <c r="B152" s="3" t="s">
        <v>34</v>
      </c>
      <c r="C152" s="3" t="s">
        <v>25</v>
      </c>
      <c r="D152" s="3" t="s">
        <v>41</v>
      </c>
      <c r="E152" s="10">
        <v>0.58228679999999999</v>
      </c>
      <c r="F152" s="10">
        <v>0.27562429999999999</v>
      </c>
      <c r="G152" s="10">
        <f t="shared" si="4"/>
        <v>4.2063171999999982E-2</v>
      </c>
      <c r="H152" s="10">
        <f t="shared" si="5"/>
        <v>1.122510428</v>
      </c>
      <c r="I152" s="9">
        <v>5.1810109999999999E-2</v>
      </c>
      <c r="J152" s="3" t="s">
        <v>53</v>
      </c>
      <c r="K152" s="3" t="s">
        <v>46</v>
      </c>
      <c r="L152" s="5">
        <v>54137</v>
      </c>
      <c r="M152" s="5">
        <v>757601</v>
      </c>
    </row>
    <row r="153" spans="1:13">
      <c r="A153" s="3">
        <v>6</v>
      </c>
      <c r="B153" s="3" t="s">
        <v>34</v>
      </c>
      <c r="C153" s="3" t="s">
        <v>25</v>
      </c>
      <c r="D153" s="3" t="s">
        <v>801</v>
      </c>
      <c r="E153" s="10">
        <v>-0.99368368399999996</v>
      </c>
      <c r="F153" s="10">
        <v>0.43376313799999999</v>
      </c>
      <c r="G153" s="10">
        <f t="shared" si="4"/>
        <v>-1.8438594344799999</v>
      </c>
      <c r="H153" s="10">
        <f t="shared" si="5"/>
        <v>-0.14350793352000002</v>
      </c>
      <c r="I153" s="9">
        <v>2.1972438E-2</v>
      </c>
      <c r="J153" s="3" t="s">
        <v>53</v>
      </c>
      <c r="K153" s="3" t="s">
        <v>46</v>
      </c>
      <c r="L153" s="5">
        <v>54137</v>
      </c>
      <c r="M153" s="5">
        <v>757601</v>
      </c>
    </row>
    <row r="154" spans="1:13">
      <c r="A154" s="3">
        <v>17</v>
      </c>
      <c r="B154" s="3" t="s">
        <v>34</v>
      </c>
      <c r="C154" s="3" t="s">
        <v>25</v>
      </c>
      <c r="D154" s="3" t="s">
        <v>42</v>
      </c>
      <c r="E154" s="10">
        <v>-2.6169660000000001E-2</v>
      </c>
      <c r="F154" s="10">
        <v>0.70596000000000003</v>
      </c>
      <c r="G154" s="10">
        <f t="shared" si="4"/>
        <v>-1.4098512600000002</v>
      </c>
      <c r="H154" s="10">
        <f t="shared" si="5"/>
        <v>1.35751194</v>
      </c>
      <c r="I154" s="9">
        <v>0.97042949999999994</v>
      </c>
      <c r="J154" s="3" t="s">
        <v>53</v>
      </c>
      <c r="K154" s="3" t="s">
        <v>24</v>
      </c>
      <c r="L154" s="5">
        <v>54137</v>
      </c>
      <c r="M154" s="5">
        <v>340159</v>
      </c>
    </row>
    <row r="155" spans="1:13">
      <c r="A155" s="3">
        <v>17</v>
      </c>
      <c r="B155" s="3" t="s">
        <v>34</v>
      </c>
      <c r="C155" s="3" t="s">
        <v>25</v>
      </c>
      <c r="D155" s="3" t="s">
        <v>42</v>
      </c>
      <c r="E155" s="10">
        <v>-1.1135539000000001</v>
      </c>
      <c r="F155" s="10">
        <v>0.55639760000000005</v>
      </c>
      <c r="G155" s="10">
        <f t="shared" si="4"/>
        <v>-2.2040931960000001</v>
      </c>
      <c r="H155" s="10">
        <f t="shared" si="5"/>
        <v>-2.3014604000000105E-2</v>
      </c>
      <c r="I155" s="9">
        <v>4.535322E-2</v>
      </c>
      <c r="J155" s="3" t="s">
        <v>53</v>
      </c>
      <c r="K155" s="3" t="s">
        <v>47</v>
      </c>
      <c r="L155" s="5">
        <v>54137</v>
      </c>
      <c r="M155" s="5">
        <v>299024</v>
      </c>
    </row>
    <row r="156" spans="1:13">
      <c r="A156" s="2">
        <v>16</v>
      </c>
      <c r="B156" s="2" t="s">
        <v>34</v>
      </c>
      <c r="C156" s="2" t="s">
        <v>27</v>
      </c>
      <c r="D156" s="2" t="s">
        <v>42</v>
      </c>
      <c r="E156" s="12">
        <v>-1.3622874</v>
      </c>
      <c r="F156" s="12">
        <v>0.36178413999999998</v>
      </c>
      <c r="G156" s="12">
        <f t="shared" si="4"/>
        <v>-2.0713843143999999</v>
      </c>
      <c r="H156" s="12">
        <f t="shared" si="5"/>
        <v>-0.65319048560000015</v>
      </c>
      <c r="I156" s="13">
        <v>1.66236E-4</v>
      </c>
      <c r="J156" s="2" t="s">
        <v>53</v>
      </c>
      <c r="K156" s="2" t="s">
        <v>48</v>
      </c>
      <c r="L156" s="7">
        <v>54137</v>
      </c>
      <c r="M156" s="7">
        <v>757601</v>
      </c>
    </row>
    <row r="157" spans="1:13">
      <c r="A157" s="2">
        <v>16</v>
      </c>
      <c r="B157" s="2" t="s">
        <v>34</v>
      </c>
      <c r="C157" s="2" t="s">
        <v>27</v>
      </c>
      <c r="D157" s="2" t="s">
        <v>43</v>
      </c>
      <c r="E157" s="12">
        <v>-2.8247895999999999</v>
      </c>
      <c r="F157" s="12">
        <v>1.0206271</v>
      </c>
      <c r="G157" s="12">
        <f t="shared" si="4"/>
        <v>-4.8252187160000002</v>
      </c>
      <c r="H157" s="12">
        <f t="shared" si="5"/>
        <v>-0.82436048400000006</v>
      </c>
      <c r="I157" s="13">
        <v>1.511037E-2</v>
      </c>
      <c r="J157" s="2" t="s">
        <v>53</v>
      </c>
      <c r="K157" s="2" t="s">
        <v>48</v>
      </c>
      <c r="L157" s="7">
        <v>54137</v>
      </c>
      <c r="M157" s="7">
        <v>757601</v>
      </c>
    </row>
    <row r="158" spans="1:13">
      <c r="A158" s="2">
        <v>16</v>
      </c>
      <c r="B158" s="2" t="s">
        <v>34</v>
      </c>
      <c r="C158" s="2" t="s">
        <v>27</v>
      </c>
      <c r="D158" s="2" t="s">
        <v>44</v>
      </c>
      <c r="E158" s="12">
        <v>-1.2667752000000001</v>
      </c>
      <c r="F158" s="12">
        <v>0.21471280000000001</v>
      </c>
      <c r="G158" s="12">
        <f t="shared" si="4"/>
        <v>-1.6876122880000002</v>
      </c>
      <c r="H158" s="12">
        <f t="shared" si="5"/>
        <v>-0.84593811200000002</v>
      </c>
      <c r="I158" s="13">
        <v>3.6381480000000001E-9</v>
      </c>
      <c r="J158" s="2" t="s">
        <v>53</v>
      </c>
      <c r="K158" s="2" t="s">
        <v>48</v>
      </c>
      <c r="L158" s="7">
        <v>54137</v>
      </c>
      <c r="M158" s="7">
        <v>757601</v>
      </c>
    </row>
    <row r="159" spans="1:13">
      <c r="A159" s="2">
        <v>16</v>
      </c>
      <c r="B159" s="2" t="s">
        <v>34</v>
      </c>
      <c r="C159" s="2" t="s">
        <v>27</v>
      </c>
      <c r="D159" s="2" t="s">
        <v>40</v>
      </c>
      <c r="E159" s="12">
        <v>-0.81225139999999996</v>
      </c>
      <c r="F159" s="12">
        <v>0.57085160000000001</v>
      </c>
      <c r="G159" s="12">
        <f t="shared" si="4"/>
        <v>-1.9311205359999999</v>
      </c>
      <c r="H159" s="12">
        <f t="shared" si="5"/>
        <v>0.30661773600000009</v>
      </c>
      <c r="I159" s="13">
        <v>0.17523620000000001</v>
      </c>
      <c r="J159" s="2" t="s">
        <v>53</v>
      </c>
      <c r="K159" s="2" t="s">
        <v>48</v>
      </c>
      <c r="L159" s="7">
        <v>54137</v>
      </c>
      <c r="M159" s="7">
        <v>757601</v>
      </c>
    </row>
    <row r="160" spans="1:13">
      <c r="A160" s="2">
        <v>16</v>
      </c>
      <c r="B160" s="2" t="s">
        <v>34</v>
      </c>
      <c r="C160" s="2" t="s">
        <v>27</v>
      </c>
      <c r="D160" s="2" t="s">
        <v>41</v>
      </c>
      <c r="E160" s="12">
        <v>-1.3001575999999999</v>
      </c>
      <c r="F160" s="12">
        <v>0.34108519999999998</v>
      </c>
      <c r="G160" s="12">
        <f>E160-1.96*F160</f>
        <v>-1.9686845919999998</v>
      </c>
      <c r="H160" s="12">
        <f>E160+1.96*F160</f>
        <v>-0.63163060799999993</v>
      </c>
      <c r="I160" s="13">
        <v>1.701592E-3</v>
      </c>
      <c r="J160" s="2" t="s">
        <v>53</v>
      </c>
      <c r="K160" s="2" t="s">
        <v>48</v>
      </c>
      <c r="L160" s="7">
        <v>54137</v>
      </c>
      <c r="M160" s="7">
        <v>757601</v>
      </c>
    </row>
    <row r="161" spans="1:13">
      <c r="A161" s="2">
        <v>6</v>
      </c>
      <c r="B161" s="2" t="s">
        <v>34</v>
      </c>
      <c r="C161" s="2" t="s">
        <v>27</v>
      </c>
      <c r="D161" s="2" t="s">
        <v>801</v>
      </c>
      <c r="E161" s="12">
        <v>-1.1970358729999999</v>
      </c>
      <c r="F161" s="12">
        <v>0.26189574599999998</v>
      </c>
      <c r="G161" s="12">
        <f>E161-1.96*F161</f>
        <v>-1.7103515351599998</v>
      </c>
      <c r="H161" s="12">
        <f>E161+1.96*F161</f>
        <v>-0.68372021084000001</v>
      </c>
      <c r="I161" s="13">
        <v>4.8600000000000001E-6</v>
      </c>
      <c r="J161" s="2" t="s">
        <v>53</v>
      </c>
      <c r="K161" s="2" t="s">
        <v>48</v>
      </c>
      <c r="L161" s="7">
        <v>54137</v>
      </c>
      <c r="M161" s="7">
        <v>757601</v>
      </c>
    </row>
    <row r="162" spans="1:13">
      <c r="A162" s="2">
        <v>17</v>
      </c>
      <c r="B162" s="2" t="s">
        <v>34</v>
      </c>
      <c r="C162" s="2" t="s">
        <v>27</v>
      </c>
      <c r="D162" s="2" t="s">
        <v>42</v>
      </c>
      <c r="E162" s="12">
        <v>-1.0179163</v>
      </c>
      <c r="F162" s="12">
        <v>0.28763949999999999</v>
      </c>
      <c r="G162" s="12">
        <f t="shared" si="4"/>
        <v>-1.58168972</v>
      </c>
      <c r="H162" s="12">
        <f t="shared" si="5"/>
        <v>-0.45414288000000003</v>
      </c>
      <c r="I162" s="13">
        <v>4.0185749999999999E-4</v>
      </c>
      <c r="J162" s="2" t="s">
        <v>53</v>
      </c>
      <c r="K162" s="2" t="s">
        <v>24</v>
      </c>
      <c r="L162" s="7">
        <v>54137</v>
      </c>
      <c r="M162" s="7">
        <v>340162</v>
      </c>
    </row>
    <row r="163" spans="1:13">
      <c r="A163" s="2">
        <v>17</v>
      </c>
      <c r="B163" s="2" t="s">
        <v>34</v>
      </c>
      <c r="C163" s="2" t="s">
        <v>27</v>
      </c>
      <c r="D163" s="2" t="s">
        <v>42</v>
      </c>
      <c r="E163" s="12">
        <v>-1.219919</v>
      </c>
      <c r="F163" s="12">
        <v>0.28595870000000001</v>
      </c>
      <c r="G163" s="12">
        <f>E163-1.96*F163</f>
        <v>-1.780398052</v>
      </c>
      <c r="H163" s="12">
        <f>E163+1.96*F163</f>
        <v>-0.65943994799999994</v>
      </c>
      <c r="I163" s="13">
        <v>1.989493E-5</v>
      </c>
      <c r="J163" s="2" t="s">
        <v>53</v>
      </c>
      <c r="K163" s="2" t="s">
        <v>47</v>
      </c>
      <c r="L163" s="7">
        <v>54137</v>
      </c>
      <c r="M163" s="7">
        <v>299024</v>
      </c>
    </row>
    <row r="164" spans="1:13">
      <c r="A164" s="3">
        <v>15</v>
      </c>
      <c r="B164" s="3" t="s">
        <v>35</v>
      </c>
      <c r="C164" s="3" t="s">
        <v>25</v>
      </c>
      <c r="D164" s="3" t="s">
        <v>42</v>
      </c>
      <c r="E164" s="10">
        <v>-0.83764134000000001</v>
      </c>
      <c r="F164" s="10">
        <v>0.67615937000000004</v>
      </c>
      <c r="G164" s="10">
        <f t="shared" si="4"/>
        <v>-2.1629137052000003</v>
      </c>
      <c r="H164" s="10">
        <f t="shared" si="5"/>
        <v>0.48763102520000001</v>
      </c>
      <c r="I164" s="9">
        <v>0.2154113</v>
      </c>
      <c r="J164" s="3" t="s">
        <v>54</v>
      </c>
      <c r="K164" s="3" t="s">
        <v>46</v>
      </c>
      <c r="L164" s="5">
        <v>54137</v>
      </c>
      <c r="M164" s="5">
        <v>757601</v>
      </c>
    </row>
    <row r="165" spans="1:13">
      <c r="A165" s="3">
        <v>15</v>
      </c>
      <c r="B165" s="3" t="s">
        <v>35</v>
      </c>
      <c r="C165" s="3" t="s">
        <v>25</v>
      </c>
      <c r="D165" s="3" t="s">
        <v>43</v>
      </c>
      <c r="E165" s="10">
        <v>3.7789214000000002</v>
      </c>
      <c r="F165" s="10">
        <v>1.6874309000000001</v>
      </c>
      <c r="G165" s="10">
        <f t="shared" si="4"/>
        <v>0.47155683599999998</v>
      </c>
      <c r="H165" s="10">
        <f t="shared" si="5"/>
        <v>7.086285964</v>
      </c>
      <c r="I165" s="9">
        <v>4.3240920000000002E-2</v>
      </c>
      <c r="J165" s="3" t="s">
        <v>54</v>
      </c>
      <c r="K165" s="3" t="s">
        <v>46</v>
      </c>
      <c r="L165" s="5">
        <v>54137</v>
      </c>
      <c r="M165" s="5">
        <v>757601</v>
      </c>
    </row>
    <row r="166" spans="1:13">
      <c r="A166" s="3">
        <v>15</v>
      </c>
      <c r="B166" s="3" t="s">
        <v>35</v>
      </c>
      <c r="C166" s="3" t="s">
        <v>25</v>
      </c>
      <c r="D166" s="3" t="s">
        <v>44</v>
      </c>
      <c r="E166" s="10">
        <v>0.55483130000000003</v>
      </c>
      <c r="F166" s="10">
        <v>0.28787000000000001</v>
      </c>
      <c r="G166" s="10">
        <f t="shared" si="4"/>
        <v>-9.3938999999999551E-3</v>
      </c>
      <c r="H166" s="10">
        <f t="shared" si="5"/>
        <v>1.1190565000000001</v>
      </c>
      <c r="I166" s="9">
        <v>5.393382E-2</v>
      </c>
      <c r="J166" s="3" t="s">
        <v>54</v>
      </c>
      <c r="K166" s="3" t="s">
        <v>46</v>
      </c>
      <c r="L166" s="5">
        <v>54137</v>
      </c>
      <c r="M166" s="5">
        <v>757601</v>
      </c>
    </row>
    <row r="167" spans="1:13">
      <c r="A167" s="3">
        <v>15</v>
      </c>
      <c r="B167" s="3" t="s">
        <v>35</v>
      </c>
      <c r="C167" s="3" t="s">
        <v>25</v>
      </c>
      <c r="D167" s="3" t="s">
        <v>40</v>
      </c>
      <c r="E167" s="10">
        <v>0.4706359</v>
      </c>
      <c r="F167" s="10">
        <v>0.30715690000000001</v>
      </c>
      <c r="G167" s="10">
        <f t="shared" si="4"/>
        <v>-0.13139162400000004</v>
      </c>
      <c r="H167" s="10">
        <f t="shared" si="5"/>
        <v>1.0726634239999999</v>
      </c>
      <c r="I167" s="9">
        <v>0.1477465</v>
      </c>
      <c r="J167" s="3" t="s">
        <v>54</v>
      </c>
      <c r="K167" s="3" t="s">
        <v>46</v>
      </c>
      <c r="L167" s="5">
        <v>54137</v>
      </c>
      <c r="M167" s="5">
        <v>757601</v>
      </c>
    </row>
    <row r="168" spans="1:13">
      <c r="A168" s="3">
        <v>15</v>
      </c>
      <c r="B168" s="3" t="s">
        <v>35</v>
      </c>
      <c r="C168" s="3" t="s">
        <v>25</v>
      </c>
      <c r="D168" s="3" t="s">
        <v>41</v>
      </c>
      <c r="E168" s="10">
        <v>0.56860880000000003</v>
      </c>
      <c r="F168" s="10">
        <v>0.25269740000000002</v>
      </c>
      <c r="G168" s="10">
        <f t="shared" si="4"/>
        <v>7.3321895999999998E-2</v>
      </c>
      <c r="H168" s="10">
        <f t="shared" si="5"/>
        <v>1.0638957040000001</v>
      </c>
      <c r="I168" s="9">
        <v>4.1041769999999998E-2</v>
      </c>
      <c r="J168" s="3" t="s">
        <v>54</v>
      </c>
      <c r="K168" s="3" t="s">
        <v>46</v>
      </c>
      <c r="L168" s="5">
        <v>54137</v>
      </c>
      <c r="M168" s="5">
        <v>757601</v>
      </c>
    </row>
    <row r="169" spans="1:13">
      <c r="A169" s="3">
        <v>5</v>
      </c>
      <c r="B169" s="3" t="s">
        <v>35</v>
      </c>
      <c r="C169" s="3" t="s">
        <v>25</v>
      </c>
      <c r="D169" s="3" t="s">
        <v>801</v>
      </c>
      <c r="E169" s="10">
        <v>-0.41917646400000003</v>
      </c>
      <c r="F169" s="10">
        <v>0.44190616599999999</v>
      </c>
      <c r="G169" s="10">
        <f t="shared" si="4"/>
        <v>-1.2853125493599999</v>
      </c>
      <c r="H169" s="10">
        <f t="shared" si="5"/>
        <v>0.44695962135999995</v>
      </c>
      <c r="I169" s="9">
        <v>0.34284219700000002</v>
      </c>
      <c r="J169" s="3" t="s">
        <v>54</v>
      </c>
      <c r="K169" s="3" t="s">
        <v>46</v>
      </c>
      <c r="L169" s="5">
        <v>54137</v>
      </c>
      <c r="M169" s="5">
        <v>757601</v>
      </c>
    </row>
    <row r="170" spans="1:13">
      <c r="A170" s="3">
        <v>17</v>
      </c>
      <c r="B170" s="3" t="s">
        <v>35</v>
      </c>
      <c r="C170" s="3" t="s">
        <v>25</v>
      </c>
      <c r="D170" s="3" t="s">
        <v>42</v>
      </c>
      <c r="E170" s="10">
        <v>-0.19401950000000001</v>
      </c>
      <c r="F170" s="10">
        <v>0.71239019999999997</v>
      </c>
      <c r="G170" s="10">
        <f t="shared" si="4"/>
        <v>-1.5903042919999999</v>
      </c>
      <c r="H170" s="10">
        <f t="shared" si="5"/>
        <v>1.2022652919999999</v>
      </c>
      <c r="I170" s="9">
        <v>0.78535290000000002</v>
      </c>
      <c r="J170" s="3" t="s">
        <v>54</v>
      </c>
      <c r="K170" s="3" t="s">
        <v>24</v>
      </c>
      <c r="L170" s="5">
        <v>54137</v>
      </c>
      <c r="M170" s="5">
        <v>340159</v>
      </c>
    </row>
    <row r="171" spans="1:13">
      <c r="A171" s="3">
        <v>17</v>
      </c>
      <c r="B171" s="3" t="s">
        <v>35</v>
      </c>
      <c r="C171" s="3" t="s">
        <v>25</v>
      </c>
      <c r="D171" s="3" t="s">
        <v>42</v>
      </c>
      <c r="E171" s="10">
        <v>-1.5928770999999999</v>
      </c>
      <c r="F171" s="10">
        <v>0.60648080000000004</v>
      </c>
      <c r="G171" s="10">
        <f t="shared" si="4"/>
        <v>-2.7815794679999999</v>
      </c>
      <c r="H171" s="10">
        <f t="shared" si="5"/>
        <v>-0.40417473199999998</v>
      </c>
      <c r="I171" s="9">
        <v>8.6286720000000004E-3</v>
      </c>
      <c r="J171" s="3" t="s">
        <v>54</v>
      </c>
      <c r="K171" s="3" t="s">
        <v>47</v>
      </c>
      <c r="L171" s="5">
        <v>54137</v>
      </c>
      <c r="M171" s="5">
        <v>299024</v>
      </c>
    </row>
    <row r="172" spans="1:13">
      <c r="A172" s="2">
        <v>15</v>
      </c>
      <c r="B172" s="2" t="s">
        <v>35</v>
      </c>
      <c r="C172" s="2" t="s">
        <v>27</v>
      </c>
      <c r="D172" s="2" t="s">
        <v>42</v>
      </c>
      <c r="E172" s="12">
        <v>-1.4718216799999999</v>
      </c>
      <c r="F172" s="12">
        <v>0.40525914000000002</v>
      </c>
      <c r="G172" s="12">
        <f t="shared" si="4"/>
        <v>-2.2661295943999997</v>
      </c>
      <c r="H172" s="12">
        <f t="shared" si="5"/>
        <v>-0.67751376559999987</v>
      </c>
      <c r="I172" s="13">
        <v>2.8144710000000002E-4</v>
      </c>
      <c r="J172" s="2" t="s">
        <v>54</v>
      </c>
      <c r="K172" s="2" t="s">
        <v>48</v>
      </c>
      <c r="L172" s="7">
        <v>54137</v>
      </c>
      <c r="M172" s="7">
        <v>757601</v>
      </c>
    </row>
    <row r="173" spans="1:13">
      <c r="A173" s="2">
        <v>15</v>
      </c>
      <c r="B173" s="2" t="s">
        <v>35</v>
      </c>
      <c r="C173" s="2" t="s">
        <v>27</v>
      </c>
      <c r="D173" s="2" t="s">
        <v>43</v>
      </c>
      <c r="E173" s="12">
        <v>-0.55435749999999995</v>
      </c>
      <c r="F173" s="12">
        <v>1.2692273000000001</v>
      </c>
      <c r="G173" s="12">
        <f t="shared" si="4"/>
        <v>-3.0420430080000003</v>
      </c>
      <c r="H173" s="12">
        <f t="shared" si="5"/>
        <v>1.9333280080000002</v>
      </c>
      <c r="I173" s="13">
        <v>0.66944669999999995</v>
      </c>
      <c r="J173" s="2" t="s">
        <v>54</v>
      </c>
      <c r="K173" s="2" t="s">
        <v>48</v>
      </c>
      <c r="L173" s="7">
        <v>54137</v>
      </c>
      <c r="M173" s="7">
        <v>757601</v>
      </c>
    </row>
    <row r="174" spans="1:13">
      <c r="A174" s="2">
        <v>15</v>
      </c>
      <c r="B174" s="2" t="s">
        <v>35</v>
      </c>
      <c r="C174" s="2" t="s">
        <v>27</v>
      </c>
      <c r="D174" s="2" t="s">
        <v>44</v>
      </c>
      <c r="E174" s="12">
        <v>-1.3147426</v>
      </c>
      <c r="F174" s="12">
        <v>0.21103769999999999</v>
      </c>
      <c r="G174" s="12">
        <f t="shared" si="4"/>
        <v>-1.728376492</v>
      </c>
      <c r="H174" s="12">
        <f t="shared" si="5"/>
        <v>-0.90110870799999998</v>
      </c>
      <c r="I174" s="13">
        <v>4.6674929999999995E-10</v>
      </c>
      <c r="J174" s="2" t="s">
        <v>54</v>
      </c>
      <c r="K174" s="2" t="s">
        <v>48</v>
      </c>
      <c r="L174" s="7">
        <v>54137</v>
      </c>
      <c r="M174" s="7">
        <v>757601</v>
      </c>
    </row>
    <row r="175" spans="1:13">
      <c r="A175" s="2">
        <v>15</v>
      </c>
      <c r="B175" s="2" t="s">
        <v>35</v>
      </c>
      <c r="C175" s="2" t="s">
        <v>27</v>
      </c>
      <c r="D175" s="2" t="s">
        <v>40</v>
      </c>
      <c r="E175" s="12">
        <v>-1.3990423000000001</v>
      </c>
      <c r="F175" s="12">
        <v>0.40805209999999997</v>
      </c>
      <c r="G175" s="12">
        <f t="shared" si="4"/>
        <v>-2.1988244159999999</v>
      </c>
      <c r="H175" s="12">
        <f t="shared" si="5"/>
        <v>-0.59926018400000014</v>
      </c>
      <c r="I175" s="13">
        <v>4.0744980000000002E-3</v>
      </c>
      <c r="J175" s="2" t="s">
        <v>54</v>
      </c>
      <c r="K175" s="2" t="s">
        <v>48</v>
      </c>
      <c r="L175" s="7">
        <v>54137</v>
      </c>
      <c r="M175" s="7">
        <v>757601</v>
      </c>
    </row>
    <row r="176" spans="1:13">
      <c r="A176" s="2">
        <v>15</v>
      </c>
      <c r="B176" s="2" t="s">
        <v>35</v>
      </c>
      <c r="C176" s="2" t="s">
        <v>27</v>
      </c>
      <c r="D176" s="2" t="s">
        <v>41</v>
      </c>
      <c r="E176" s="12">
        <v>-1.3209238999999999</v>
      </c>
      <c r="F176" s="12">
        <v>0.31923459999999998</v>
      </c>
      <c r="G176" s="12">
        <f t="shared" si="4"/>
        <v>-1.9466237159999999</v>
      </c>
      <c r="H176" s="12">
        <f t="shared" si="5"/>
        <v>-0.69522408400000002</v>
      </c>
      <c r="I176" s="13">
        <v>1.00522E-3</v>
      </c>
      <c r="J176" s="2" t="s">
        <v>54</v>
      </c>
      <c r="K176" s="2" t="s">
        <v>48</v>
      </c>
      <c r="L176" s="7">
        <v>54137</v>
      </c>
      <c r="M176" s="7">
        <v>757601</v>
      </c>
    </row>
    <row r="177" spans="1:13">
      <c r="A177" s="2">
        <v>5</v>
      </c>
      <c r="B177" s="2" t="s">
        <v>35</v>
      </c>
      <c r="C177" s="2" t="s">
        <v>27</v>
      </c>
      <c r="D177" s="2" t="s">
        <v>801</v>
      </c>
      <c r="E177" s="12">
        <v>-0.94888783499999996</v>
      </c>
      <c r="F177" s="12">
        <v>0.270239434</v>
      </c>
      <c r="G177" s="12">
        <f t="shared" si="4"/>
        <v>-1.4785571256400001</v>
      </c>
      <c r="H177" s="12">
        <f t="shared" si="5"/>
        <v>-0.41921854435999995</v>
      </c>
      <c r="I177" s="13">
        <v>4.45945E-4</v>
      </c>
      <c r="J177" s="2" t="s">
        <v>54</v>
      </c>
      <c r="K177" s="2" t="s">
        <v>48</v>
      </c>
      <c r="L177" s="7">
        <v>54137</v>
      </c>
      <c r="M177" s="7">
        <v>757601</v>
      </c>
    </row>
    <row r="178" spans="1:13">
      <c r="A178" s="2">
        <v>17</v>
      </c>
      <c r="B178" s="2" t="s">
        <v>35</v>
      </c>
      <c r="C178" s="2" t="s">
        <v>27</v>
      </c>
      <c r="D178" s="2" t="s">
        <v>42</v>
      </c>
      <c r="E178" s="12">
        <v>-1.2085509999999999</v>
      </c>
      <c r="F178" s="12">
        <v>0.36458839999999998</v>
      </c>
      <c r="G178" s="12">
        <f t="shared" si="4"/>
        <v>-1.9231442639999998</v>
      </c>
      <c r="H178" s="12">
        <f t="shared" si="5"/>
        <v>-0.49395773600000004</v>
      </c>
      <c r="I178" s="13">
        <v>9.1696720000000005E-4</v>
      </c>
      <c r="J178" s="2" t="s">
        <v>54</v>
      </c>
      <c r="K178" s="2" t="s">
        <v>24</v>
      </c>
      <c r="L178" s="7">
        <v>54137</v>
      </c>
      <c r="M178" s="7">
        <v>340162</v>
      </c>
    </row>
    <row r="179" spans="1:13">
      <c r="A179" s="2">
        <v>17</v>
      </c>
      <c r="B179" s="2" t="s">
        <v>35</v>
      </c>
      <c r="C179" s="2" t="s">
        <v>27</v>
      </c>
      <c r="D179" s="2" t="s">
        <v>42</v>
      </c>
      <c r="E179" s="12">
        <v>-1.5148983</v>
      </c>
      <c r="F179" s="12">
        <v>0.32085999999999998</v>
      </c>
      <c r="G179" s="12">
        <f t="shared" si="4"/>
        <v>-2.1437838999999999</v>
      </c>
      <c r="H179" s="12">
        <f t="shared" si="5"/>
        <v>-0.8860127000000001</v>
      </c>
      <c r="I179" s="13">
        <v>2.3426330000000001E-6</v>
      </c>
      <c r="J179" s="2" t="s">
        <v>54</v>
      </c>
      <c r="K179" s="2" t="s">
        <v>47</v>
      </c>
      <c r="L179" s="7">
        <v>54137</v>
      </c>
      <c r="M179" s="7">
        <v>299024</v>
      </c>
    </row>
    <row r="182" spans="1:13">
      <c r="A182" s="31" t="s">
        <v>797</v>
      </c>
      <c r="B182" s="50"/>
      <c r="C182" s="50"/>
      <c r="D182" s="50"/>
    </row>
    <row r="183" spans="1:13">
      <c r="A183" s="50"/>
      <c r="B183" s="50"/>
      <c r="C183" s="50"/>
      <c r="D183" s="50"/>
    </row>
    <row r="184" spans="1:13">
      <c r="A184" s="50"/>
      <c r="B184" s="50"/>
      <c r="C184" s="50"/>
      <c r="D184" s="50"/>
    </row>
  </sheetData>
  <mergeCells count="14">
    <mergeCell ref="A182:D184"/>
    <mergeCell ref="L2:L3"/>
    <mergeCell ref="M2:M3"/>
    <mergeCell ref="A1:M1"/>
    <mergeCell ref="A2:A3"/>
    <mergeCell ref="B2:B3"/>
    <mergeCell ref="C2:C3"/>
    <mergeCell ref="E2:E3"/>
    <mergeCell ref="G2:H2"/>
    <mergeCell ref="J2:J3"/>
    <mergeCell ref="K2:K3"/>
    <mergeCell ref="D2:D3"/>
    <mergeCell ref="I2:I3"/>
    <mergeCell ref="F2:F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9A2E2-7ACD-4B5E-BF17-31C6CFC35899}">
  <dimension ref="A1:I272"/>
  <sheetViews>
    <sheetView workbookViewId="0">
      <selection activeCell="K12" sqref="K12"/>
    </sheetView>
  </sheetViews>
  <sheetFormatPr defaultRowHeight="14.4"/>
  <cols>
    <col min="1" max="1" width="15.88671875" customWidth="1"/>
    <col min="2" max="2" width="17.109375" customWidth="1"/>
    <col min="3" max="3" width="25.33203125" customWidth="1"/>
    <col min="4" max="4" width="21.44140625" customWidth="1"/>
    <col min="6" max="6" width="17.77734375" customWidth="1"/>
    <col min="8" max="8" width="16.109375" customWidth="1"/>
    <col min="9" max="9" width="23.109375" customWidth="1"/>
  </cols>
  <sheetData>
    <row r="1" spans="1:9">
      <c r="A1" s="34" t="s">
        <v>799</v>
      </c>
      <c r="B1" s="34"/>
      <c r="C1" s="34"/>
      <c r="D1" s="34"/>
      <c r="E1" s="34"/>
      <c r="F1" s="34"/>
      <c r="G1" s="34"/>
      <c r="H1" s="34"/>
      <c r="I1" s="34"/>
    </row>
    <row r="2" spans="1:9">
      <c r="A2" s="32" t="s">
        <v>9</v>
      </c>
      <c r="B2" s="32" t="s">
        <v>8</v>
      </c>
      <c r="C2" s="32" t="s">
        <v>4</v>
      </c>
      <c r="D2" s="35" t="s">
        <v>57</v>
      </c>
      <c r="E2" s="35" t="s">
        <v>58</v>
      </c>
      <c r="F2" s="35" t="s">
        <v>59</v>
      </c>
      <c r="G2" s="35" t="s">
        <v>58</v>
      </c>
      <c r="H2" s="35" t="s">
        <v>37</v>
      </c>
      <c r="I2" s="35" t="s">
        <v>38</v>
      </c>
    </row>
    <row r="3" spans="1:9">
      <c r="A3" s="33"/>
      <c r="B3" s="33"/>
      <c r="C3" s="33"/>
      <c r="D3" s="36"/>
      <c r="E3" s="36"/>
      <c r="F3" s="36"/>
      <c r="G3" s="36"/>
      <c r="H3" s="33"/>
      <c r="I3" s="33"/>
    </row>
    <row r="4" spans="1:9">
      <c r="A4" s="3" t="s">
        <v>377</v>
      </c>
      <c r="B4" s="3" t="s">
        <v>25</v>
      </c>
      <c r="C4" s="3" t="s">
        <v>42</v>
      </c>
      <c r="D4" s="3" t="s">
        <v>424</v>
      </c>
      <c r="E4" s="3" t="s">
        <v>498</v>
      </c>
      <c r="F4" s="3"/>
      <c r="G4" s="5"/>
      <c r="H4" s="3" t="s">
        <v>45</v>
      </c>
      <c r="I4" s="3" t="s">
        <v>46</v>
      </c>
    </row>
    <row r="5" spans="1:9">
      <c r="A5" s="3" t="s">
        <v>377</v>
      </c>
      <c r="B5" s="3" t="s">
        <v>25</v>
      </c>
      <c r="C5" s="3" t="s">
        <v>43</v>
      </c>
      <c r="D5" s="3" t="s">
        <v>423</v>
      </c>
      <c r="E5" s="3" t="s">
        <v>498</v>
      </c>
      <c r="F5" s="10" t="s">
        <v>425</v>
      </c>
      <c r="G5" s="9">
        <v>9.0726980000000006E-3</v>
      </c>
      <c r="H5" s="3" t="s">
        <v>45</v>
      </c>
      <c r="I5" s="3" t="s">
        <v>46</v>
      </c>
    </row>
    <row r="6" spans="1:9">
      <c r="A6" s="3" t="s">
        <v>377</v>
      </c>
      <c r="B6" s="3" t="s">
        <v>25</v>
      </c>
      <c r="C6" s="3" t="s">
        <v>42</v>
      </c>
      <c r="D6" s="3" t="s">
        <v>435</v>
      </c>
      <c r="E6" s="3" t="s">
        <v>498</v>
      </c>
      <c r="F6" s="3"/>
      <c r="G6" s="4"/>
      <c r="H6" s="3" t="s">
        <v>45</v>
      </c>
      <c r="I6" s="3" t="s">
        <v>24</v>
      </c>
    </row>
    <row r="7" spans="1:9">
      <c r="A7" s="3" t="s">
        <v>377</v>
      </c>
      <c r="B7" s="3" t="s">
        <v>25</v>
      </c>
      <c r="C7" s="3" t="s">
        <v>43</v>
      </c>
      <c r="D7" s="3" t="s">
        <v>436</v>
      </c>
      <c r="E7" s="3" t="s">
        <v>498</v>
      </c>
      <c r="F7" s="3" t="s">
        <v>437</v>
      </c>
      <c r="G7" s="9">
        <v>1.025008E-3</v>
      </c>
      <c r="H7" s="3" t="s">
        <v>45</v>
      </c>
      <c r="I7" s="3" t="s">
        <v>24</v>
      </c>
    </row>
    <row r="8" spans="1:9">
      <c r="A8" s="3" t="s">
        <v>377</v>
      </c>
      <c r="B8" s="3" t="s">
        <v>25</v>
      </c>
      <c r="C8" s="3" t="s">
        <v>42</v>
      </c>
      <c r="D8" s="3" t="s">
        <v>429</v>
      </c>
      <c r="E8" s="3" t="s">
        <v>498</v>
      </c>
      <c r="F8" s="3"/>
      <c r="G8" s="5"/>
      <c r="H8" s="3" t="s">
        <v>45</v>
      </c>
      <c r="I8" s="3" t="s">
        <v>47</v>
      </c>
    </row>
    <row r="9" spans="1:9">
      <c r="A9" s="3" t="s">
        <v>377</v>
      </c>
      <c r="B9" s="3" t="s">
        <v>25</v>
      </c>
      <c r="C9" s="3" t="s">
        <v>43</v>
      </c>
      <c r="D9" s="3" t="s">
        <v>430</v>
      </c>
      <c r="E9" s="3" t="s">
        <v>498</v>
      </c>
      <c r="F9" s="3" t="s">
        <v>431</v>
      </c>
      <c r="G9" s="9">
        <v>9.7864999999999994E-2</v>
      </c>
      <c r="H9" s="3" t="s">
        <v>45</v>
      </c>
      <c r="I9" s="3" t="s">
        <v>47</v>
      </c>
    </row>
    <row r="10" spans="1:9">
      <c r="A10" s="2" t="s">
        <v>377</v>
      </c>
      <c r="B10" s="2" t="s">
        <v>27</v>
      </c>
      <c r="C10" s="2" t="s">
        <v>42</v>
      </c>
      <c r="D10" s="2" t="s">
        <v>426</v>
      </c>
      <c r="E10" s="2" t="s">
        <v>498</v>
      </c>
      <c r="F10" s="2"/>
      <c r="G10" s="7"/>
      <c r="H10" s="2" t="s">
        <v>45</v>
      </c>
      <c r="I10" s="2" t="s">
        <v>48</v>
      </c>
    </row>
    <row r="11" spans="1:9">
      <c r="A11" s="2" t="s">
        <v>377</v>
      </c>
      <c r="B11" s="2" t="s">
        <v>27</v>
      </c>
      <c r="C11" s="2" t="s">
        <v>43</v>
      </c>
      <c r="D11" s="2" t="s">
        <v>427</v>
      </c>
      <c r="E11" s="2" t="s">
        <v>498</v>
      </c>
      <c r="F11" s="2" t="s">
        <v>428</v>
      </c>
      <c r="G11" s="13">
        <v>0.96144197300000001</v>
      </c>
      <c r="H11" s="2" t="s">
        <v>45</v>
      </c>
      <c r="I11" s="2" t="s">
        <v>48</v>
      </c>
    </row>
    <row r="12" spans="1:9">
      <c r="A12" s="2" t="s">
        <v>377</v>
      </c>
      <c r="B12" s="2" t="s">
        <v>27</v>
      </c>
      <c r="C12" s="2" t="s">
        <v>42</v>
      </c>
      <c r="D12" s="2" t="s">
        <v>438</v>
      </c>
      <c r="E12" s="2" t="s">
        <v>498</v>
      </c>
      <c r="F12" s="2"/>
      <c r="G12" s="7"/>
      <c r="H12" s="2" t="s">
        <v>45</v>
      </c>
      <c r="I12" s="2" t="s">
        <v>24</v>
      </c>
    </row>
    <row r="13" spans="1:9">
      <c r="A13" s="2" t="s">
        <v>377</v>
      </c>
      <c r="B13" s="2" t="s">
        <v>27</v>
      </c>
      <c r="C13" s="2" t="s">
        <v>43</v>
      </c>
      <c r="D13" s="2" t="s">
        <v>439</v>
      </c>
      <c r="E13" s="2" t="s">
        <v>498</v>
      </c>
      <c r="F13" s="2" t="s">
        <v>440</v>
      </c>
      <c r="G13" s="13">
        <v>0.35393609999999998</v>
      </c>
      <c r="H13" s="2" t="s">
        <v>45</v>
      </c>
      <c r="I13" s="2" t="s">
        <v>24</v>
      </c>
    </row>
    <row r="14" spans="1:9">
      <c r="A14" s="2" t="s">
        <v>377</v>
      </c>
      <c r="B14" s="2" t="s">
        <v>27</v>
      </c>
      <c r="C14" s="2" t="s">
        <v>42</v>
      </c>
      <c r="D14" s="2" t="s">
        <v>432</v>
      </c>
      <c r="E14" s="2" t="s">
        <v>498</v>
      </c>
      <c r="F14" s="2"/>
      <c r="G14" s="7"/>
      <c r="H14" s="2" t="s">
        <v>45</v>
      </c>
      <c r="I14" s="2" t="s">
        <v>47</v>
      </c>
    </row>
    <row r="15" spans="1:9">
      <c r="A15" s="2" t="s">
        <v>377</v>
      </c>
      <c r="B15" s="2" t="s">
        <v>27</v>
      </c>
      <c r="C15" s="2" t="s">
        <v>43</v>
      </c>
      <c r="D15" s="2" t="s">
        <v>433</v>
      </c>
      <c r="E15" s="13" t="s">
        <v>498</v>
      </c>
      <c r="F15" s="2" t="s">
        <v>434</v>
      </c>
      <c r="G15" s="13">
        <v>0.65314870000000003</v>
      </c>
      <c r="H15" s="2" t="s">
        <v>45</v>
      </c>
      <c r="I15" s="2" t="s">
        <v>47</v>
      </c>
    </row>
    <row r="16" spans="1:9">
      <c r="A16" s="3" t="s">
        <v>60</v>
      </c>
      <c r="B16" s="3" t="s">
        <v>25</v>
      </c>
      <c r="C16" s="3" t="s">
        <v>42</v>
      </c>
      <c r="D16" s="3" t="s">
        <v>510</v>
      </c>
      <c r="E16" s="9">
        <v>1.5931410000000001E-4</v>
      </c>
      <c r="F16" s="3"/>
      <c r="G16" s="4"/>
      <c r="H16" s="3" t="s">
        <v>24</v>
      </c>
      <c r="I16" s="3" t="s">
        <v>46</v>
      </c>
    </row>
    <row r="17" spans="1:9">
      <c r="A17" s="3" t="s">
        <v>60</v>
      </c>
      <c r="B17" s="3" t="s">
        <v>25</v>
      </c>
      <c r="C17" s="3" t="s">
        <v>43</v>
      </c>
      <c r="D17" s="3" t="s">
        <v>511</v>
      </c>
      <c r="E17" s="9">
        <v>1.234466E-4</v>
      </c>
      <c r="F17" s="3" t="s">
        <v>512</v>
      </c>
      <c r="G17" s="9">
        <v>0.58038219999999996</v>
      </c>
      <c r="H17" s="3" t="s">
        <v>24</v>
      </c>
      <c r="I17" s="3" t="s">
        <v>46</v>
      </c>
    </row>
    <row r="18" spans="1:9">
      <c r="A18" s="3" t="s">
        <v>60</v>
      </c>
      <c r="B18" s="3" t="s">
        <v>25</v>
      </c>
      <c r="C18" s="3" t="s">
        <v>42</v>
      </c>
      <c r="D18" s="3" t="s">
        <v>534</v>
      </c>
      <c r="E18" s="9">
        <v>1.7965439999999999E-5</v>
      </c>
      <c r="F18" s="3"/>
      <c r="G18" s="4"/>
      <c r="H18" s="3" t="s">
        <v>24</v>
      </c>
      <c r="I18" s="3" t="s">
        <v>24</v>
      </c>
    </row>
    <row r="19" spans="1:9">
      <c r="A19" s="3" t="s">
        <v>60</v>
      </c>
      <c r="B19" s="3" t="s">
        <v>25</v>
      </c>
      <c r="C19" s="3" t="s">
        <v>43</v>
      </c>
      <c r="D19" s="3" t="s">
        <v>535</v>
      </c>
      <c r="E19" s="9">
        <v>2.4335690000000001E-5</v>
      </c>
      <c r="F19" s="3" t="s">
        <v>536</v>
      </c>
      <c r="G19" s="9">
        <v>0.38044539999999999</v>
      </c>
      <c r="H19" s="3" t="s">
        <v>24</v>
      </c>
      <c r="I19" s="3" t="s">
        <v>24</v>
      </c>
    </row>
    <row r="20" spans="1:9">
      <c r="A20" s="3" t="s">
        <v>60</v>
      </c>
      <c r="B20" s="3" t="s">
        <v>25</v>
      </c>
      <c r="C20" s="3" t="s">
        <v>42</v>
      </c>
      <c r="D20" s="3" t="s">
        <v>483</v>
      </c>
      <c r="E20" s="9">
        <v>0.221582</v>
      </c>
      <c r="F20" s="3"/>
      <c r="G20" s="4"/>
      <c r="H20" s="3" t="s">
        <v>24</v>
      </c>
      <c r="I20" s="3" t="s">
        <v>47</v>
      </c>
    </row>
    <row r="21" spans="1:9">
      <c r="A21" s="3" t="s">
        <v>60</v>
      </c>
      <c r="B21" s="3" t="s">
        <v>25</v>
      </c>
      <c r="C21" s="3" t="s">
        <v>43</v>
      </c>
      <c r="D21" s="3" t="s">
        <v>484</v>
      </c>
      <c r="E21" s="9">
        <v>0.17025609999999999</v>
      </c>
      <c r="F21" s="3" t="s">
        <v>485</v>
      </c>
      <c r="G21" s="9">
        <v>0.93827289999999997</v>
      </c>
      <c r="H21" s="3" t="s">
        <v>24</v>
      </c>
      <c r="I21" s="3" t="s">
        <v>47</v>
      </c>
    </row>
    <row r="22" spans="1:9">
      <c r="A22" s="2" t="s">
        <v>60</v>
      </c>
      <c r="B22" s="2" t="s">
        <v>27</v>
      </c>
      <c r="C22" s="2" t="s">
        <v>42</v>
      </c>
      <c r="D22" s="2" t="s">
        <v>513</v>
      </c>
      <c r="E22" s="13">
        <v>8.6066780000000005E-9</v>
      </c>
      <c r="F22" s="2"/>
      <c r="H22" s="2" t="s">
        <v>24</v>
      </c>
      <c r="I22" s="2" t="s">
        <v>48</v>
      </c>
    </row>
    <row r="23" spans="1:9">
      <c r="A23" s="2" t="s">
        <v>60</v>
      </c>
      <c r="B23" s="2" t="s">
        <v>27</v>
      </c>
      <c r="C23" s="2" t="s">
        <v>43</v>
      </c>
      <c r="D23" s="2" t="s">
        <v>514</v>
      </c>
      <c r="E23" s="13">
        <v>3.6865329999999998E-9</v>
      </c>
      <c r="F23" s="2" t="s">
        <v>515</v>
      </c>
      <c r="G23" s="13">
        <v>0.90980530000000004</v>
      </c>
      <c r="H23" s="2" t="s">
        <v>24</v>
      </c>
      <c r="I23" s="2" t="s">
        <v>48</v>
      </c>
    </row>
    <row r="24" spans="1:9">
      <c r="A24" s="2" t="s">
        <v>60</v>
      </c>
      <c r="B24" s="2" t="s">
        <v>27</v>
      </c>
      <c r="C24" s="2" t="s">
        <v>42</v>
      </c>
      <c r="D24" s="2" t="s">
        <v>546</v>
      </c>
      <c r="E24" s="13">
        <v>8.3132699999999998E-4</v>
      </c>
      <c r="F24" s="2"/>
      <c r="H24" s="2" t="s">
        <v>24</v>
      </c>
      <c r="I24" s="2" t="s">
        <v>24</v>
      </c>
    </row>
    <row r="25" spans="1:9">
      <c r="A25" s="2" t="s">
        <v>60</v>
      </c>
      <c r="B25" s="2" t="s">
        <v>27</v>
      </c>
      <c r="C25" s="2" t="s">
        <v>43</v>
      </c>
      <c r="D25" s="2" t="s">
        <v>547</v>
      </c>
      <c r="E25" s="13">
        <v>6.5347900000000004E-3</v>
      </c>
      <c r="F25" s="2" t="s">
        <v>548</v>
      </c>
      <c r="G25" s="13">
        <v>6.8737080000000006E-2</v>
      </c>
      <c r="H25" s="2" t="s">
        <v>24</v>
      </c>
      <c r="I25" s="2" t="s">
        <v>24</v>
      </c>
    </row>
    <row r="26" spans="1:9">
      <c r="A26" s="2" t="s">
        <v>60</v>
      </c>
      <c r="B26" s="2" t="s">
        <v>27</v>
      </c>
      <c r="C26" s="2" t="s">
        <v>42</v>
      </c>
      <c r="D26" s="2" t="s">
        <v>495</v>
      </c>
      <c r="E26" s="13">
        <v>4.8645820000000001E-3</v>
      </c>
      <c r="F26" s="2"/>
      <c r="H26" s="2" t="s">
        <v>24</v>
      </c>
      <c r="I26" s="2" t="s">
        <v>47</v>
      </c>
    </row>
    <row r="27" spans="1:9">
      <c r="A27" s="2" t="s">
        <v>60</v>
      </c>
      <c r="B27" s="2" t="s">
        <v>27</v>
      </c>
      <c r="C27" s="2" t="s">
        <v>43</v>
      </c>
      <c r="D27" s="2" t="s">
        <v>496</v>
      </c>
      <c r="E27" s="13">
        <v>2.9865270000000001E-3</v>
      </c>
      <c r="F27" s="2" t="s">
        <v>500</v>
      </c>
      <c r="G27" s="13">
        <v>0.8938161</v>
      </c>
      <c r="H27" s="2" t="s">
        <v>24</v>
      </c>
      <c r="I27" s="2" t="s">
        <v>47</v>
      </c>
    </row>
    <row r="28" spans="1:9">
      <c r="A28" s="3" t="s">
        <v>61</v>
      </c>
      <c r="B28" s="3" t="s">
        <v>25</v>
      </c>
      <c r="C28" s="3" t="s">
        <v>42</v>
      </c>
      <c r="D28" s="3" t="s">
        <v>522</v>
      </c>
      <c r="E28" s="9">
        <v>2.6081299999999998E-4</v>
      </c>
      <c r="F28" s="3"/>
      <c r="G28" s="4"/>
      <c r="H28" s="3" t="s">
        <v>24</v>
      </c>
      <c r="I28" s="3" t="s">
        <v>46</v>
      </c>
    </row>
    <row r="29" spans="1:9">
      <c r="A29" s="3" t="s">
        <v>61</v>
      </c>
      <c r="B29" s="3" t="s">
        <v>25</v>
      </c>
      <c r="C29" s="3" t="s">
        <v>43</v>
      </c>
      <c r="D29" s="3" t="s">
        <v>523</v>
      </c>
      <c r="E29" s="9">
        <v>1.280199E-4</v>
      </c>
      <c r="F29" s="3" t="s">
        <v>524</v>
      </c>
      <c r="G29" s="9">
        <v>0.96699900000000005</v>
      </c>
      <c r="H29" s="3" t="s">
        <v>24</v>
      </c>
      <c r="I29" s="3" t="s">
        <v>46</v>
      </c>
    </row>
    <row r="30" spans="1:9">
      <c r="A30" s="3" t="s">
        <v>61</v>
      </c>
      <c r="B30" s="3" t="s">
        <v>25</v>
      </c>
      <c r="C30" s="3" t="s">
        <v>42</v>
      </c>
      <c r="D30" s="3" t="s">
        <v>537</v>
      </c>
      <c r="E30" s="9">
        <v>3.2851129999999998E-6</v>
      </c>
      <c r="F30" s="3"/>
      <c r="G30" s="4"/>
      <c r="H30" s="3" t="s">
        <v>24</v>
      </c>
      <c r="I30" s="3" t="s">
        <v>24</v>
      </c>
    </row>
    <row r="31" spans="1:9">
      <c r="A31" s="3" t="s">
        <v>61</v>
      </c>
      <c r="B31" s="3" t="s">
        <v>25</v>
      </c>
      <c r="C31" s="3" t="s">
        <v>43</v>
      </c>
      <c r="D31" s="3" t="s">
        <v>538</v>
      </c>
      <c r="E31" s="9">
        <v>1.573651E-6</v>
      </c>
      <c r="F31" s="3" t="s">
        <v>539</v>
      </c>
      <c r="G31" s="9">
        <v>0.87473749999999995</v>
      </c>
      <c r="H31" s="3" t="s">
        <v>24</v>
      </c>
      <c r="I31" s="3" t="s">
        <v>24</v>
      </c>
    </row>
    <row r="32" spans="1:9">
      <c r="A32" s="3" t="s">
        <v>61</v>
      </c>
      <c r="B32" s="3" t="s">
        <v>25</v>
      </c>
      <c r="C32" s="3" t="s">
        <v>42</v>
      </c>
      <c r="D32" s="3" t="s">
        <v>486</v>
      </c>
      <c r="E32" s="9">
        <v>0.50064609999999998</v>
      </c>
      <c r="F32" s="3"/>
      <c r="G32" s="4"/>
      <c r="H32" s="3" t="s">
        <v>24</v>
      </c>
      <c r="I32" s="3" t="s">
        <v>47</v>
      </c>
    </row>
    <row r="33" spans="1:9">
      <c r="A33" s="3" t="s">
        <v>61</v>
      </c>
      <c r="B33" s="3" t="s">
        <v>25</v>
      </c>
      <c r="C33" s="3" t="s">
        <v>43</v>
      </c>
      <c r="D33" s="3" t="s">
        <v>487</v>
      </c>
      <c r="E33" s="9">
        <v>0.43311729999999998</v>
      </c>
      <c r="F33" s="3" t="s">
        <v>488</v>
      </c>
      <c r="G33" s="9">
        <v>0.60434840000000001</v>
      </c>
      <c r="H33" s="3" t="s">
        <v>24</v>
      </c>
      <c r="I33" s="3" t="s">
        <v>47</v>
      </c>
    </row>
    <row r="34" spans="1:9">
      <c r="A34" s="2" t="s">
        <v>61</v>
      </c>
      <c r="B34" s="2" t="s">
        <v>27</v>
      </c>
      <c r="C34" s="2" t="s">
        <v>42</v>
      </c>
      <c r="D34" s="2" t="s">
        <v>525</v>
      </c>
      <c r="E34" s="13">
        <v>7.0440560000000005E-11</v>
      </c>
      <c r="F34" s="2"/>
      <c r="H34" s="2" t="s">
        <v>24</v>
      </c>
      <c r="I34" s="2" t="s">
        <v>48</v>
      </c>
    </row>
    <row r="35" spans="1:9">
      <c r="A35" s="2" t="s">
        <v>61</v>
      </c>
      <c r="B35" s="2" t="s">
        <v>27</v>
      </c>
      <c r="C35" s="2" t="s">
        <v>43</v>
      </c>
      <c r="D35" s="2" t="s">
        <v>526</v>
      </c>
      <c r="E35" s="13">
        <v>3.7155199999999999E-11</v>
      </c>
      <c r="F35" s="2" t="s">
        <v>527</v>
      </c>
      <c r="G35" s="13">
        <v>0.73293070000000005</v>
      </c>
      <c r="H35" s="2" t="s">
        <v>24</v>
      </c>
      <c r="I35" s="2" t="s">
        <v>48</v>
      </c>
    </row>
    <row r="36" spans="1:9">
      <c r="A36" s="2" t="s">
        <v>61</v>
      </c>
      <c r="B36" s="2" t="s">
        <v>27</v>
      </c>
      <c r="C36" s="2" t="s">
        <v>42</v>
      </c>
      <c r="D36" s="2" t="s">
        <v>549</v>
      </c>
      <c r="E36" s="13">
        <v>8.4618400000000004E-4</v>
      </c>
      <c r="F36" s="2"/>
      <c r="H36" s="2" t="s">
        <v>24</v>
      </c>
      <c r="I36" s="2" t="s">
        <v>24</v>
      </c>
    </row>
    <row r="37" spans="1:9">
      <c r="A37" s="2" t="s">
        <v>61</v>
      </c>
      <c r="B37" s="2" t="s">
        <v>27</v>
      </c>
      <c r="C37" s="2" t="s">
        <v>43</v>
      </c>
      <c r="D37" s="2" t="s">
        <v>550</v>
      </c>
      <c r="E37" s="13">
        <v>1.4819550000000001E-3</v>
      </c>
      <c r="F37" s="2" t="s">
        <v>551</v>
      </c>
      <c r="G37" s="13">
        <v>0.30412499999999998</v>
      </c>
      <c r="H37" s="2" t="s">
        <v>24</v>
      </c>
      <c r="I37" s="2" t="s">
        <v>24</v>
      </c>
    </row>
    <row r="38" spans="1:9">
      <c r="A38" s="2" t="s">
        <v>61</v>
      </c>
      <c r="B38" s="2" t="s">
        <v>27</v>
      </c>
      <c r="C38" s="2" t="s">
        <v>42</v>
      </c>
      <c r="D38" s="2" t="s">
        <v>501</v>
      </c>
      <c r="E38" s="13">
        <v>1.5220221000000001E-3</v>
      </c>
      <c r="F38" s="2"/>
      <c r="H38" s="2" t="s">
        <v>24</v>
      </c>
      <c r="I38" s="2" t="s">
        <v>47</v>
      </c>
    </row>
    <row r="39" spans="1:9">
      <c r="A39" s="2" t="s">
        <v>61</v>
      </c>
      <c r="B39" s="2" t="s">
        <v>27</v>
      </c>
      <c r="C39" s="2" t="s">
        <v>43</v>
      </c>
      <c r="D39" s="2" t="s">
        <v>502</v>
      </c>
      <c r="E39" s="13">
        <v>8.2120350000000001E-4</v>
      </c>
      <c r="F39" s="2" t="s">
        <v>503</v>
      </c>
      <c r="G39" s="13">
        <v>0.882274</v>
      </c>
      <c r="H39" s="2" t="s">
        <v>24</v>
      </c>
      <c r="I39" s="2" t="s">
        <v>47</v>
      </c>
    </row>
    <row r="40" spans="1:9">
      <c r="A40" s="3" t="s">
        <v>62</v>
      </c>
      <c r="B40" s="3" t="s">
        <v>25</v>
      </c>
      <c r="C40" s="3" t="s">
        <v>42</v>
      </c>
      <c r="D40" s="3" t="s">
        <v>516</v>
      </c>
      <c r="E40" s="9">
        <v>7.852903E-2</v>
      </c>
      <c r="F40" s="3"/>
      <c r="G40" s="4"/>
      <c r="H40" s="3" t="s">
        <v>24</v>
      </c>
      <c r="I40" s="3" t="s">
        <v>46</v>
      </c>
    </row>
    <row r="41" spans="1:9">
      <c r="A41" s="3" t="s">
        <v>62</v>
      </c>
      <c r="B41" s="3" t="s">
        <v>25</v>
      </c>
      <c r="C41" s="3" t="s">
        <v>43</v>
      </c>
      <c r="D41" s="3" t="s">
        <v>517</v>
      </c>
      <c r="E41" s="9">
        <v>5.147053E-2</v>
      </c>
      <c r="F41" s="3" t="s">
        <v>518</v>
      </c>
      <c r="G41" s="9">
        <v>0.67859879999999995</v>
      </c>
      <c r="H41" s="3" t="s">
        <v>24</v>
      </c>
      <c r="I41" s="3" t="s">
        <v>46</v>
      </c>
    </row>
    <row r="42" spans="1:9">
      <c r="A42" s="3" t="s">
        <v>62</v>
      </c>
      <c r="B42" s="3" t="s">
        <v>25</v>
      </c>
      <c r="C42" s="3" t="s">
        <v>42</v>
      </c>
      <c r="D42" s="3" t="s">
        <v>540</v>
      </c>
      <c r="E42" s="9">
        <v>1.1776633999999999E-2</v>
      </c>
      <c r="F42" s="3"/>
      <c r="G42" s="4"/>
      <c r="H42" s="3" t="s">
        <v>24</v>
      </c>
      <c r="I42" s="3" t="s">
        <v>24</v>
      </c>
    </row>
    <row r="43" spans="1:9">
      <c r="A43" s="3" t="s">
        <v>62</v>
      </c>
      <c r="B43" s="3" t="s">
        <v>25</v>
      </c>
      <c r="C43" s="3" t="s">
        <v>43</v>
      </c>
      <c r="D43" s="3" t="s">
        <v>541</v>
      </c>
      <c r="E43" s="9">
        <v>6.4239780000000003E-3</v>
      </c>
      <c r="F43" s="3" t="s">
        <v>542</v>
      </c>
      <c r="G43" s="9">
        <v>0.95107920000000001</v>
      </c>
      <c r="H43" s="3" t="s">
        <v>24</v>
      </c>
      <c r="I43" s="3" t="s">
        <v>24</v>
      </c>
    </row>
    <row r="44" spans="1:9">
      <c r="A44" s="3" t="s">
        <v>62</v>
      </c>
      <c r="B44" s="3" t="s">
        <v>25</v>
      </c>
      <c r="C44" s="3" t="s">
        <v>42</v>
      </c>
      <c r="D44" s="3" t="s">
        <v>489</v>
      </c>
      <c r="E44" s="9">
        <v>0.8928528</v>
      </c>
      <c r="F44" s="3"/>
      <c r="G44" s="4"/>
      <c r="H44" s="3" t="s">
        <v>24</v>
      </c>
      <c r="I44" s="3" t="s">
        <v>47</v>
      </c>
    </row>
    <row r="45" spans="1:9">
      <c r="A45" s="3" t="s">
        <v>62</v>
      </c>
      <c r="B45" s="3" t="s">
        <v>25</v>
      </c>
      <c r="C45" s="3" t="s">
        <v>43</v>
      </c>
      <c r="D45" s="3" t="s">
        <v>490</v>
      </c>
      <c r="E45" s="9">
        <v>0.7984561</v>
      </c>
      <c r="F45" s="3" t="s">
        <v>491</v>
      </c>
      <c r="G45" s="9">
        <v>0.92110999999999998</v>
      </c>
      <c r="H45" s="3" t="s">
        <v>24</v>
      </c>
      <c r="I45" s="3" t="s">
        <v>47</v>
      </c>
    </row>
    <row r="46" spans="1:9">
      <c r="A46" s="2" t="s">
        <v>62</v>
      </c>
      <c r="B46" s="2" t="s">
        <v>27</v>
      </c>
      <c r="C46" s="2" t="s">
        <v>42</v>
      </c>
      <c r="D46" s="2" t="s">
        <v>519</v>
      </c>
      <c r="E46" s="13">
        <v>3.3616710000000001E-3</v>
      </c>
      <c r="F46" s="2"/>
      <c r="H46" s="2" t="s">
        <v>24</v>
      </c>
      <c r="I46" s="2" t="s">
        <v>48</v>
      </c>
    </row>
    <row r="47" spans="1:9">
      <c r="A47" s="2" t="s">
        <v>62</v>
      </c>
      <c r="B47" s="2" t="s">
        <v>27</v>
      </c>
      <c r="C47" s="2" t="s">
        <v>43</v>
      </c>
      <c r="D47" s="2" t="s">
        <v>520</v>
      </c>
      <c r="E47" s="13">
        <v>1.436138E-3</v>
      </c>
      <c r="F47" s="2" t="s">
        <v>521</v>
      </c>
      <c r="G47" s="13">
        <v>0.94159700000000002</v>
      </c>
      <c r="H47" s="2" t="s">
        <v>24</v>
      </c>
      <c r="I47" s="2" t="s">
        <v>48</v>
      </c>
    </row>
    <row r="48" spans="1:9">
      <c r="A48" s="2" t="s">
        <v>62</v>
      </c>
      <c r="B48" s="2" t="s">
        <v>27</v>
      </c>
      <c r="C48" s="2" t="s">
        <v>42</v>
      </c>
      <c r="D48" s="2" t="s">
        <v>552</v>
      </c>
      <c r="E48" s="13">
        <v>0.2024552</v>
      </c>
      <c r="F48" s="2"/>
      <c r="G48" s="13"/>
      <c r="H48" s="2" t="s">
        <v>24</v>
      </c>
      <c r="I48" s="2" t="s">
        <v>24</v>
      </c>
    </row>
    <row r="49" spans="1:9">
      <c r="A49" s="2" t="s">
        <v>62</v>
      </c>
      <c r="B49" s="2" t="s">
        <v>27</v>
      </c>
      <c r="C49" s="2" t="s">
        <v>43</v>
      </c>
      <c r="D49" s="2" t="s">
        <v>553</v>
      </c>
      <c r="E49" s="13">
        <v>0.14531079999999999</v>
      </c>
      <c r="F49" s="2" t="s">
        <v>554</v>
      </c>
      <c r="G49" s="13">
        <v>0.77488049999999997</v>
      </c>
      <c r="H49" s="2" t="s">
        <v>24</v>
      </c>
      <c r="I49" s="2" t="s">
        <v>24</v>
      </c>
    </row>
    <row r="50" spans="1:9">
      <c r="A50" s="2" t="s">
        <v>62</v>
      </c>
      <c r="B50" s="2" t="s">
        <v>27</v>
      </c>
      <c r="C50" s="2" t="s">
        <v>42</v>
      </c>
      <c r="D50" s="2" t="s">
        <v>505</v>
      </c>
      <c r="E50" s="13">
        <v>0.5095885</v>
      </c>
      <c r="F50" s="2"/>
      <c r="H50" s="2" t="s">
        <v>24</v>
      </c>
      <c r="I50" s="2" t="s">
        <v>47</v>
      </c>
    </row>
    <row r="51" spans="1:9">
      <c r="A51" s="2" t="s">
        <v>62</v>
      </c>
      <c r="B51" s="2" t="s">
        <v>27</v>
      </c>
      <c r="C51" s="2" t="s">
        <v>43</v>
      </c>
      <c r="D51" s="2" t="s">
        <v>504</v>
      </c>
      <c r="E51" s="13">
        <v>0.48061120000000002</v>
      </c>
      <c r="F51" s="2" t="s">
        <v>506</v>
      </c>
      <c r="G51" s="13">
        <v>0.4217013</v>
      </c>
      <c r="H51" s="2" t="s">
        <v>24</v>
      </c>
      <c r="I51" s="2" t="s">
        <v>47</v>
      </c>
    </row>
    <row r="52" spans="1:9">
      <c r="A52" s="3" t="s">
        <v>63</v>
      </c>
      <c r="B52" s="3" t="s">
        <v>25</v>
      </c>
      <c r="C52" s="3" t="s">
        <v>42</v>
      </c>
      <c r="D52" s="3" t="s">
        <v>528</v>
      </c>
      <c r="E52" s="9">
        <v>0.45282889999999998</v>
      </c>
      <c r="F52" s="3"/>
      <c r="G52" s="4"/>
      <c r="H52" s="3" t="s">
        <v>24</v>
      </c>
      <c r="I52" s="3" t="s">
        <v>46</v>
      </c>
    </row>
    <row r="53" spans="1:9">
      <c r="A53" s="3" t="s">
        <v>63</v>
      </c>
      <c r="B53" s="3" t="s">
        <v>25</v>
      </c>
      <c r="C53" s="3" t="s">
        <v>43</v>
      </c>
      <c r="D53" s="3" t="s">
        <v>529</v>
      </c>
      <c r="E53" s="9">
        <v>0.47358939999999999</v>
      </c>
      <c r="F53" s="3" t="s">
        <v>530</v>
      </c>
      <c r="G53" s="9">
        <v>0.36065180000000002</v>
      </c>
      <c r="H53" s="3" t="s">
        <v>24</v>
      </c>
      <c r="I53" s="3" t="s">
        <v>46</v>
      </c>
    </row>
    <row r="54" spans="1:9">
      <c r="A54" s="3" t="s">
        <v>63</v>
      </c>
      <c r="B54" s="3" t="s">
        <v>25</v>
      </c>
      <c r="C54" s="3" t="s">
        <v>42</v>
      </c>
      <c r="D54" s="3" t="s">
        <v>543</v>
      </c>
      <c r="E54" s="9">
        <v>3.7444829999999998E-2</v>
      </c>
      <c r="F54" s="3"/>
      <c r="G54" s="4"/>
      <c r="H54" s="3" t="s">
        <v>24</v>
      </c>
      <c r="I54" s="3" t="s">
        <v>24</v>
      </c>
    </row>
    <row r="55" spans="1:9">
      <c r="A55" s="3" t="s">
        <v>63</v>
      </c>
      <c r="B55" s="3" t="s">
        <v>25</v>
      </c>
      <c r="C55" s="3" t="s">
        <v>43</v>
      </c>
      <c r="D55" s="3" t="s">
        <v>544</v>
      </c>
      <c r="E55" s="9">
        <v>2.3486380000000001E-2</v>
      </c>
      <c r="F55" s="3" t="s">
        <v>545</v>
      </c>
      <c r="G55" s="9">
        <v>0.74789939999999999</v>
      </c>
      <c r="H55" s="3" t="s">
        <v>24</v>
      </c>
      <c r="I55" s="3" t="s">
        <v>24</v>
      </c>
    </row>
    <row r="56" spans="1:9">
      <c r="A56" s="3" t="s">
        <v>63</v>
      </c>
      <c r="B56" s="3" t="s">
        <v>25</v>
      </c>
      <c r="C56" s="3" t="s">
        <v>42</v>
      </c>
      <c r="D56" s="3" t="s">
        <v>492</v>
      </c>
      <c r="E56" s="9">
        <v>0.88823960000000002</v>
      </c>
      <c r="F56" s="3"/>
      <c r="G56" s="4"/>
      <c r="H56" s="3" t="s">
        <v>24</v>
      </c>
      <c r="I56" s="3" t="s">
        <v>47</v>
      </c>
    </row>
    <row r="57" spans="1:9">
      <c r="A57" s="3" t="s">
        <v>63</v>
      </c>
      <c r="B57" s="3" t="s">
        <v>25</v>
      </c>
      <c r="C57" s="3" t="s">
        <v>43</v>
      </c>
      <c r="D57" s="3" t="s">
        <v>493</v>
      </c>
      <c r="E57" s="9">
        <v>0.78982019999999997</v>
      </c>
      <c r="F57" s="3" t="s">
        <v>494</v>
      </c>
      <c r="G57" s="9">
        <v>0.98711199999999999</v>
      </c>
      <c r="H57" s="3" t="s">
        <v>24</v>
      </c>
      <c r="I57" s="3" t="s">
        <v>47</v>
      </c>
    </row>
    <row r="58" spans="1:9">
      <c r="A58" s="2" t="s">
        <v>63</v>
      </c>
      <c r="B58" s="2" t="s">
        <v>27</v>
      </c>
      <c r="C58" s="2" t="s">
        <v>42</v>
      </c>
      <c r="D58" s="2" t="s">
        <v>531</v>
      </c>
      <c r="E58" s="13">
        <v>1.627077E-2</v>
      </c>
      <c r="F58" s="2"/>
      <c r="H58" s="2" t="s">
        <v>24</v>
      </c>
      <c r="I58" s="2" t="s">
        <v>48</v>
      </c>
    </row>
    <row r="59" spans="1:9">
      <c r="A59" s="2" t="s">
        <v>63</v>
      </c>
      <c r="B59" s="2" t="s">
        <v>27</v>
      </c>
      <c r="C59" s="2" t="s">
        <v>43</v>
      </c>
      <c r="D59" s="2" t="s">
        <v>532</v>
      </c>
      <c r="E59" s="13">
        <v>1.255041E-2</v>
      </c>
      <c r="F59" s="2" t="s">
        <v>533</v>
      </c>
      <c r="G59" s="13">
        <v>0.59147490000000003</v>
      </c>
      <c r="H59" s="2" t="s">
        <v>24</v>
      </c>
      <c r="I59" s="2" t="s">
        <v>48</v>
      </c>
    </row>
    <row r="60" spans="1:9">
      <c r="A60" s="2" t="s">
        <v>63</v>
      </c>
      <c r="B60" s="2" t="s">
        <v>27</v>
      </c>
      <c r="C60" s="2" t="s">
        <v>42</v>
      </c>
      <c r="D60" s="2" t="s">
        <v>555</v>
      </c>
      <c r="E60" s="13">
        <v>0.27162789999999998</v>
      </c>
      <c r="F60" s="2"/>
      <c r="H60" s="2" t="s">
        <v>24</v>
      </c>
      <c r="I60" s="2" t="s">
        <v>24</v>
      </c>
    </row>
    <row r="61" spans="1:9">
      <c r="A61" s="2" t="s">
        <v>63</v>
      </c>
      <c r="B61" s="2" t="s">
        <v>27</v>
      </c>
      <c r="C61" s="2" t="s">
        <v>43</v>
      </c>
      <c r="D61" s="2" t="s">
        <v>556</v>
      </c>
      <c r="E61" s="13">
        <v>0.2060351</v>
      </c>
      <c r="F61" s="2" t="s">
        <v>557</v>
      </c>
      <c r="G61" s="13">
        <v>0.67209099999999999</v>
      </c>
      <c r="H61" s="2" t="s">
        <v>24</v>
      </c>
      <c r="I61" s="2" t="s">
        <v>24</v>
      </c>
    </row>
    <row r="62" spans="1:9">
      <c r="A62" s="2" t="s">
        <v>63</v>
      </c>
      <c r="B62" s="2" t="s">
        <v>27</v>
      </c>
      <c r="C62" s="2" t="s">
        <v>42</v>
      </c>
      <c r="D62" s="2" t="s">
        <v>507</v>
      </c>
      <c r="E62" s="13">
        <v>0.25015359999999998</v>
      </c>
      <c r="F62" s="2"/>
      <c r="G62" s="13"/>
      <c r="H62" s="2" t="s">
        <v>24</v>
      </c>
      <c r="I62" s="2" t="s">
        <v>47</v>
      </c>
    </row>
    <row r="63" spans="1:9">
      <c r="A63" s="2" t="s">
        <v>63</v>
      </c>
      <c r="B63" s="2" t="s">
        <v>27</v>
      </c>
      <c r="C63" s="2" t="s">
        <v>43</v>
      </c>
      <c r="D63" s="2" t="s">
        <v>508</v>
      </c>
      <c r="E63" s="13">
        <v>0.39177689999999998</v>
      </c>
      <c r="F63" s="2" t="s">
        <v>509</v>
      </c>
      <c r="G63" s="13">
        <v>0.19243769999999999</v>
      </c>
      <c r="H63" s="2" t="s">
        <v>24</v>
      </c>
      <c r="I63" s="2" t="s">
        <v>47</v>
      </c>
    </row>
    <row r="64" spans="1:9">
      <c r="A64" s="3" t="s">
        <v>29</v>
      </c>
      <c r="B64" s="3" t="s">
        <v>25</v>
      </c>
      <c r="C64" s="3" t="s">
        <v>42</v>
      </c>
      <c r="D64" s="3" t="s">
        <v>441</v>
      </c>
      <c r="E64" s="3" t="s">
        <v>498</v>
      </c>
      <c r="F64" s="3"/>
      <c r="G64" s="4"/>
      <c r="H64" s="3" t="s">
        <v>49</v>
      </c>
      <c r="I64" s="3" t="s">
        <v>46</v>
      </c>
    </row>
    <row r="65" spans="1:9">
      <c r="A65" s="3" t="s">
        <v>29</v>
      </c>
      <c r="B65" s="3" t="s">
        <v>25</v>
      </c>
      <c r="C65" s="3" t="s">
        <v>43</v>
      </c>
      <c r="D65" s="3" t="s">
        <v>442</v>
      </c>
      <c r="E65" s="3" t="s">
        <v>498</v>
      </c>
      <c r="F65" s="3" t="s">
        <v>445</v>
      </c>
      <c r="G65" s="9">
        <v>0.54149829999999999</v>
      </c>
      <c r="H65" s="3" t="s">
        <v>49</v>
      </c>
      <c r="I65" s="3" t="s">
        <v>46</v>
      </c>
    </row>
    <row r="66" spans="1:9">
      <c r="A66" s="3" t="s">
        <v>29</v>
      </c>
      <c r="B66" s="3" t="s">
        <v>25</v>
      </c>
      <c r="C66" s="3" t="s">
        <v>42</v>
      </c>
      <c r="D66" s="3" t="s">
        <v>558</v>
      </c>
      <c r="E66" s="3" t="s">
        <v>498</v>
      </c>
      <c r="F66" s="3"/>
      <c r="G66" s="4"/>
      <c r="H66" s="3" t="s">
        <v>49</v>
      </c>
      <c r="I66" s="3" t="s">
        <v>24</v>
      </c>
    </row>
    <row r="67" spans="1:9">
      <c r="A67" s="3" t="s">
        <v>29</v>
      </c>
      <c r="B67" s="3" t="s">
        <v>25</v>
      </c>
      <c r="C67" s="3" t="s">
        <v>43</v>
      </c>
      <c r="D67" s="3" t="s">
        <v>559</v>
      </c>
      <c r="E67" s="3" t="s">
        <v>498</v>
      </c>
      <c r="F67" s="3" t="s">
        <v>560</v>
      </c>
      <c r="G67" s="9">
        <v>0.13082070000000001</v>
      </c>
      <c r="H67" s="3" t="s">
        <v>49</v>
      </c>
      <c r="I67" s="3" t="s">
        <v>24</v>
      </c>
    </row>
    <row r="68" spans="1:9">
      <c r="A68" s="3" t="s">
        <v>29</v>
      </c>
      <c r="B68" s="3" t="s">
        <v>25</v>
      </c>
      <c r="C68" s="3" t="s">
        <v>42</v>
      </c>
      <c r="D68" s="3" t="s">
        <v>448</v>
      </c>
      <c r="E68" s="3">
        <v>1.589425E-15</v>
      </c>
      <c r="F68" s="3"/>
      <c r="G68" s="4"/>
      <c r="H68" s="3" t="s">
        <v>49</v>
      </c>
      <c r="I68" s="3" t="s">
        <v>47</v>
      </c>
    </row>
    <row r="69" spans="1:9">
      <c r="A69" s="3" t="s">
        <v>29</v>
      </c>
      <c r="B69" s="3" t="s">
        <v>25</v>
      </c>
      <c r="C69" s="3" t="s">
        <v>43</v>
      </c>
      <c r="D69" s="3" t="s">
        <v>449</v>
      </c>
      <c r="E69" s="3">
        <v>3.2144910000000001E-15</v>
      </c>
      <c r="F69" s="3" t="s">
        <v>447</v>
      </c>
      <c r="G69" s="9">
        <v>0.51871319999999999</v>
      </c>
      <c r="H69" s="3" t="s">
        <v>49</v>
      </c>
      <c r="I69" s="3" t="s">
        <v>47</v>
      </c>
    </row>
    <row r="70" spans="1:9">
      <c r="A70" s="2" t="s">
        <v>29</v>
      </c>
      <c r="B70" s="2" t="s">
        <v>27</v>
      </c>
      <c r="C70" s="2" t="s">
        <v>42</v>
      </c>
      <c r="D70" s="2" t="s">
        <v>443</v>
      </c>
      <c r="E70" s="2" t="s">
        <v>498</v>
      </c>
      <c r="F70" s="2"/>
      <c r="H70" s="2" t="s">
        <v>49</v>
      </c>
      <c r="I70" s="2" t="s">
        <v>48</v>
      </c>
    </row>
    <row r="71" spans="1:9">
      <c r="A71" s="2" t="s">
        <v>29</v>
      </c>
      <c r="B71" s="2" t="s">
        <v>27</v>
      </c>
      <c r="C71" s="2" t="s">
        <v>43</v>
      </c>
      <c r="D71" s="2" t="s">
        <v>444</v>
      </c>
      <c r="E71" s="2" t="s">
        <v>498</v>
      </c>
      <c r="F71" s="2" t="s">
        <v>446</v>
      </c>
      <c r="G71" s="13">
        <v>0.58600099999999999</v>
      </c>
      <c r="H71" s="2" t="s">
        <v>49</v>
      </c>
      <c r="I71" s="2" t="s">
        <v>48</v>
      </c>
    </row>
    <row r="72" spans="1:9">
      <c r="A72" s="2" t="s">
        <v>29</v>
      </c>
      <c r="B72" s="2" t="s">
        <v>27</v>
      </c>
      <c r="C72" s="2" t="s">
        <v>42</v>
      </c>
      <c r="D72" s="2" t="s">
        <v>561</v>
      </c>
      <c r="E72" s="2" t="s">
        <v>498</v>
      </c>
      <c r="F72" s="2"/>
      <c r="H72" s="2" t="s">
        <v>49</v>
      </c>
      <c r="I72" s="2" t="s">
        <v>24</v>
      </c>
    </row>
    <row r="73" spans="1:9">
      <c r="A73" s="2" t="s">
        <v>29</v>
      </c>
      <c r="B73" s="2" t="s">
        <v>27</v>
      </c>
      <c r="C73" s="2" t="s">
        <v>43</v>
      </c>
      <c r="D73" s="2" t="s">
        <v>562</v>
      </c>
      <c r="E73" s="2" t="s">
        <v>498</v>
      </c>
      <c r="F73" s="2" t="s">
        <v>563</v>
      </c>
      <c r="G73" s="13">
        <v>0.65108500000000002</v>
      </c>
      <c r="H73" s="2" t="s">
        <v>49</v>
      </c>
      <c r="I73" s="2" t="s">
        <v>24</v>
      </c>
    </row>
    <row r="74" spans="1:9">
      <c r="A74" s="2" t="s">
        <v>29</v>
      </c>
      <c r="B74" s="2" t="s">
        <v>27</v>
      </c>
      <c r="C74" s="2" t="s">
        <v>42</v>
      </c>
      <c r="D74" s="2" t="s">
        <v>450</v>
      </c>
      <c r="E74" s="2">
        <v>1.2753320000000001E-10</v>
      </c>
      <c r="F74" s="2"/>
      <c r="H74" s="2" t="s">
        <v>49</v>
      </c>
      <c r="I74" s="2" t="s">
        <v>47</v>
      </c>
    </row>
    <row r="75" spans="1:9">
      <c r="A75" s="2" t="s">
        <v>29</v>
      </c>
      <c r="B75" s="2" t="s">
        <v>27</v>
      </c>
      <c r="C75" s="2" t="s">
        <v>43</v>
      </c>
      <c r="D75" s="2" t="s">
        <v>451</v>
      </c>
      <c r="E75" s="2">
        <v>1.6675580000000001E-10</v>
      </c>
      <c r="F75" s="2" t="s">
        <v>452</v>
      </c>
      <c r="G75" s="13">
        <v>0.52623940000000002</v>
      </c>
      <c r="H75" s="2" t="s">
        <v>49</v>
      </c>
      <c r="I75" s="2" t="s">
        <v>47</v>
      </c>
    </row>
    <row r="76" spans="1:9">
      <c r="A76" s="3" t="s">
        <v>30</v>
      </c>
      <c r="B76" s="3" t="s">
        <v>25</v>
      </c>
      <c r="C76" s="3" t="s">
        <v>42</v>
      </c>
      <c r="D76" s="3" t="s">
        <v>595</v>
      </c>
      <c r="E76" s="3" t="s">
        <v>498</v>
      </c>
      <c r="F76" s="3"/>
      <c r="G76" s="4"/>
      <c r="H76" s="3" t="s">
        <v>50</v>
      </c>
      <c r="I76" s="3" t="s">
        <v>46</v>
      </c>
    </row>
    <row r="77" spans="1:9">
      <c r="A77" s="3" t="s">
        <v>30</v>
      </c>
      <c r="B77" s="3" t="s">
        <v>25</v>
      </c>
      <c r="C77" s="3" t="s">
        <v>43</v>
      </c>
      <c r="D77" s="3" t="s">
        <v>594</v>
      </c>
      <c r="E77" s="3" t="s">
        <v>498</v>
      </c>
      <c r="F77" s="3" t="s">
        <v>596</v>
      </c>
      <c r="G77" s="9">
        <v>0.96390940000000003</v>
      </c>
      <c r="H77" s="3" t="s">
        <v>50</v>
      </c>
      <c r="I77" s="3" t="s">
        <v>46</v>
      </c>
    </row>
    <row r="78" spans="1:9">
      <c r="A78" s="3" t="s">
        <v>30</v>
      </c>
      <c r="B78" s="3" t="s">
        <v>25</v>
      </c>
      <c r="C78" s="3" t="s">
        <v>42</v>
      </c>
      <c r="D78" s="3" t="s">
        <v>564</v>
      </c>
      <c r="E78" s="3" t="s">
        <v>498</v>
      </c>
      <c r="F78" s="3"/>
      <c r="G78" s="4"/>
      <c r="H78" s="3" t="s">
        <v>50</v>
      </c>
      <c r="I78" s="3" t="s">
        <v>24</v>
      </c>
    </row>
    <row r="79" spans="1:9">
      <c r="A79" s="3" t="s">
        <v>30</v>
      </c>
      <c r="B79" s="3" t="s">
        <v>25</v>
      </c>
      <c r="C79" s="3" t="s">
        <v>43</v>
      </c>
      <c r="D79" s="3" t="s">
        <v>565</v>
      </c>
      <c r="E79" s="3" t="s">
        <v>498</v>
      </c>
      <c r="F79" s="3" t="s">
        <v>566</v>
      </c>
      <c r="G79" s="9">
        <v>0.67992980000000003</v>
      </c>
      <c r="H79" s="3" t="s">
        <v>50</v>
      </c>
      <c r="I79" s="3" t="s">
        <v>24</v>
      </c>
    </row>
    <row r="80" spans="1:9">
      <c r="A80" s="3" t="s">
        <v>30</v>
      </c>
      <c r="B80" s="3" t="s">
        <v>25</v>
      </c>
      <c r="C80" s="3" t="s">
        <v>42</v>
      </c>
      <c r="D80" s="3" t="s">
        <v>453</v>
      </c>
      <c r="E80" s="3" t="s">
        <v>498</v>
      </c>
      <c r="F80" s="3"/>
      <c r="G80" s="9"/>
      <c r="H80" s="3" t="s">
        <v>50</v>
      </c>
      <c r="I80" s="3" t="s">
        <v>47</v>
      </c>
    </row>
    <row r="81" spans="1:9">
      <c r="A81" s="3" t="s">
        <v>30</v>
      </c>
      <c r="B81" s="3" t="s">
        <v>25</v>
      </c>
      <c r="C81" s="3" t="s">
        <v>43</v>
      </c>
      <c r="D81" s="3" t="s">
        <v>454</v>
      </c>
      <c r="E81" s="3" t="s">
        <v>498</v>
      </c>
      <c r="F81" s="3" t="s">
        <v>455</v>
      </c>
      <c r="G81" s="9">
        <v>0.82895169999999996</v>
      </c>
      <c r="H81" s="3" t="s">
        <v>50</v>
      </c>
      <c r="I81" s="3" t="s">
        <v>47</v>
      </c>
    </row>
    <row r="82" spans="1:9">
      <c r="A82" s="2" t="s">
        <v>30</v>
      </c>
      <c r="B82" s="2" t="s">
        <v>27</v>
      </c>
      <c r="C82" s="2" t="s">
        <v>42</v>
      </c>
      <c r="D82" s="2" t="s">
        <v>598</v>
      </c>
      <c r="E82" s="2" t="s">
        <v>498</v>
      </c>
      <c r="F82" s="2"/>
      <c r="H82" s="2" t="s">
        <v>50</v>
      </c>
      <c r="I82" s="2" t="s">
        <v>48</v>
      </c>
    </row>
    <row r="83" spans="1:9">
      <c r="A83" s="2" t="s">
        <v>30</v>
      </c>
      <c r="B83" s="2" t="s">
        <v>27</v>
      </c>
      <c r="C83" s="2" t="s">
        <v>43</v>
      </c>
      <c r="D83" s="2" t="s">
        <v>597</v>
      </c>
      <c r="E83" s="2" t="s">
        <v>498</v>
      </c>
      <c r="F83" s="2" t="s">
        <v>599</v>
      </c>
      <c r="G83" s="13">
        <v>0.64826550000000005</v>
      </c>
      <c r="H83" s="2" t="s">
        <v>50</v>
      </c>
      <c r="I83" s="2" t="s">
        <v>48</v>
      </c>
    </row>
    <row r="84" spans="1:9">
      <c r="A84" s="2" t="s">
        <v>30</v>
      </c>
      <c r="B84" s="2" t="s">
        <v>27</v>
      </c>
      <c r="C84" s="2" t="s">
        <v>42</v>
      </c>
      <c r="D84" s="2" t="s">
        <v>567</v>
      </c>
      <c r="E84" s="2" t="s">
        <v>498</v>
      </c>
      <c r="F84" s="2"/>
      <c r="H84" s="2" t="s">
        <v>50</v>
      </c>
      <c r="I84" s="2" t="s">
        <v>24</v>
      </c>
    </row>
    <row r="85" spans="1:9">
      <c r="A85" s="2" t="s">
        <v>30</v>
      </c>
      <c r="B85" s="2" t="s">
        <v>27</v>
      </c>
      <c r="C85" s="2" t="s">
        <v>43</v>
      </c>
      <c r="D85" s="2" t="s">
        <v>568</v>
      </c>
      <c r="E85" s="2" t="s">
        <v>498</v>
      </c>
      <c r="F85" s="2" t="s">
        <v>569</v>
      </c>
      <c r="G85" s="13">
        <v>0.98966339999999997</v>
      </c>
      <c r="H85" s="2" t="s">
        <v>50</v>
      </c>
      <c r="I85" s="2" t="s">
        <v>24</v>
      </c>
    </row>
    <row r="86" spans="1:9">
      <c r="A86" s="2" t="s">
        <v>30</v>
      </c>
      <c r="B86" s="2" t="s">
        <v>27</v>
      </c>
      <c r="C86" s="2" t="s">
        <v>42</v>
      </c>
      <c r="D86" s="2" t="s">
        <v>456</v>
      </c>
      <c r="E86" s="2">
        <v>7.4074359999999999E-13</v>
      </c>
      <c r="F86" s="2"/>
      <c r="H86" s="2" t="s">
        <v>50</v>
      </c>
      <c r="I86" s="2" t="s">
        <v>47</v>
      </c>
    </row>
    <row r="87" spans="1:9">
      <c r="A87" s="2" t="s">
        <v>30</v>
      </c>
      <c r="B87" s="2" t="s">
        <v>27</v>
      </c>
      <c r="C87" s="2" t="s">
        <v>43</v>
      </c>
      <c r="D87" s="2" t="s">
        <v>457</v>
      </c>
      <c r="E87" s="2">
        <v>2.888747E-13</v>
      </c>
      <c r="F87" s="2" t="s">
        <v>458</v>
      </c>
      <c r="G87" s="13">
        <v>0.92975399999999997</v>
      </c>
      <c r="H87" s="2" t="s">
        <v>50</v>
      </c>
      <c r="I87" s="2" t="s">
        <v>47</v>
      </c>
    </row>
    <row r="88" spans="1:9">
      <c r="A88" s="3" t="s">
        <v>32</v>
      </c>
      <c r="B88" s="3" t="s">
        <v>25</v>
      </c>
      <c r="C88" s="3" t="s">
        <v>42</v>
      </c>
      <c r="D88" s="3" t="s">
        <v>600</v>
      </c>
      <c r="E88" s="3">
        <v>1.5689140000000001E-11</v>
      </c>
      <c r="F88" s="3"/>
      <c r="G88" s="4"/>
      <c r="H88" s="3" t="s">
        <v>51</v>
      </c>
      <c r="I88" s="3" t="s">
        <v>46</v>
      </c>
    </row>
    <row r="89" spans="1:9">
      <c r="A89" s="3" t="s">
        <v>32</v>
      </c>
      <c r="B89" s="3" t="s">
        <v>25</v>
      </c>
      <c r="C89" s="3" t="s">
        <v>43</v>
      </c>
      <c r="D89" s="3" t="s">
        <v>601</v>
      </c>
      <c r="E89" s="3">
        <v>4.672183E-7</v>
      </c>
      <c r="F89" s="3" t="s">
        <v>602</v>
      </c>
      <c r="G89" s="9">
        <v>3.0239519999999999E-2</v>
      </c>
      <c r="H89" s="3" t="s">
        <v>51</v>
      </c>
      <c r="I89" s="3" t="s">
        <v>46</v>
      </c>
    </row>
    <row r="90" spans="1:9">
      <c r="A90" s="3" t="s">
        <v>32</v>
      </c>
      <c r="B90" s="3" t="s">
        <v>25</v>
      </c>
      <c r="C90" s="3" t="s">
        <v>42</v>
      </c>
      <c r="D90" s="3" t="s">
        <v>570</v>
      </c>
      <c r="E90" s="3">
        <v>2.9283899999999998E-15</v>
      </c>
      <c r="F90" s="3"/>
      <c r="G90" s="4"/>
      <c r="H90" s="3" t="s">
        <v>51</v>
      </c>
      <c r="I90" s="3" t="s">
        <v>24</v>
      </c>
    </row>
    <row r="91" spans="1:9">
      <c r="A91" s="3" t="s">
        <v>32</v>
      </c>
      <c r="B91" s="3" t="s">
        <v>25</v>
      </c>
      <c r="C91" s="3" t="s">
        <v>43</v>
      </c>
      <c r="D91" s="3" t="s">
        <v>571</v>
      </c>
      <c r="E91" s="3">
        <v>2.7215240000000002E-12</v>
      </c>
      <c r="F91" s="3" t="s">
        <v>572</v>
      </c>
      <c r="G91" s="9">
        <v>0.1082997</v>
      </c>
      <c r="H91" s="3" t="s">
        <v>51</v>
      </c>
      <c r="I91" s="3" t="s">
        <v>24</v>
      </c>
    </row>
    <row r="92" spans="1:9">
      <c r="A92" s="3" t="s">
        <v>32</v>
      </c>
      <c r="B92" s="3" t="s">
        <v>25</v>
      </c>
      <c r="C92" s="3" t="s">
        <v>42</v>
      </c>
      <c r="D92" s="3" t="s">
        <v>459</v>
      </c>
      <c r="E92" s="3">
        <v>1.1177330000000001E-8</v>
      </c>
      <c r="F92" s="3"/>
      <c r="G92" s="4"/>
      <c r="H92" s="3" t="s">
        <v>51</v>
      </c>
      <c r="I92" s="3" t="s">
        <v>47</v>
      </c>
    </row>
    <row r="93" spans="1:9">
      <c r="A93" s="3" t="s">
        <v>32</v>
      </c>
      <c r="B93" s="3" t="s">
        <v>25</v>
      </c>
      <c r="C93" s="3" t="s">
        <v>43</v>
      </c>
      <c r="D93" s="3" t="s">
        <v>460</v>
      </c>
      <c r="E93" s="3">
        <v>2.9281100000000001E-8</v>
      </c>
      <c r="F93" s="3" t="s">
        <v>461</v>
      </c>
      <c r="G93" s="9">
        <v>0.34426089999999998</v>
      </c>
      <c r="H93" s="3" t="s">
        <v>51</v>
      </c>
      <c r="I93" s="3" t="s">
        <v>47</v>
      </c>
    </row>
    <row r="94" spans="1:9">
      <c r="A94" s="2" t="s">
        <v>32</v>
      </c>
      <c r="B94" s="2" t="s">
        <v>27</v>
      </c>
      <c r="C94" s="2" t="s">
        <v>42</v>
      </c>
      <c r="D94" s="2" t="s">
        <v>603</v>
      </c>
      <c r="E94" s="13">
        <v>2.7210160000000002E-10</v>
      </c>
      <c r="F94" s="2"/>
      <c r="G94" s="13"/>
      <c r="H94" s="2" t="s">
        <v>51</v>
      </c>
      <c r="I94" s="2" t="s">
        <v>48</v>
      </c>
    </row>
    <row r="95" spans="1:9">
      <c r="A95" s="2" t="s">
        <v>32</v>
      </c>
      <c r="B95" s="2" t="s">
        <v>27</v>
      </c>
      <c r="C95" s="2" t="s">
        <v>43</v>
      </c>
      <c r="D95" s="2" t="s">
        <v>604</v>
      </c>
      <c r="E95" s="13">
        <v>1.1398979999999999E-9</v>
      </c>
      <c r="F95" s="2" t="s">
        <v>605</v>
      </c>
      <c r="G95" s="13">
        <v>0.34065251000000002</v>
      </c>
      <c r="H95" s="2" t="s">
        <v>51</v>
      </c>
      <c r="I95" s="2" t="s">
        <v>48</v>
      </c>
    </row>
    <row r="96" spans="1:9">
      <c r="A96" s="2" t="s">
        <v>32</v>
      </c>
      <c r="B96" s="2" t="s">
        <v>27</v>
      </c>
      <c r="C96" s="2" t="s">
        <v>42</v>
      </c>
      <c r="D96" s="2" t="s">
        <v>573</v>
      </c>
      <c r="E96" s="2">
        <v>3.0574509999999997E-8</v>
      </c>
      <c r="F96" s="2"/>
      <c r="H96" s="2" t="s">
        <v>51</v>
      </c>
      <c r="I96" s="2" t="s">
        <v>24</v>
      </c>
    </row>
    <row r="97" spans="1:9">
      <c r="A97" s="2" t="s">
        <v>32</v>
      </c>
      <c r="B97" s="2" t="s">
        <v>27</v>
      </c>
      <c r="C97" s="2" t="s">
        <v>43</v>
      </c>
      <c r="D97" s="2" t="s">
        <v>574</v>
      </c>
      <c r="E97" s="2">
        <v>2.7040539999999999E-8</v>
      </c>
      <c r="F97" s="2" t="s">
        <v>575</v>
      </c>
      <c r="G97" s="13">
        <v>0.55466280000000001</v>
      </c>
      <c r="H97" s="2" t="s">
        <v>51</v>
      </c>
      <c r="I97" s="2" t="s">
        <v>24</v>
      </c>
    </row>
    <row r="98" spans="1:9">
      <c r="A98" s="2" t="s">
        <v>32</v>
      </c>
      <c r="B98" s="2" t="s">
        <v>27</v>
      </c>
      <c r="C98" s="2" t="s">
        <v>42</v>
      </c>
      <c r="D98" s="2" t="s">
        <v>462</v>
      </c>
      <c r="E98" s="2">
        <v>9.5502360000000006E-6</v>
      </c>
      <c r="F98" s="2"/>
      <c r="H98" s="2" t="s">
        <v>51</v>
      </c>
      <c r="I98" s="2" t="s">
        <v>47</v>
      </c>
    </row>
    <row r="99" spans="1:9">
      <c r="A99" s="2" t="s">
        <v>32</v>
      </c>
      <c r="B99" s="2" t="s">
        <v>27</v>
      </c>
      <c r="C99" s="2" t="s">
        <v>43</v>
      </c>
      <c r="D99" s="2" t="s">
        <v>463</v>
      </c>
      <c r="E99" s="2">
        <v>4.8816640000000001E-6</v>
      </c>
      <c r="F99" s="2" t="s">
        <v>464</v>
      </c>
      <c r="G99" s="13">
        <v>0.92258340000000005</v>
      </c>
      <c r="H99" s="2" t="s">
        <v>51</v>
      </c>
      <c r="I99" s="2" t="s">
        <v>47</v>
      </c>
    </row>
    <row r="100" spans="1:9">
      <c r="A100" s="3" t="s">
        <v>33</v>
      </c>
      <c r="B100" s="3" t="s">
        <v>25</v>
      </c>
      <c r="C100" s="3" t="s">
        <v>42</v>
      </c>
      <c r="D100" s="3" t="s">
        <v>606</v>
      </c>
      <c r="E100" s="3" t="s">
        <v>498</v>
      </c>
      <c r="F100" s="3"/>
      <c r="G100" s="4"/>
      <c r="H100" s="3" t="s">
        <v>52</v>
      </c>
      <c r="I100" s="3" t="s">
        <v>46</v>
      </c>
    </row>
    <row r="101" spans="1:9">
      <c r="A101" s="3" t="s">
        <v>33</v>
      </c>
      <c r="B101" s="3" t="s">
        <v>25</v>
      </c>
      <c r="C101" s="3" t="s">
        <v>43</v>
      </c>
      <c r="D101" s="3" t="s">
        <v>607</v>
      </c>
      <c r="E101" s="3" t="s">
        <v>498</v>
      </c>
      <c r="F101" s="3" t="s">
        <v>608</v>
      </c>
      <c r="G101" s="9">
        <v>0.87465579999999998</v>
      </c>
      <c r="H101" s="3" t="s">
        <v>52</v>
      </c>
      <c r="I101" s="3" t="s">
        <v>46</v>
      </c>
    </row>
    <row r="102" spans="1:9">
      <c r="A102" s="3" t="s">
        <v>33</v>
      </c>
      <c r="B102" s="3" t="s">
        <v>25</v>
      </c>
      <c r="C102" s="3" t="s">
        <v>42</v>
      </c>
      <c r="D102" s="3" t="s">
        <v>576</v>
      </c>
      <c r="E102" s="3" t="s">
        <v>498</v>
      </c>
      <c r="F102" s="3"/>
      <c r="G102" s="4"/>
      <c r="H102" s="3" t="s">
        <v>52</v>
      </c>
      <c r="I102" s="3" t="s">
        <v>24</v>
      </c>
    </row>
    <row r="103" spans="1:9">
      <c r="A103" s="3" t="s">
        <v>33</v>
      </c>
      <c r="B103" s="3" t="s">
        <v>25</v>
      </c>
      <c r="C103" s="3" t="s">
        <v>43</v>
      </c>
      <c r="D103" s="3" t="s">
        <v>577</v>
      </c>
      <c r="E103" s="3" t="s">
        <v>498</v>
      </c>
      <c r="F103" s="3" t="s">
        <v>578</v>
      </c>
      <c r="G103" s="9">
        <v>0.26780749999999998</v>
      </c>
      <c r="H103" s="3" t="s">
        <v>52</v>
      </c>
      <c r="I103" s="3" t="s">
        <v>24</v>
      </c>
    </row>
    <row r="104" spans="1:9">
      <c r="A104" s="3" t="s">
        <v>33</v>
      </c>
      <c r="B104" s="3" t="s">
        <v>25</v>
      </c>
      <c r="C104" s="3" t="s">
        <v>42</v>
      </c>
      <c r="D104" s="3" t="s">
        <v>465</v>
      </c>
      <c r="E104" s="3">
        <v>3.9677520000000001E-13</v>
      </c>
      <c r="F104" s="3"/>
      <c r="G104" s="4"/>
      <c r="H104" s="3" t="s">
        <v>52</v>
      </c>
      <c r="I104" s="3" t="s">
        <v>47</v>
      </c>
    </row>
    <row r="105" spans="1:9">
      <c r="A105" s="3" t="s">
        <v>33</v>
      </c>
      <c r="B105" s="3" t="s">
        <v>25</v>
      </c>
      <c r="C105" s="3" t="s">
        <v>43</v>
      </c>
      <c r="D105" s="3" t="s">
        <v>466</v>
      </c>
      <c r="E105" s="3">
        <v>1.666663E-13</v>
      </c>
      <c r="F105" s="3" t="s">
        <v>467</v>
      </c>
      <c r="G105" s="9">
        <v>0.88231190000000004</v>
      </c>
      <c r="H105" s="3" t="s">
        <v>52</v>
      </c>
      <c r="I105" s="3" t="s">
        <v>47</v>
      </c>
    </row>
    <row r="106" spans="1:9">
      <c r="A106" s="2" t="s">
        <v>33</v>
      </c>
      <c r="B106" s="2" t="s">
        <v>27</v>
      </c>
      <c r="C106" s="2" t="s">
        <v>42</v>
      </c>
      <c r="D106" s="2" t="s">
        <v>609</v>
      </c>
      <c r="E106" s="2" t="s">
        <v>498</v>
      </c>
      <c r="F106" s="2"/>
      <c r="H106" s="2" t="s">
        <v>52</v>
      </c>
      <c r="I106" s="2" t="s">
        <v>48</v>
      </c>
    </row>
    <row r="107" spans="1:9">
      <c r="A107" s="2" t="s">
        <v>33</v>
      </c>
      <c r="B107" s="2" t="s">
        <v>27</v>
      </c>
      <c r="C107" s="2" t="s">
        <v>43</v>
      </c>
      <c r="D107" s="2" t="s">
        <v>610</v>
      </c>
      <c r="E107" s="2" t="s">
        <v>498</v>
      </c>
      <c r="F107" s="2" t="s">
        <v>611</v>
      </c>
      <c r="G107" s="13">
        <v>0.31002279999999999</v>
      </c>
      <c r="H107" s="2" t="s">
        <v>52</v>
      </c>
      <c r="I107" s="2" t="s">
        <v>48</v>
      </c>
    </row>
    <row r="108" spans="1:9">
      <c r="A108" s="2" t="s">
        <v>33</v>
      </c>
      <c r="B108" s="2" t="s">
        <v>27</v>
      </c>
      <c r="C108" s="2" t="s">
        <v>42</v>
      </c>
      <c r="D108" s="2" t="s">
        <v>579</v>
      </c>
      <c r="E108" s="2">
        <v>2.0015450000000001E-14</v>
      </c>
      <c r="F108" s="2"/>
      <c r="H108" s="2" t="s">
        <v>52</v>
      </c>
      <c r="I108" s="2" t="s">
        <v>24</v>
      </c>
    </row>
    <row r="109" spans="1:9">
      <c r="A109" s="2" t="s">
        <v>33</v>
      </c>
      <c r="B109" s="2" t="s">
        <v>27</v>
      </c>
      <c r="C109" s="2" t="s">
        <v>43</v>
      </c>
      <c r="D109" s="2" t="s">
        <v>580</v>
      </c>
      <c r="E109" s="2">
        <v>7.7975800000000008E-15</v>
      </c>
      <c r="F109" s="2" t="s">
        <v>581</v>
      </c>
      <c r="G109" s="13">
        <v>0.93842060000000005</v>
      </c>
      <c r="H109" s="2" t="s">
        <v>52</v>
      </c>
      <c r="I109" s="2" t="s">
        <v>24</v>
      </c>
    </row>
    <row r="110" spans="1:9">
      <c r="A110" s="2" t="s">
        <v>33</v>
      </c>
      <c r="B110" s="2" t="s">
        <v>27</v>
      </c>
      <c r="C110" s="2" t="s">
        <v>42</v>
      </c>
      <c r="D110" s="2" t="s">
        <v>468</v>
      </c>
      <c r="E110" s="2">
        <v>1.1053870000000001E-5</v>
      </c>
      <c r="F110" s="2"/>
      <c r="H110" s="2" t="s">
        <v>52</v>
      </c>
      <c r="I110" s="2" t="s">
        <v>47</v>
      </c>
    </row>
    <row r="111" spans="1:9">
      <c r="A111" s="2" t="s">
        <v>33</v>
      </c>
      <c r="B111" s="2" t="s">
        <v>27</v>
      </c>
      <c r="C111" s="2" t="s">
        <v>43</v>
      </c>
      <c r="D111" s="2" t="s">
        <v>469</v>
      </c>
      <c r="E111" s="2">
        <v>7.1799980000000002E-6</v>
      </c>
      <c r="F111" s="2" t="s">
        <v>470</v>
      </c>
      <c r="G111" s="13">
        <v>0.68449420000000005</v>
      </c>
      <c r="H111" s="2" t="s">
        <v>52</v>
      </c>
      <c r="I111" s="2" t="s">
        <v>47</v>
      </c>
    </row>
    <row r="112" spans="1:9">
      <c r="A112" s="3" t="s">
        <v>34</v>
      </c>
      <c r="B112" s="3" t="s">
        <v>25</v>
      </c>
      <c r="C112" s="3" t="s">
        <v>42</v>
      </c>
      <c r="D112" s="3" t="s">
        <v>612</v>
      </c>
      <c r="E112" s="3" t="s">
        <v>498</v>
      </c>
      <c r="F112" s="3"/>
      <c r="G112" s="4"/>
      <c r="H112" s="3" t="s">
        <v>53</v>
      </c>
      <c r="I112" s="3" t="s">
        <v>46</v>
      </c>
    </row>
    <row r="113" spans="1:9">
      <c r="A113" s="3" t="s">
        <v>34</v>
      </c>
      <c r="B113" s="3" t="s">
        <v>25</v>
      </c>
      <c r="C113" s="3" t="s">
        <v>43</v>
      </c>
      <c r="D113" s="3" t="s">
        <v>613</v>
      </c>
      <c r="E113" s="3" t="s">
        <v>498</v>
      </c>
      <c r="F113" s="3" t="s">
        <v>614</v>
      </c>
      <c r="G113" s="9">
        <v>0.87190880000000004</v>
      </c>
      <c r="H113" s="3" t="s">
        <v>53</v>
      </c>
      <c r="I113" s="3" t="s">
        <v>46</v>
      </c>
    </row>
    <row r="114" spans="1:9">
      <c r="A114" s="3" t="s">
        <v>34</v>
      </c>
      <c r="B114" s="3" t="s">
        <v>25</v>
      </c>
      <c r="C114" s="3" t="s">
        <v>42</v>
      </c>
      <c r="D114" s="3" t="s">
        <v>582</v>
      </c>
      <c r="E114" s="3" t="s">
        <v>498</v>
      </c>
      <c r="F114" s="3"/>
      <c r="G114" s="4"/>
      <c r="H114" s="3" t="s">
        <v>53</v>
      </c>
      <c r="I114" s="3" t="s">
        <v>24</v>
      </c>
    </row>
    <row r="115" spans="1:9">
      <c r="A115" s="3" t="s">
        <v>34</v>
      </c>
      <c r="B115" s="3" t="s">
        <v>25</v>
      </c>
      <c r="C115" s="3" t="s">
        <v>43</v>
      </c>
      <c r="D115" s="3" t="s">
        <v>583</v>
      </c>
      <c r="E115" s="3" t="s">
        <v>498</v>
      </c>
      <c r="F115" s="3" t="s">
        <v>584</v>
      </c>
      <c r="G115" s="9">
        <v>0.28742459999999997</v>
      </c>
      <c r="H115" s="3" t="s">
        <v>53</v>
      </c>
      <c r="I115" s="3" t="s">
        <v>24</v>
      </c>
    </row>
    <row r="116" spans="1:9">
      <c r="A116" s="3" t="s">
        <v>34</v>
      </c>
      <c r="B116" s="3" t="s">
        <v>25</v>
      </c>
      <c r="C116" s="3" t="s">
        <v>42</v>
      </c>
      <c r="D116" s="3" t="s">
        <v>471</v>
      </c>
      <c r="E116" s="3">
        <v>1.5818699999999999E-11</v>
      </c>
      <c r="F116" s="3"/>
      <c r="G116" s="4"/>
      <c r="H116" s="3" t="s">
        <v>53</v>
      </c>
      <c r="I116" s="3" t="s">
        <v>47</v>
      </c>
    </row>
    <row r="117" spans="1:9">
      <c r="A117" s="3" t="s">
        <v>34</v>
      </c>
      <c r="B117" s="3" t="s">
        <v>25</v>
      </c>
      <c r="C117" s="3" t="s">
        <v>43</v>
      </c>
      <c r="D117" s="3" t="s">
        <v>472</v>
      </c>
      <c r="E117" s="3">
        <v>7.0334490000000003E-12</v>
      </c>
      <c r="F117" s="3" t="s">
        <v>473</v>
      </c>
      <c r="G117" s="9">
        <v>0.84941</v>
      </c>
      <c r="H117" s="3" t="s">
        <v>53</v>
      </c>
      <c r="I117" s="3" t="s">
        <v>47</v>
      </c>
    </row>
    <row r="118" spans="1:9">
      <c r="A118" s="2" t="s">
        <v>34</v>
      </c>
      <c r="B118" s="2" t="s">
        <v>27</v>
      </c>
      <c r="C118" s="2" t="s">
        <v>42</v>
      </c>
      <c r="D118" s="2" t="s">
        <v>615</v>
      </c>
      <c r="E118" s="2" t="s">
        <v>498</v>
      </c>
      <c r="F118" s="2"/>
      <c r="H118" s="2" t="s">
        <v>53</v>
      </c>
      <c r="I118" s="2" t="s">
        <v>48</v>
      </c>
    </row>
    <row r="119" spans="1:9">
      <c r="A119" s="2" t="s">
        <v>34</v>
      </c>
      <c r="B119" s="2" t="s">
        <v>27</v>
      </c>
      <c r="C119" s="2" t="s">
        <v>43</v>
      </c>
      <c r="D119" s="2" t="s">
        <v>616</v>
      </c>
      <c r="E119" s="2" t="s">
        <v>498</v>
      </c>
      <c r="F119" s="2" t="s">
        <v>617</v>
      </c>
      <c r="G119" s="13">
        <v>0.14987120000000001</v>
      </c>
      <c r="H119" s="2" t="s">
        <v>53</v>
      </c>
      <c r="I119" s="2" t="s">
        <v>48</v>
      </c>
    </row>
    <row r="120" spans="1:9">
      <c r="A120" s="2" t="s">
        <v>34</v>
      </c>
      <c r="B120" s="2" t="s">
        <v>27</v>
      </c>
      <c r="C120" s="2" t="s">
        <v>42</v>
      </c>
      <c r="D120" s="2" t="s">
        <v>585</v>
      </c>
      <c r="E120" s="2">
        <v>2.8105780000000001E-11</v>
      </c>
      <c r="F120" s="2"/>
      <c r="H120" s="2" t="s">
        <v>53</v>
      </c>
      <c r="I120" s="2" t="s">
        <v>24</v>
      </c>
    </row>
    <row r="121" spans="1:9">
      <c r="A121" s="2" t="s">
        <v>34</v>
      </c>
      <c r="B121" s="2" t="s">
        <v>27</v>
      </c>
      <c r="C121" s="2" t="s">
        <v>43</v>
      </c>
      <c r="D121" s="2" t="s">
        <v>586</v>
      </c>
      <c r="E121" s="2">
        <v>1.224695E-11</v>
      </c>
      <c r="F121" s="2" t="s">
        <v>587</v>
      </c>
      <c r="G121" s="13">
        <v>0.87345910000000004</v>
      </c>
      <c r="H121" s="2" t="s">
        <v>53</v>
      </c>
      <c r="I121" s="2" t="s">
        <v>24</v>
      </c>
    </row>
    <row r="122" spans="1:9">
      <c r="A122" s="2" t="s">
        <v>34</v>
      </c>
      <c r="B122" s="2" t="s">
        <v>27</v>
      </c>
      <c r="C122" s="2" t="s">
        <v>42</v>
      </c>
      <c r="D122" s="2" t="s">
        <v>474</v>
      </c>
      <c r="E122" s="2">
        <v>8.5872899999999999E-8</v>
      </c>
      <c r="F122" s="2"/>
      <c r="H122" s="2" t="s">
        <v>53</v>
      </c>
      <c r="I122" s="2" t="s">
        <v>47</v>
      </c>
    </row>
    <row r="123" spans="1:9">
      <c r="A123" s="2" t="s">
        <v>34</v>
      </c>
      <c r="B123" s="2" t="s">
        <v>27</v>
      </c>
      <c r="C123" s="2" t="s">
        <v>43</v>
      </c>
      <c r="D123" s="2" t="s">
        <v>475</v>
      </c>
      <c r="E123" s="2">
        <v>2.387844E-7</v>
      </c>
      <c r="F123" s="2" t="s">
        <v>476</v>
      </c>
      <c r="G123" s="13">
        <v>0.30748320000000001</v>
      </c>
      <c r="H123" s="2" t="s">
        <v>53</v>
      </c>
      <c r="I123" s="2" t="s">
        <v>47</v>
      </c>
    </row>
    <row r="124" spans="1:9">
      <c r="A124" s="3" t="s">
        <v>35</v>
      </c>
      <c r="B124" s="3" t="s">
        <v>25</v>
      </c>
      <c r="C124" s="3" t="s">
        <v>42</v>
      </c>
      <c r="D124" s="3" t="s">
        <v>618</v>
      </c>
      <c r="E124" s="3" t="s">
        <v>498</v>
      </c>
      <c r="F124" s="3"/>
      <c r="G124" s="4"/>
      <c r="H124" s="3" t="s">
        <v>54</v>
      </c>
      <c r="I124" s="3" t="s">
        <v>46</v>
      </c>
    </row>
    <row r="125" spans="1:9">
      <c r="A125" s="3" t="s">
        <v>35</v>
      </c>
      <c r="B125" s="3" t="s">
        <v>25</v>
      </c>
      <c r="C125" s="3" t="s">
        <v>43</v>
      </c>
      <c r="D125" s="3" t="s">
        <v>619</v>
      </c>
      <c r="E125" s="3" t="s">
        <v>498</v>
      </c>
      <c r="F125" s="3" t="s">
        <v>620</v>
      </c>
      <c r="G125" s="9">
        <v>1.2594309999999999E-2</v>
      </c>
      <c r="H125" s="3" t="s">
        <v>54</v>
      </c>
      <c r="I125" s="3" t="s">
        <v>46</v>
      </c>
    </row>
    <row r="126" spans="1:9">
      <c r="A126" s="3" t="s">
        <v>35</v>
      </c>
      <c r="B126" s="3" t="s">
        <v>25</v>
      </c>
      <c r="C126" s="3" t="s">
        <v>42</v>
      </c>
      <c r="D126" s="3" t="s">
        <v>588</v>
      </c>
      <c r="E126" s="3" t="s">
        <v>498</v>
      </c>
      <c r="F126" s="3"/>
      <c r="G126" s="4"/>
      <c r="H126" s="3" t="s">
        <v>54</v>
      </c>
      <c r="I126" s="3" t="s">
        <v>24</v>
      </c>
    </row>
    <row r="127" spans="1:9">
      <c r="A127" s="3" t="s">
        <v>35</v>
      </c>
      <c r="B127" s="3" t="s">
        <v>25</v>
      </c>
      <c r="C127" s="3" t="s">
        <v>43</v>
      </c>
      <c r="D127" s="3" t="s">
        <v>589</v>
      </c>
      <c r="E127" s="3" t="s">
        <v>498</v>
      </c>
      <c r="F127" s="3" t="s">
        <v>590</v>
      </c>
      <c r="G127" s="9">
        <v>1.8338699999999999E-2</v>
      </c>
      <c r="H127" s="3" t="s">
        <v>54</v>
      </c>
      <c r="I127" s="3" t="s">
        <v>24</v>
      </c>
    </row>
    <row r="128" spans="1:9">
      <c r="A128" s="3" t="s">
        <v>35</v>
      </c>
      <c r="B128" s="3" t="s">
        <v>25</v>
      </c>
      <c r="C128" s="3" t="s">
        <v>42</v>
      </c>
      <c r="D128" s="3" t="s">
        <v>477</v>
      </c>
      <c r="E128" s="3">
        <v>8.6355270000000003E-14</v>
      </c>
      <c r="F128" s="3"/>
      <c r="G128" s="4"/>
      <c r="H128" s="3" t="s">
        <v>54</v>
      </c>
      <c r="I128" s="3" t="s">
        <v>47</v>
      </c>
    </row>
    <row r="129" spans="1:9">
      <c r="A129" s="3" t="s">
        <v>35</v>
      </c>
      <c r="B129" s="3" t="s">
        <v>25</v>
      </c>
      <c r="C129" s="3" t="s">
        <v>43</v>
      </c>
      <c r="D129" s="3" t="s">
        <v>478</v>
      </c>
      <c r="E129" s="3">
        <v>1.4252599999999999E-10</v>
      </c>
      <c r="F129" s="3" t="s">
        <v>479</v>
      </c>
      <c r="G129" s="9">
        <v>7.1870160000000002E-2</v>
      </c>
      <c r="H129" s="3" t="s">
        <v>54</v>
      </c>
      <c r="I129" s="3" t="s">
        <v>47</v>
      </c>
    </row>
    <row r="130" spans="1:9">
      <c r="A130" s="2" t="s">
        <v>35</v>
      </c>
      <c r="B130" s="2" t="s">
        <v>27</v>
      </c>
      <c r="C130" s="2" t="s">
        <v>42</v>
      </c>
      <c r="D130" s="2" t="s">
        <v>621</v>
      </c>
      <c r="E130" s="2" t="s">
        <v>498</v>
      </c>
      <c r="F130" s="2"/>
      <c r="H130" s="2" t="s">
        <v>54</v>
      </c>
      <c r="I130" s="2" t="s">
        <v>48</v>
      </c>
    </row>
    <row r="131" spans="1:9">
      <c r="A131" s="2" t="s">
        <v>35</v>
      </c>
      <c r="B131" s="2" t="s">
        <v>27</v>
      </c>
      <c r="C131" s="2" t="s">
        <v>43</v>
      </c>
      <c r="D131" s="2" t="s">
        <v>622</v>
      </c>
      <c r="E131" s="2" t="s">
        <v>498</v>
      </c>
      <c r="F131" s="2" t="s">
        <v>623</v>
      </c>
      <c r="G131" s="13">
        <v>0.45844685000000002</v>
      </c>
      <c r="H131" s="2" t="s">
        <v>54</v>
      </c>
      <c r="I131" s="2" t="s">
        <v>48</v>
      </c>
    </row>
    <row r="132" spans="1:9">
      <c r="A132" s="2" t="s">
        <v>35</v>
      </c>
      <c r="B132" s="2" t="s">
        <v>27</v>
      </c>
      <c r="C132" s="2" t="s">
        <v>42</v>
      </c>
      <c r="D132" s="2" t="s">
        <v>591</v>
      </c>
      <c r="E132" s="2" t="s">
        <v>498</v>
      </c>
      <c r="F132" s="2"/>
      <c r="H132" s="2" t="s">
        <v>54</v>
      </c>
      <c r="I132" s="2" t="s">
        <v>24</v>
      </c>
    </row>
    <row r="133" spans="1:9">
      <c r="A133" s="2" t="s">
        <v>35</v>
      </c>
      <c r="B133" s="2" t="s">
        <v>27</v>
      </c>
      <c r="C133" s="2" t="s">
        <v>43</v>
      </c>
      <c r="D133" s="2" t="s">
        <v>592</v>
      </c>
      <c r="E133" s="2" t="s">
        <v>498</v>
      </c>
      <c r="F133" s="2" t="s">
        <v>593</v>
      </c>
      <c r="G133" s="13">
        <v>0.36183320000000002</v>
      </c>
      <c r="H133" s="2" t="s">
        <v>54</v>
      </c>
      <c r="I133" s="2" t="s">
        <v>24</v>
      </c>
    </row>
    <row r="134" spans="1:9">
      <c r="A134" s="2" t="s">
        <v>35</v>
      </c>
      <c r="B134" s="2" t="s">
        <v>27</v>
      </c>
      <c r="C134" s="2" t="s">
        <v>42</v>
      </c>
      <c r="D134" s="2" t="s">
        <v>480</v>
      </c>
      <c r="E134" s="2">
        <v>3.3740980000000001E-10</v>
      </c>
      <c r="F134" s="2"/>
      <c r="H134" s="2" t="s">
        <v>54</v>
      </c>
      <c r="I134" s="2" t="s">
        <v>47</v>
      </c>
    </row>
    <row r="135" spans="1:9">
      <c r="A135" s="2" t="s">
        <v>35</v>
      </c>
      <c r="B135" s="2" t="s">
        <v>27</v>
      </c>
      <c r="C135" s="2" t="s">
        <v>43</v>
      </c>
      <c r="D135" s="2" t="s">
        <v>481</v>
      </c>
      <c r="E135" s="2">
        <v>1.555959E-9</v>
      </c>
      <c r="F135" s="2" t="s">
        <v>482</v>
      </c>
      <c r="G135" s="13">
        <v>0.29356959999999999</v>
      </c>
      <c r="H135" s="2" t="s">
        <v>54</v>
      </c>
      <c r="I135" s="2" t="s">
        <v>47</v>
      </c>
    </row>
    <row r="136" spans="1:9">
      <c r="A136" s="3" t="s">
        <v>25</v>
      </c>
      <c r="B136" s="3" t="s">
        <v>377</v>
      </c>
      <c r="C136" s="3" t="s">
        <v>42</v>
      </c>
      <c r="D136" s="3" t="s">
        <v>647</v>
      </c>
      <c r="E136" s="3" t="s">
        <v>498</v>
      </c>
      <c r="F136" s="3"/>
      <c r="G136" s="5"/>
      <c r="H136" s="3" t="s">
        <v>46</v>
      </c>
      <c r="I136" s="3" t="s">
        <v>45</v>
      </c>
    </row>
    <row r="137" spans="1:9">
      <c r="A137" s="3" t="s">
        <v>25</v>
      </c>
      <c r="B137" s="3" t="s">
        <v>377</v>
      </c>
      <c r="C137" s="3" t="s">
        <v>43</v>
      </c>
      <c r="D137" s="3" t="s">
        <v>648</v>
      </c>
      <c r="E137" s="3" t="s">
        <v>498</v>
      </c>
      <c r="F137" s="3" t="s">
        <v>649</v>
      </c>
      <c r="G137" s="9">
        <v>3.3238259999999998E-4</v>
      </c>
      <c r="H137" s="3" t="s">
        <v>46</v>
      </c>
      <c r="I137" s="3" t="s">
        <v>45</v>
      </c>
    </row>
    <row r="138" spans="1:9">
      <c r="A138" s="3" t="s">
        <v>25</v>
      </c>
      <c r="B138" s="3" t="s">
        <v>377</v>
      </c>
      <c r="C138" s="3" t="s">
        <v>42</v>
      </c>
      <c r="D138" s="3" t="s">
        <v>659</v>
      </c>
      <c r="E138" s="3" t="s">
        <v>498</v>
      </c>
      <c r="F138" s="3"/>
      <c r="G138" s="5"/>
      <c r="H138" s="3" t="s">
        <v>24</v>
      </c>
      <c r="I138" s="3" t="s">
        <v>45</v>
      </c>
    </row>
    <row r="139" spans="1:9">
      <c r="A139" s="3" t="s">
        <v>25</v>
      </c>
      <c r="B139" s="3" t="s">
        <v>377</v>
      </c>
      <c r="C139" s="3" t="s">
        <v>43</v>
      </c>
      <c r="D139" s="3" t="s">
        <v>660</v>
      </c>
      <c r="E139" s="3" t="s">
        <v>498</v>
      </c>
      <c r="F139" s="3" t="s">
        <v>661</v>
      </c>
      <c r="G139" s="9">
        <v>0.96034750000000002</v>
      </c>
      <c r="H139" s="3" t="s">
        <v>24</v>
      </c>
      <c r="I139" s="3" t="s">
        <v>45</v>
      </c>
    </row>
    <row r="140" spans="1:9">
      <c r="A140" s="3" t="s">
        <v>25</v>
      </c>
      <c r="B140" s="3" t="s">
        <v>377</v>
      </c>
      <c r="C140" s="3" t="s">
        <v>42</v>
      </c>
      <c r="D140" s="3" t="s">
        <v>653</v>
      </c>
      <c r="E140" s="3" t="s">
        <v>498</v>
      </c>
      <c r="F140" s="3"/>
      <c r="G140" s="5"/>
      <c r="H140" s="3" t="s">
        <v>47</v>
      </c>
      <c r="I140" s="3" t="s">
        <v>45</v>
      </c>
    </row>
    <row r="141" spans="1:9">
      <c r="A141" s="3" t="s">
        <v>25</v>
      </c>
      <c r="B141" s="3" t="s">
        <v>377</v>
      </c>
      <c r="C141" s="3" t="s">
        <v>43</v>
      </c>
      <c r="D141" s="3" t="s">
        <v>654</v>
      </c>
      <c r="E141" s="3" t="s">
        <v>498</v>
      </c>
      <c r="F141" s="3" t="s">
        <v>655</v>
      </c>
      <c r="G141" s="9">
        <v>0.48608259999999998</v>
      </c>
      <c r="H141" s="3" t="s">
        <v>47</v>
      </c>
      <c r="I141" s="3" t="s">
        <v>45</v>
      </c>
    </row>
    <row r="142" spans="1:9">
      <c r="A142" s="2" t="s">
        <v>27</v>
      </c>
      <c r="B142" s="2" t="s">
        <v>377</v>
      </c>
      <c r="C142" s="2" t="s">
        <v>42</v>
      </c>
      <c r="D142" s="2" t="s">
        <v>650</v>
      </c>
      <c r="E142" s="2" t="s">
        <v>498</v>
      </c>
      <c r="F142" s="2"/>
      <c r="G142" s="7"/>
      <c r="H142" s="2" t="s">
        <v>48</v>
      </c>
      <c r="I142" s="2" t="s">
        <v>45</v>
      </c>
    </row>
    <row r="143" spans="1:9">
      <c r="A143" s="2" t="s">
        <v>27</v>
      </c>
      <c r="B143" s="2" t="s">
        <v>377</v>
      </c>
      <c r="C143" s="2" t="s">
        <v>43</v>
      </c>
      <c r="D143" s="2" t="s">
        <v>651</v>
      </c>
      <c r="E143" s="2" t="s">
        <v>498</v>
      </c>
      <c r="F143" s="2" t="s">
        <v>652</v>
      </c>
      <c r="G143" s="13">
        <v>3.8366375199999997E-2</v>
      </c>
      <c r="H143" s="2" t="s">
        <v>48</v>
      </c>
      <c r="I143" s="2" t="s">
        <v>45</v>
      </c>
    </row>
    <row r="144" spans="1:9">
      <c r="A144" s="2" t="s">
        <v>27</v>
      </c>
      <c r="B144" s="2" t="s">
        <v>377</v>
      </c>
      <c r="C144" s="2" t="s">
        <v>42</v>
      </c>
      <c r="D144" s="2" t="s">
        <v>662</v>
      </c>
      <c r="E144" s="2" t="s">
        <v>498</v>
      </c>
      <c r="F144" s="2"/>
      <c r="G144" s="7"/>
      <c r="H144" s="2" t="s">
        <v>24</v>
      </c>
      <c r="I144" s="2" t="s">
        <v>45</v>
      </c>
    </row>
    <row r="145" spans="1:9">
      <c r="A145" s="2" t="s">
        <v>27</v>
      </c>
      <c r="B145" s="2" t="s">
        <v>377</v>
      </c>
      <c r="C145" s="2" t="s">
        <v>43</v>
      </c>
      <c r="D145" s="2" t="s">
        <v>663</v>
      </c>
      <c r="E145" s="2" t="s">
        <v>498</v>
      </c>
      <c r="F145" s="2" t="s">
        <v>652</v>
      </c>
      <c r="G145" s="13">
        <v>0.35732760000000002</v>
      </c>
      <c r="H145" s="2" t="s">
        <v>24</v>
      </c>
      <c r="I145" s="2" t="s">
        <v>45</v>
      </c>
    </row>
    <row r="146" spans="1:9">
      <c r="A146" s="2" t="s">
        <v>27</v>
      </c>
      <c r="B146" s="2" t="s">
        <v>377</v>
      </c>
      <c r="C146" s="2" t="s">
        <v>42</v>
      </c>
      <c r="D146" s="2" t="s">
        <v>656</v>
      </c>
      <c r="E146" s="2" t="s">
        <v>498</v>
      </c>
      <c r="F146" s="2"/>
      <c r="G146" s="7"/>
      <c r="H146" s="2" t="s">
        <v>47</v>
      </c>
      <c r="I146" s="2" t="s">
        <v>45</v>
      </c>
    </row>
    <row r="147" spans="1:9">
      <c r="A147" s="2" t="s">
        <v>27</v>
      </c>
      <c r="B147" s="2" t="s">
        <v>377</v>
      </c>
      <c r="C147" s="2" t="s">
        <v>43</v>
      </c>
      <c r="D147" s="2" t="s">
        <v>657</v>
      </c>
      <c r="E147" s="2" t="s">
        <v>498</v>
      </c>
      <c r="F147" s="2" t="s">
        <v>658</v>
      </c>
      <c r="G147" s="13">
        <v>0.45884779999999997</v>
      </c>
      <c r="H147" s="2" t="s">
        <v>47</v>
      </c>
      <c r="I147" s="2" t="s">
        <v>45</v>
      </c>
    </row>
    <row r="148" spans="1:9">
      <c r="A148" s="3" t="s">
        <v>25</v>
      </c>
      <c r="B148" s="3" t="s">
        <v>60</v>
      </c>
      <c r="C148" s="3" t="s">
        <v>42</v>
      </c>
      <c r="D148" s="3" t="s">
        <v>624</v>
      </c>
      <c r="E148" s="9">
        <v>0.99994910000000004</v>
      </c>
      <c r="F148" s="3"/>
      <c r="G148" s="4"/>
      <c r="H148" s="3" t="s">
        <v>46</v>
      </c>
      <c r="I148" s="3" t="s">
        <v>24</v>
      </c>
    </row>
    <row r="149" spans="1:9">
      <c r="A149" s="3" t="s">
        <v>25</v>
      </c>
      <c r="B149" s="3" t="s">
        <v>60</v>
      </c>
      <c r="C149" s="3" t="s">
        <v>43</v>
      </c>
      <c r="D149" s="3" t="s">
        <v>625</v>
      </c>
      <c r="E149" s="9">
        <v>0.99994119999999997</v>
      </c>
      <c r="F149" s="3" t="s">
        <v>626</v>
      </c>
      <c r="G149" s="9">
        <v>0.83727980000000002</v>
      </c>
      <c r="H149" s="3" t="s">
        <v>46</v>
      </c>
      <c r="I149" s="3" t="s">
        <v>24</v>
      </c>
    </row>
    <row r="150" spans="1:9">
      <c r="A150" s="3" t="s">
        <v>25</v>
      </c>
      <c r="B150" s="3" t="s">
        <v>60</v>
      </c>
      <c r="C150" s="3" t="s">
        <v>42</v>
      </c>
      <c r="D150" s="3" t="s">
        <v>757</v>
      </c>
      <c r="E150" s="9">
        <v>0.14340820000000001</v>
      </c>
      <c r="F150" s="3"/>
      <c r="G150" s="9"/>
      <c r="H150" s="3" t="s">
        <v>24</v>
      </c>
      <c r="I150" s="3" t="s">
        <v>24</v>
      </c>
    </row>
    <row r="151" spans="1:9">
      <c r="A151" s="3" t="s">
        <v>25</v>
      </c>
      <c r="B151" s="3" t="s">
        <v>60</v>
      </c>
      <c r="C151" s="3" t="s">
        <v>43</v>
      </c>
      <c r="D151" s="3" t="s">
        <v>758</v>
      </c>
      <c r="E151" s="9">
        <v>0.13505950999999999</v>
      </c>
      <c r="F151" s="3" t="s">
        <v>759</v>
      </c>
      <c r="G151" s="9">
        <v>0.6302082</v>
      </c>
      <c r="H151" s="3" t="s">
        <v>24</v>
      </c>
      <c r="I151" s="3" t="s">
        <v>24</v>
      </c>
    </row>
    <row r="152" spans="1:9">
      <c r="A152" s="3" t="s">
        <v>25</v>
      </c>
      <c r="B152" s="3" t="s">
        <v>60</v>
      </c>
      <c r="C152" s="3" t="s">
        <v>42</v>
      </c>
      <c r="D152" s="3" t="s">
        <v>760</v>
      </c>
      <c r="E152" s="9">
        <v>0.64175313</v>
      </c>
      <c r="F152" s="3"/>
      <c r="G152" s="9"/>
      <c r="H152" s="3" t="s">
        <v>47</v>
      </c>
      <c r="I152" s="3" t="s">
        <v>24</v>
      </c>
    </row>
    <row r="153" spans="1:9">
      <c r="A153" s="3" t="s">
        <v>25</v>
      </c>
      <c r="B153" s="3" t="s">
        <v>60</v>
      </c>
      <c r="C153" s="3" t="s">
        <v>43</v>
      </c>
      <c r="D153" s="3" t="s">
        <v>761</v>
      </c>
      <c r="E153" s="9">
        <v>0.62585500000000005</v>
      </c>
      <c r="F153" s="3" t="s">
        <v>569</v>
      </c>
      <c r="G153" s="9">
        <v>0.5501258</v>
      </c>
      <c r="H153" s="3" t="s">
        <v>47</v>
      </c>
      <c r="I153" s="3" t="s">
        <v>24</v>
      </c>
    </row>
    <row r="154" spans="1:9">
      <c r="A154" s="2" t="s">
        <v>27</v>
      </c>
      <c r="B154" s="2" t="s">
        <v>60</v>
      </c>
      <c r="C154" s="2" t="s">
        <v>42</v>
      </c>
      <c r="D154" s="2" t="s">
        <v>627</v>
      </c>
      <c r="E154" s="13">
        <v>0.99764949999999997</v>
      </c>
      <c r="F154" s="2"/>
      <c r="H154" s="2" t="s">
        <v>48</v>
      </c>
      <c r="I154" s="2" t="s">
        <v>24</v>
      </c>
    </row>
    <row r="155" spans="1:9">
      <c r="A155" s="2" t="s">
        <v>27</v>
      </c>
      <c r="B155" s="2" t="s">
        <v>60</v>
      </c>
      <c r="C155" s="2" t="s">
        <v>43</v>
      </c>
      <c r="D155" s="2" t="s">
        <v>628</v>
      </c>
      <c r="E155" s="13">
        <v>0.99737310000000001</v>
      </c>
      <c r="F155" s="2" t="s">
        <v>629</v>
      </c>
      <c r="G155" s="13">
        <v>0.88290120000000005</v>
      </c>
      <c r="H155" s="2" t="s">
        <v>48</v>
      </c>
      <c r="I155" s="2" t="s">
        <v>24</v>
      </c>
    </row>
    <row r="156" spans="1:9">
      <c r="A156" s="2" t="s">
        <v>27</v>
      </c>
      <c r="B156" s="2" t="s">
        <v>60</v>
      </c>
      <c r="C156" s="2" t="s">
        <v>42</v>
      </c>
      <c r="D156" s="2" t="s">
        <v>764</v>
      </c>
      <c r="E156" s="13">
        <v>9.9398390000000003E-2</v>
      </c>
      <c r="F156" s="2"/>
      <c r="G156" s="13"/>
      <c r="H156" s="2" t="s">
        <v>24</v>
      </c>
      <c r="I156" s="2" t="s">
        <v>24</v>
      </c>
    </row>
    <row r="157" spans="1:9">
      <c r="A157" s="2" t="s">
        <v>27</v>
      </c>
      <c r="B157" s="2" t="s">
        <v>60</v>
      </c>
      <c r="C157" s="2" t="s">
        <v>43</v>
      </c>
      <c r="D157" s="2" t="s">
        <v>765</v>
      </c>
      <c r="E157" s="13">
        <v>9.6481880000000006E-2</v>
      </c>
      <c r="F157" s="2" t="s">
        <v>766</v>
      </c>
      <c r="G157" s="13">
        <v>0.42815730000000002</v>
      </c>
      <c r="H157" s="2" t="s">
        <v>24</v>
      </c>
      <c r="I157" s="2" t="s">
        <v>24</v>
      </c>
    </row>
    <row r="158" spans="1:9">
      <c r="A158" s="2" t="s">
        <v>27</v>
      </c>
      <c r="B158" s="2" t="s">
        <v>60</v>
      </c>
      <c r="C158" s="2" t="s">
        <v>42</v>
      </c>
      <c r="D158" s="2" t="s">
        <v>762</v>
      </c>
      <c r="E158" s="13">
        <v>0.80028915</v>
      </c>
      <c r="F158" s="2"/>
      <c r="G158" s="13"/>
      <c r="H158" s="2" t="s">
        <v>47</v>
      </c>
      <c r="I158" s="2" t="s">
        <v>24</v>
      </c>
    </row>
    <row r="159" spans="1:9">
      <c r="A159" s="2" t="s">
        <v>27</v>
      </c>
      <c r="B159" s="2" t="s">
        <v>60</v>
      </c>
      <c r="C159" s="2" t="s">
        <v>43</v>
      </c>
      <c r="D159" s="2" t="s">
        <v>763</v>
      </c>
      <c r="E159" s="13">
        <v>0.79391803999999999</v>
      </c>
      <c r="F159" s="2" t="s">
        <v>766</v>
      </c>
      <c r="G159" s="13">
        <v>0.42927520000000002</v>
      </c>
      <c r="H159" s="2" t="s">
        <v>47</v>
      </c>
      <c r="I159" s="2" t="s">
        <v>24</v>
      </c>
    </row>
    <row r="160" spans="1:9">
      <c r="A160" s="3" t="s">
        <v>25</v>
      </c>
      <c r="B160" s="3" t="s">
        <v>61</v>
      </c>
      <c r="C160" s="3" t="s">
        <v>42</v>
      </c>
      <c r="D160" s="3" t="s">
        <v>635</v>
      </c>
      <c r="E160" s="9">
        <v>0.99862399999999996</v>
      </c>
      <c r="F160" s="3"/>
      <c r="G160" s="4"/>
      <c r="H160" s="3" t="s">
        <v>46</v>
      </c>
      <c r="I160" s="3" t="s">
        <v>24</v>
      </c>
    </row>
    <row r="161" spans="1:9">
      <c r="A161" s="3" t="s">
        <v>25</v>
      </c>
      <c r="B161" s="3" t="s">
        <v>61</v>
      </c>
      <c r="C161" s="3" t="s">
        <v>43</v>
      </c>
      <c r="D161" s="3" t="s">
        <v>636</v>
      </c>
      <c r="E161" s="9">
        <v>0.99876949999999998</v>
      </c>
      <c r="F161" s="3" t="s">
        <v>637</v>
      </c>
      <c r="G161" s="9">
        <v>0.79125060000000003</v>
      </c>
      <c r="H161" s="3" t="s">
        <v>46</v>
      </c>
      <c r="I161" s="3" t="s">
        <v>24</v>
      </c>
    </row>
    <row r="162" spans="1:9">
      <c r="A162" s="3" t="s">
        <v>25</v>
      </c>
      <c r="B162" s="3" t="s">
        <v>61</v>
      </c>
      <c r="C162" s="3" t="s">
        <v>42</v>
      </c>
      <c r="D162" s="3" t="s">
        <v>767</v>
      </c>
      <c r="E162" s="9">
        <v>0.11844679</v>
      </c>
      <c r="F162" s="3"/>
      <c r="G162" s="4"/>
      <c r="H162" s="3" t="s">
        <v>24</v>
      </c>
      <c r="I162" s="3" t="s">
        <v>24</v>
      </c>
    </row>
    <row r="163" spans="1:9">
      <c r="A163" s="3" t="s">
        <v>25</v>
      </c>
      <c r="B163" s="3" t="s">
        <v>61</v>
      </c>
      <c r="C163" s="3" t="s">
        <v>43</v>
      </c>
      <c r="D163" s="3" t="s">
        <v>768</v>
      </c>
      <c r="E163" s="9">
        <v>0.11030242</v>
      </c>
      <c r="F163" s="3" t="s">
        <v>692</v>
      </c>
      <c r="G163" s="9">
        <v>0.70581280000000002</v>
      </c>
      <c r="H163" s="3" t="s">
        <v>24</v>
      </c>
      <c r="I163" s="3" t="s">
        <v>24</v>
      </c>
    </row>
    <row r="164" spans="1:9">
      <c r="A164" s="3" t="s">
        <v>25</v>
      </c>
      <c r="B164" s="3" t="s">
        <v>61</v>
      </c>
      <c r="C164" s="3" t="s">
        <v>42</v>
      </c>
      <c r="D164" s="3" t="s">
        <v>769</v>
      </c>
      <c r="E164" s="9">
        <v>0.34262481</v>
      </c>
      <c r="F164" s="3"/>
      <c r="G164" s="9"/>
      <c r="H164" s="3" t="s">
        <v>47</v>
      </c>
      <c r="I164" s="3" t="s">
        <v>24</v>
      </c>
    </row>
    <row r="165" spans="1:9">
      <c r="A165" s="3" t="s">
        <v>25</v>
      </c>
      <c r="B165" s="3" t="s">
        <v>61</v>
      </c>
      <c r="C165" s="3" t="s">
        <v>43</v>
      </c>
      <c r="D165" s="3" t="s">
        <v>770</v>
      </c>
      <c r="E165" s="9">
        <v>0.32563142</v>
      </c>
      <c r="F165" s="3" t="s">
        <v>684</v>
      </c>
      <c r="G165" s="9">
        <v>0.60046339999999998</v>
      </c>
      <c r="H165" s="3" t="s">
        <v>47</v>
      </c>
      <c r="I165" s="3" t="s">
        <v>24</v>
      </c>
    </row>
    <row r="166" spans="1:9">
      <c r="A166" s="2" t="s">
        <v>27</v>
      </c>
      <c r="B166" s="2" t="s">
        <v>61</v>
      </c>
      <c r="C166" s="2" t="s">
        <v>42</v>
      </c>
      <c r="D166" s="2" t="s">
        <v>639</v>
      </c>
      <c r="E166" s="13">
        <v>0.99962340000000005</v>
      </c>
      <c r="F166" s="2"/>
      <c r="H166" s="2" t="s">
        <v>48</v>
      </c>
      <c r="I166" s="2" t="s">
        <v>24</v>
      </c>
    </row>
    <row r="167" spans="1:9">
      <c r="A167" s="2" t="s">
        <v>27</v>
      </c>
      <c r="B167" s="2" t="s">
        <v>61</v>
      </c>
      <c r="C167" s="2" t="s">
        <v>43</v>
      </c>
      <c r="D167" s="2" t="s">
        <v>638</v>
      </c>
      <c r="E167" s="13">
        <v>0.99956990000000001</v>
      </c>
      <c r="F167" s="2" t="s">
        <v>640</v>
      </c>
      <c r="G167" s="13">
        <v>0.94850889999999999</v>
      </c>
      <c r="H167" s="2" t="s">
        <v>48</v>
      </c>
      <c r="I167" s="2" t="s">
        <v>24</v>
      </c>
    </row>
    <row r="168" spans="1:9">
      <c r="A168" s="2" t="s">
        <v>27</v>
      </c>
      <c r="B168" s="2" t="s">
        <v>61</v>
      </c>
      <c r="C168" s="2" t="s">
        <v>42</v>
      </c>
      <c r="D168" s="2" t="s">
        <v>771</v>
      </c>
      <c r="E168" s="13">
        <v>8.3605020000000002E-2</v>
      </c>
      <c r="F168" s="2"/>
      <c r="H168" s="2" t="s">
        <v>24</v>
      </c>
      <c r="I168" s="2" t="s">
        <v>24</v>
      </c>
    </row>
    <row r="169" spans="1:9">
      <c r="A169" s="2" t="s">
        <v>27</v>
      </c>
      <c r="B169" s="2" t="s">
        <v>61</v>
      </c>
      <c r="C169" s="2" t="s">
        <v>43</v>
      </c>
      <c r="D169" s="2" t="s">
        <v>772</v>
      </c>
      <c r="E169" s="13">
        <v>7.9070479999999999E-2</v>
      </c>
      <c r="F169" s="2" t="s">
        <v>726</v>
      </c>
      <c r="G169" s="13">
        <v>0.53492759999999995</v>
      </c>
      <c r="H169" s="2" t="s">
        <v>24</v>
      </c>
      <c r="I169" s="2" t="s">
        <v>24</v>
      </c>
    </row>
    <row r="170" spans="1:9">
      <c r="A170" s="2" t="s">
        <v>27</v>
      </c>
      <c r="B170" s="2" t="s">
        <v>61</v>
      </c>
      <c r="C170" s="2" t="s">
        <v>42</v>
      </c>
      <c r="D170" s="2" t="s">
        <v>774</v>
      </c>
      <c r="E170" s="13">
        <v>0.51755998999999997</v>
      </c>
      <c r="F170" s="2"/>
      <c r="G170" s="13"/>
      <c r="H170" s="2" t="s">
        <v>47</v>
      </c>
      <c r="I170" s="2" t="s">
        <v>24</v>
      </c>
    </row>
    <row r="171" spans="1:9">
      <c r="A171" s="2" t="s">
        <v>27</v>
      </c>
      <c r="B171" s="2" t="s">
        <v>61</v>
      </c>
      <c r="C171" s="2" t="s">
        <v>43</v>
      </c>
      <c r="D171" s="2" t="s">
        <v>775</v>
      </c>
      <c r="E171" s="13">
        <v>0.50491777999999998</v>
      </c>
      <c r="F171" s="2" t="s">
        <v>773</v>
      </c>
      <c r="G171" s="13">
        <v>0.47530650000000002</v>
      </c>
      <c r="H171" s="2" t="s">
        <v>47</v>
      </c>
      <c r="I171" s="2" t="s">
        <v>24</v>
      </c>
    </row>
    <row r="172" spans="1:9">
      <c r="A172" s="3" t="s">
        <v>25</v>
      </c>
      <c r="B172" s="3" t="s">
        <v>62</v>
      </c>
      <c r="C172" s="3" t="s">
        <v>42</v>
      </c>
      <c r="D172" s="3" t="s">
        <v>630</v>
      </c>
      <c r="E172" s="9">
        <v>0.99833950000000005</v>
      </c>
      <c r="F172" s="3"/>
      <c r="G172" s="4"/>
      <c r="H172" s="3" t="s">
        <v>46</v>
      </c>
      <c r="I172" s="3" t="s">
        <v>24</v>
      </c>
    </row>
    <row r="173" spans="1:9">
      <c r="A173" s="3" t="s">
        <v>25</v>
      </c>
      <c r="B173" s="3" t="s">
        <v>62</v>
      </c>
      <c r="C173" s="3" t="s">
        <v>43</v>
      </c>
      <c r="D173" s="3" t="s">
        <v>631</v>
      </c>
      <c r="E173" s="9">
        <v>0.99813300000000005</v>
      </c>
      <c r="F173" s="3" t="s">
        <v>632</v>
      </c>
      <c r="G173" s="9">
        <v>0.97489499999999996</v>
      </c>
      <c r="H173" s="3" t="s">
        <v>46</v>
      </c>
      <c r="I173" s="3" t="s">
        <v>24</v>
      </c>
    </row>
    <row r="174" spans="1:9">
      <c r="A174" s="3" t="s">
        <v>25</v>
      </c>
      <c r="B174" s="3" t="s">
        <v>62</v>
      </c>
      <c r="C174" s="3" t="s">
        <v>42</v>
      </c>
      <c r="D174" s="3" t="s">
        <v>776</v>
      </c>
      <c r="E174" s="9">
        <v>0.13599800000000001</v>
      </c>
      <c r="F174" s="3"/>
      <c r="G174" s="9"/>
      <c r="H174" s="3" t="s">
        <v>24</v>
      </c>
      <c r="I174" s="3" t="s">
        <v>24</v>
      </c>
    </row>
    <row r="175" spans="1:9">
      <c r="A175" s="3" t="s">
        <v>25</v>
      </c>
      <c r="B175" s="3" t="s">
        <v>62</v>
      </c>
      <c r="C175" s="3" t="s">
        <v>43</v>
      </c>
      <c r="D175" s="3" t="s">
        <v>777</v>
      </c>
      <c r="E175" s="9">
        <v>0.12566550000000001</v>
      </c>
      <c r="F175" s="3" t="s">
        <v>778</v>
      </c>
      <c r="G175" s="9">
        <v>0.89942239999999996</v>
      </c>
      <c r="H175" s="3" t="s">
        <v>24</v>
      </c>
      <c r="I175" s="3" t="s">
        <v>24</v>
      </c>
    </row>
    <row r="176" spans="1:9">
      <c r="A176" s="3" t="s">
        <v>25</v>
      </c>
      <c r="B176" s="3" t="s">
        <v>62</v>
      </c>
      <c r="C176" s="3" t="s">
        <v>42</v>
      </c>
      <c r="D176" s="3" t="s">
        <v>779</v>
      </c>
      <c r="E176" s="9">
        <v>0.1839046</v>
      </c>
      <c r="F176" s="3"/>
      <c r="G176" s="9"/>
      <c r="H176" s="3" t="s">
        <v>47</v>
      </c>
      <c r="I176" s="3" t="s">
        <v>24</v>
      </c>
    </row>
    <row r="177" spans="1:9">
      <c r="A177" s="3" t="s">
        <v>25</v>
      </c>
      <c r="B177" s="3" t="s">
        <v>62</v>
      </c>
      <c r="C177" s="3" t="s">
        <v>43</v>
      </c>
      <c r="D177" s="3" t="s">
        <v>780</v>
      </c>
      <c r="E177" s="9">
        <v>0.20967340000000001</v>
      </c>
      <c r="F177" s="3" t="s">
        <v>676</v>
      </c>
      <c r="G177" s="9">
        <v>0.12963350000000001</v>
      </c>
      <c r="H177" s="3" t="s">
        <v>47</v>
      </c>
      <c r="I177" s="3" t="s">
        <v>24</v>
      </c>
    </row>
    <row r="178" spans="1:9">
      <c r="A178" s="2" t="s">
        <v>27</v>
      </c>
      <c r="B178" s="2" t="s">
        <v>62</v>
      </c>
      <c r="C178" s="2" t="s">
        <v>42</v>
      </c>
      <c r="D178" s="2" t="s">
        <v>633</v>
      </c>
      <c r="E178" s="13">
        <v>0.97324469999999996</v>
      </c>
      <c r="F178" s="2"/>
      <c r="H178" s="2" t="s">
        <v>48</v>
      </c>
      <c r="I178" s="2" t="s">
        <v>24</v>
      </c>
    </row>
    <row r="179" spans="1:9">
      <c r="A179" s="2" t="s">
        <v>27</v>
      </c>
      <c r="B179" s="2" t="s">
        <v>62</v>
      </c>
      <c r="C179" s="2" t="s">
        <v>43</v>
      </c>
      <c r="D179" s="2" t="s">
        <v>633</v>
      </c>
      <c r="E179" s="13">
        <v>0.97092100000000003</v>
      </c>
      <c r="F179" s="2" t="s">
        <v>634</v>
      </c>
      <c r="G179" s="13">
        <v>0.99299490000000001</v>
      </c>
      <c r="H179" s="2" t="s">
        <v>48</v>
      </c>
      <c r="I179" s="2" t="s">
        <v>24</v>
      </c>
    </row>
    <row r="180" spans="1:9">
      <c r="A180" s="2" t="s">
        <v>27</v>
      </c>
      <c r="B180" s="2" t="s">
        <v>62</v>
      </c>
      <c r="C180" s="2" t="s">
        <v>42</v>
      </c>
      <c r="D180" s="2" t="s">
        <v>781</v>
      </c>
      <c r="E180" s="13">
        <v>0.39790180000000003</v>
      </c>
      <c r="F180" s="2"/>
      <c r="G180" s="13"/>
      <c r="H180" s="2" t="s">
        <v>24</v>
      </c>
      <c r="I180" s="2" t="s">
        <v>24</v>
      </c>
    </row>
    <row r="181" spans="1:9">
      <c r="A181" s="2" t="s">
        <v>27</v>
      </c>
      <c r="B181" s="2" t="s">
        <v>62</v>
      </c>
      <c r="C181" s="2" t="s">
        <v>43</v>
      </c>
      <c r="D181" s="2" t="s">
        <v>782</v>
      </c>
      <c r="E181" s="13">
        <v>0.40093089999999998</v>
      </c>
      <c r="F181" s="2" t="s">
        <v>785</v>
      </c>
      <c r="G181" s="13">
        <v>0.28745280000000001</v>
      </c>
      <c r="H181" s="2" t="s">
        <v>24</v>
      </c>
      <c r="I181" s="2" t="s">
        <v>24</v>
      </c>
    </row>
    <row r="182" spans="1:9">
      <c r="A182" s="2" t="s">
        <v>27</v>
      </c>
      <c r="B182" s="2" t="s">
        <v>62</v>
      </c>
      <c r="C182" s="2" t="s">
        <v>42</v>
      </c>
      <c r="D182" s="2" t="s">
        <v>783</v>
      </c>
      <c r="E182" s="13">
        <v>0.67028540000000003</v>
      </c>
      <c r="F182" s="2"/>
      <c r="G182" s="13"/>
      <c r="H182" s="2" t="s">
        <v>47</v>
      </c>
      <c r="I182" s="2" t="s">
        <v>24</v>
      </c>
    </row>
    <row r="183" spans="1:9">
      <c r="A183" s="2" t="s">
        <v>27</v>
      </c>
      <c r="B183" s="2" t="s">
        <v>62</v>
      </c>
      <c r="C183" s="2" t="s">
        <v>43</v>
      </c>
      <c r="D183" s="2" t="s">
        <v>784</v>
      </c>
      <c r="E183" s="13">
        <v>0.64773789999999998</v>
      </c>
      <c r="F183" s="2" t="s">
        <v>786</v>
      </c>
      <c r="G183" s="13">
        <v>0.79023929999999998</v>
      </c>
      <c r="H183" s="2" t="s">
        <v>47</v>
      </c>
      <c r="I183" s="2" t="s">
        <v>24</v>
      </c>
    </row>
    <row r="184" spans="1:9">
      <c r="A184" s="3" t="s">
        <v>25</v>
      </c>
      <c r="B184" s="3" t="s">
        <v>63</v>
      </c>
      <c r="C184" s="3" t="s">
        <v>42</v>
      </c>
      <c r="D184" s="3" t="s">
        <v>641</v>
      </c>
      <c r="E184" s="9">
        <v>0.99714380000000002</v>
      </c>
      <c r="F184" s="3"/>
      <c r="G184" s="4"/>
      <c r="H184" s="3" t="s">
        <v>46</v>
      </c>
      <c r="I184" s="3" t="s">
        <v>24</v>
      </c>
    </row>
    <row r="185" spans="1:9">
      <c r="A185" s="3" t="s">
        <v>25</v>
      </c>
      <c r="B185" s="3" t="s">
        <v>63</v>
      </c>
      <c r="C185" s="3" t="s">
        <v>43</v>
      </c>
      <c r="D185" s="3" t="s">
        <v>642</v>
      </c>
      <c r="E185" s="9">
        <v>0.99697970000000002</v>
      </c>
      <c r="F185" s="3" t="s">
        <v>643</v>
      </c>
      <c r="G185" s="9">
        <v>0.50157839999999998</v>
      </c>
      <c r="H185" s="3" t="s">
        <v>46</v>
      </c>
      <c r="I185" s="3" t="s">
        <v>24</v>
      </c>
    </row>
    <row r="186" spans="1:9">
      <c r="A186" s="3" t="s">
        <v>25</v>
      </c>
      <c r="B186" s="3" t="s">
        <v>63</v>
      </c>
      <c r="C186" s="3" t="s">
        <v>42</v>
      </c>
      <c r="D186" s="3" t="s">
        <v>787</v>
      </c>
      <c r="E186" s="9">
        <v>0.26395559000000002</v>
      </c>
      <c r="F186" s="3"/>
      <c r="G186" s="9"/>
      <c r="H186" s="3" t="s">
        <v>24</v>
      </c>
      <c r="I186" s="3" t="s">
        <v>24</v>
      </c>
    </row>
    <row r="187" spans="1:9">
      <c r="A187" s="3" t="s">
        <v>25</v>
      </c>
      <c r="B187" s="3" t="s">
        <v>63</v>
      </c>
      <c r="C187" s="3" t="s">
        <v>43</v>
      </c>
      <c r="D187" s="3" t="s">
        <v>788</v>
      </c>
      <c r="E187" s="9">
        <v>0.25206732999999998</v>
      </c>
      <c r="F187" s="3" t="s">
        <v>759</v>
      </c>
      <c r="G187" s="9">
        <v>0.61478480000000002</v>
      </c>
      <c r="H187" s="3" t="s">
        <v>24</v>
      </c>
      <c r="I187" s="3" t="s">
        <v>24</v>
      </c>
    </row>
    <row r="188" spans="1:9">
      <c r="A188" s="3" t="s">
        <v>25</v>
      </c>
      <c r="B188" s="3" t="s">
        <v>63</v>
      </c>
      <c r="C188" s="3" t="s">
        <v>42</v>
      </c>
      <c r="D188" s="3" t="s">
        <v>790</v>
      </c>
      <c r="E188" s="9">
        <v>4.2944900000000001E-2</v>
      </c>
      <c r="F188" s="3"/>
      <c r="G188" s="9"/>
      <c r="H188" s="3" t="s">
        <v>47</v>
      </c>
      <c r="I188" s="3" t="s">
        <v>24</v>
      </c>
    </row>
    <row r="189" spans="1:9">
      <c r="A189" s="3" t="s">
        <v>25</v>
      </c>
      <c r="B189" s="3" t="s">
        <v>63</v>
      </c>
      <c r="C189" s="3" t="s">
        <v>43</v>
      </c>
      <c r="D189" s="3" t="s">
        <v>791</v>
      </c>
      <c r="E189" s="9">
        <v>4.661887E-2</v>
      </c>
      <c r="F189" s="3" t="s">
        <v>789</v>
      </c>
      <c r="G189" s="9">
        <v>0.22967319999999999</v>
      </c>
      <c r="H189" s="3" t="s">
        <v>47</v>
      </c>
      <c r="I189" s="3" t="s">
        <v>24</v>
      </c>
    </row>
    <row r="190" spans="1:9">
      <c r="A190" s="2" t="s">
        <v>27</v>
      </c>
      <c r="B190" s="2" t="s">
        <v>63</v>
      </c>
      <c r="C190" s="2" t="s">
        <v>42</v>
      </c>
      <c r="D190" s="2" t="s">
        <v>644</v>
      </c>
      <c r="E190" s="13">
        <v>0.98608649999999998</v>
      </c>
      <c r="F190" s="2"/>
      <c r="H190" s="2" t="s">
        <v>48</v>
      </c>
      <c r="I190" s="2" t="s">
        <v>24</v>
      </c>
    </row>
    <row r="191" spans="1:9">
      <c r="A191" s="2" t="s">
        <v>27</v>
      </c>
      <c r="B191" s="2" t="s">
        <v>63</v>
      </c>
      <c r="C191" s="2" t="s">
        <v>43</v>
      </c>
      <c r="D191" s="2" t="s">
        <v>645</v>
      </c>
      <c r="E191" s="13">
        <v>0.98626150000000001</v>
      </c>
      <c r="F191" s="2" t="s">
        <v>646</v>
      </c>
      <c r="G191" s="13">
        <v>0.30716529999999997</v>
      </c>
      <c r="H191" s="2" t="s">
        <v>48</v>
      </c>
      <c r="I191" s="2" t="s">
        <v>24</v>
      </c>
    </row>
    <row r="192" spans="1:9">
      <c r="A192" s="2" t="s">
        <v>27</v>
      </c>
      <c r="B192" s="2" t="s">
        <v>63</v>
      </c>
      <c r="C192" s="2" t="s">
        <v>42</v>
      </c>
      <c r="D192" s="2" t="s">
        <v>792</v>
      </c>
      <c r="E192" s="13">
        <v>0.45539489</v>
      </c>
      <c r="F192" s="2"/>
      <c r="G192" s="13"/>
      <c r="H192" s="2" t="s">
        <v>24</v>
      </c>
      <c r="I192" s="2" t="s">
        <v>24</v>
      </c>
    </row>
    <row r="193" spans="1:9">
      <c r="A193" s="2" t="s">
        <v>27</v>
      </c>
      <c r="B193" s="2" t="s">
        <v>63</v>
      </c>
      <c r="C193" s="2" t="s">
        <v>43</v>
      </c>
      <c r="D193" s="2" t="s">
        <v>793</v>
      </c>
      <c r="E193" s="13">
        <v>0.46734659000000001</v>
      </c>
      <c r="F193" s="2" t="s">
        <v>655</v>
      </c>
      <c r="G193" s="13">
        <v>0.21202840000000001</v>
      </c>
      <c r="H193" s="2" t="s">
        <v>24</v>
      </c>
      <c r="I193" s="2" t="s">
        <v>24</v>
      </c>
    </row>
    <row r="194" spans="1:9">
      <c r="A194" s="2" t="s">
        <v>27</v>
      </c>
      <c r="B194" s="2" t="s">
        <v>63</v>
      </c>
      <c r="C194" s="2" t="s">
        <v>42</v>
      </c>
      <c r="D194" s="2" t="s">
        <v>795</v>
      </c>
      <c r="E194" s="13">
        <v>0.48968074</v>
      </c>
      <c r="F194" s="2"/>
      <c r="G194" s="13"/>
      <c r="H194" s="2" t="s">
        <v>47</v>
      </c>
      <c r="I194" s="2" t="s">
        <v>24</v>
      </c>
    </row>
    <row r="195" spans="1:9">
      <c r="A195" s="2" t="s">
        <v>27</v>
      </c>
      <c r="B195" s="2" t="s">
        <v>63</v>
      </c>
      <c r="C195" s="2" t="s">
        <v>43</v>
      </c>
      <c r="D195" s="2" t="s">
        <v>796</v>
      </c>
      <c r="E195" s="13">
        <v>0.46392597000000002</v>
      </c>
      <c r="F195" s="2" t="s">
        <v>794</v>
      </c>
      <c r="G195" s="13">
        <v>0.93692560000000003</v>
      </c>
      <c r="H195" s="2" t="s">
        <v>47</v>
      </c>
      <c r="I195" s="2" t="s">
        <v>24</v>
      </c>
    </row>
    <row r="196" spans="1:9">
      <c r="A196" s="3" t="s">
        <v>25</v>
      </c>
      <c r="B196" s="3" t="s">
        <v>29</v>
      </c>
      <c r="C196" s="3" t="s">
        <v>42</v>
      </c>
      <c r="D196" s="3" t="s">
        <v>664</v>
      </c>
      <c r="E196" s="9">
        <v>0.68966000000000005</v>
      </c>
      <c r="F196" s="3"/>
      <c r="G196" s="9"/>
      <c r="H196" s="3" t="s">
        <v>46</v>
      </c>
      <c r="I196" s="3" t="s">
        <v>49</v>
      </c>
    </row>
    <row r="197" spans="1:9">
      <c r="A197" s="3" t="s">
        <v>25</v>
      </c>
      <c r="B197" s="3" t="s">
        <v>29</v>
      </c>
      <c r="C197" s="3" t="s">
        <v>43</v>
      </c>
      <c r="D197" s="3" t="s">
        <v>665</v>
      </c>
      <c r="E197" s="9">
        <v>0.68041739999999995</v>
      </c>
      <c r="F197" s="3" t="s">
        <v>646</v>
      </c>
      <c r="G197" s="9">
        <v>0.57729459999999999</v>
      </c>
      <c r="H197" s="3" t="s">
        <v>46</v>
      </c>
      <c r="I197" s="3" t="s">
        <v>49</v>
      </c>
    </row>
    <row r="198" spans="1:9">
      <c r="A198" s="3" t="s">
        <v>25</v>
      </c>
      <c r="B198" s="3" t="s">
        <v>29</v>
      </c>
      <c r="C198" s="3" t="s">
        <v>42</v>
      </c>
      <c r="D198" s="3" t="s">
        <v>724</v>
      </c>
      <c r="E198" s="9">
        <v>6.1846147999999997E-2</v>
      </c>
      <c r="F198" s="3"/>
      <c r="G198" s="9"/>
      <c r="H198" s="3" t="s">
        <v>24</v>
      </c>
      <c r="I198" s="3" t="s">
        <v>49</v>
      </c>
    </row>
    <row r="199" spans="1:9">
      <c r="A199" s="3" t="s">
        <v>25</v>
      </c>
      <c r="B199" s="3" t="s">
        <v>29</v>
      </c>
      <c r="C199" s="3" t="s">
        <v>43</v>
      </c>
      <c r="D199" s="3" t="s">
        <v>725</v>
      </c>
      <c r="E199" s="9">
        <v>5.6609054999999998E-2</v>
      </c>
      <c r="F199" s="3" t="s">
        <v>726</v>
      </c>
      <c r="G199" s="9">
        <v>0.68652170000000001</v>
      </c>
      <c r="H199" s="3" t="s">
        <v>24</v>
      </c>
      <c r="I199" s="3" t="s">
        <v>49</v>
      </c>
    </row>
    <row r="200" spans="1:9">
      <c r="A200" s="3" t="s">
        <v>25</v>
      </c>
      <c r="B200" s="3" t="s">
        <v>29</v>
      </c>
      <c r="C200" s="3" t="s">
        <v>42</v>
      </c>
      <c r="D200" s="3" t="s">
        <v>695</v>
      </c>
      <c r="E200" s="9">
        <v>1.16553779E-2</v>
      </c>
      <c r="F200" s="3"/>
      <c r="G200" s="9"/>
      <c r="H200" s="3" t="s">
        <v>47</v>
      </c>
      <c r="I200" s="3" t="s">
        <v>49</v>
      </c>
    </row>
    <row r="201" spans="1:9">
      <c r="A201" s="3" t="s">
        <v>25</v>
      </c>
      <c r="B201" s="3" t="s">
        <v>29</v>
      </c>
      <c r="C201" s="3" t="s">
        <v>43</v>
      </c>
      <c r="D201" s="3" t="s">
        <v>696</v>
      </c>
      <c r="E201" s="9">
        <v>1.07296449E-2</v>
      </c>
      <c r="F201" s="3" t="s">
        <v>697</v>
      </c>
      <c r="G201" s="9">
        <v>0.4946586</v>
      </c>
      <c r="H201" s="3" t="s">
        <v>47</v>
      </c>
      <c r="I201" s="3" t="s">
        <v>49</v>
      </c>
    </row>
    <row r="202" spans="1:9">
      <c r="A202" s="2" t="s">
        <v>27</v>
      </c>
      <c r="B202" s="2" t="s">
        <v>29</v>
      </c>
      <c r="C202" s="2" t="s">
        <v>42</v>
      </c>
      <c r="D202" s="2" t="s">
        <v>680</v>
      </c>
      <c r="E202" s="13">
        <v>0.88582249999999996</v>
      </c>
      <c r="F202" s="2"/>
      <c r="G202" s="13"/>
      <c r="H202" s="2" t="s">
        <v>48</v>
      </c>
      <c r="I202" s="2" t="s">
        <v>49</v>
      </c>
    </row>
    <row r="203" spans="1:9">
      <c r="A203" s="2" t="s">
        <v>27</v>
      </c>
      <c r="B203" s="2" t="s">
        <v>29</v>
      </c>
      <c r="C203" s="2" t="s">
        <v>43</v>
      </c>
      <c r="D203" s="2" t="s">
        <v>681</v>
      </c>
      <c r="E203" s="13">
        <v>0.65235149999999997</v>
      </c>
      <c r="F203" s="2" t="s">
        <v>682</v>
      </c>
      <c r="G203" s="13">
        <v>0.96251850999999999</v>
      </c>
      <c r="H203" s="2" t="s">
        <v>48</v>
      </c>
      <c r="I203" s="2" t="s">
        <v>49</v>
      </c>
    </row>
    <row r="204" spans="1:9">
      <c r="A204" s="2" t="s">
        <v>27</v>
      </c>
      <c r="B204" s="2" t="s">
        <v>29</v>
      </c>
      <c r="C204" s="2" t="s">
        <v>42</v>
      </c>
      <c r="D204" s="2" t="s">
        <v>741</v>
      </c>
      <c r="E204" s="13">
        <v>5.4569164000000003E-2</v>
      </c>
      <c r="F204" s="2"/>
      <c r="G204" s="13"/>
      <c r="H204" s="2" t="s">
        <v>24</v>
      </c>
      <c r="I204" s="2" t="s">
        <v>49</v>
      </c>
    </row>
    <row r="205" spans="1:9">
      <c r="A205" s="2" t="s">
        <v>27</v>
      </c>
      <c r="B205" s="2" t="s">
        <v>29</v>
      </c>
      <c r="C205" s="2" t="s">
        <v>43</v>
      </c>
      <c r="D205" s="2" t="s">
        <v>742</v>
      </c>
      <c r="E205" s="13">
        <v>4.9896878999999998E-2</v>
      </c>
      <c r="F205" s="2" t="s">
        <v>743</v>
      </c>
      <c r="G205" s="13">
        <v>0.65184980000000003</v>
      </c>
      <c r="H205" s="2" t="s">
        <v>24</v>
      </c>
      <c r="I205" s="2" t="s">
        <v>49</v>
      </c>
    </row>
    <row r="206" spans="1:9">
      <c r="A206" s="2" t="s">
        <v>27</v>
      </c>
      <c r="B206" s="2" t="s">
        <v>29</v>
      </c>
      <c r="C206" s="2" t="s">
        <v>42</v>
      </c>
      <c r="D206" s="2" t="s">
        <v>711</v>
      </c>
      <c r="E206" s="13">
        <v>0.168214959</v>
      </c>
      <c r="F206" s="2"/>
      <c r="G206" s="13"/>
      <c r="H206" s="2" t="s">
        <v>47</v>
      </c>
      <c r="I206" s="2" t="s">
        <v>49</v>
      </c>
    </row>
    <row r="207" spans="1:9">
      <c r="A207" s="2" t="s">
        <v>27</v>
      </c>
      <c r="B207" s="2" t="s">
        <v>29</v>
      </c>
      <c r="C207" s="2" t="s">
        <v>43</v>
      </c>
      <c r="D207" s="2" t="s">
        <v>712</v>
      </c>
      <c r="E207" s="13">
        <v>0.17771594909999999</v>
      </c>
      <c r="F207" s="2" t="s">
        <v>679</v>
      </c>
      <c r="G207" s="13">
        <v>0.23217869999999999</v>
      </c>
      <c r="H207" s="2" t="s">
        <v>47</v>
      </c>
      <c r="I207" s="2" t="s">
        <v>49</v>
      </c>
    </row>
    <row r="208" spans="1:9">
      <c r="A208" s="3" t="s">
        <v>25</v>
      </c>
      <c r="B208" s="3" t="s">
        <v>30</v>
      </c>
      <c r="C208" s="3" t="s">
        <v>42</v>
      </c>
      <c r="D208" s="3" t="s">
        <v>666</v>
      </c>
      <c r="E208" s="9">
        <v>0.1408623</v>
      </c>
      <c r="F208" s="3"/>
      <c r="G208" s="9"/>
      <c r="H208" s="3" t="s">
        <v>46</v>
      </c>
      <c r="I208" s="3" t="s">
        <v>50</v>
      </c>
    </row>
    <row r="209" spans="1:9">
      <c r="A209" s="3" t="s">
        <v>25</v>
      </c>
      <c r="B209" s="3" t="s">
        <v>30</v>
      </c>
      <c r="C209" s="3" t="s">
        <v>43</v>
      </c>
      <c r="D209" s="3" t="s">
        <v>667</v>
      </c>
      <c r="E209" s="9">
        <v>0.13826910000000001</v>
      </c>
      <c r="F209" s="3" t="s">
        <v>569</v>
      </c>
      <c r="G209" s="9">
        <v>0.41717419</v>
      </c>
      <c r="H209" s="3" t="s">
        <v>46</v>
      </c>
      <c r="I209" s="3" t="s">
        <v>50</v>
      </c>
    </row>
    <row r="210" spans="1:9">
      <c r="A210" s="3" t="s">
        <v>25</v>
      </c>
      <c r="B210" s="3" t="s">
        <v>30</v>
      </c>
      <c r="C210" s="3" t="s">
        <v>42</v>
      </c>
      <c r="D210" s="3" t="s">
        <v>727</v>
      </c>
      <c r="E210" s="9">
        <v>1.8794389999999999E-3</v>
      </c>
      <c r="F210" s="3"/>
      <c r="G210" s="9"/>
      <c r="H210" s="3" t="s">
        <v>24</v>
      </c>
      <c r="I210" s="3" t="s">
        <v>50</v>
      </c>
    </row>
    <row r="211" spans="1:9">
      <c r="A211" s="3" t="s">
        <v>25</v>
      </c>
      <c r="B211" s="3" t="s">
        <v>30</v>
      </c>
      <c r="C211" s="3" t="s">
        <v>43</v>
      </c>
      <c r="D211" s="3" t="s">
        <v>728</v>
      </c>
      <c r="E211" s="9">
        <v>1.9215269999999999E-3</v>
      </c>
      <c r="F211" s="3" t="s">
        <v>729</v>
      </c>
      <c r="G211" s="9">
        <v>0.32611210000000002</v>
      </c>
      <c r="H211" s="3" t="s">
        <v>24</v>
      </c>
      <c r="I211" s="3" t="s">
        <v>50</v>
      </c>
    </row>
    <row r="212" spans="1:9">
      <c r="A212" s="3" t="s">
        <v>25</v>
      </c>
      <c r="B212" s="3" t="s">
        <v>30</v>
      </c>
      <c r="C212" s="3" t="s">
        <v>42</v>
      </c>
      <c r="D212" s="3" t="s">
        <v>698</v>
      </c>
      <c r="E212" s="9">
        <v>1.2993569999999999E-4</v>
      </c>
      <c r="F212" s="3"/>
      <c r="G212" s="9"/>
      <c r="H212" s="3" t="s">
        <v>47</v>
      </c>
      <c r="I212" s="3" t="s">
        <v>50</v>
      </c>
    </row>
    <row r="213" spans="1:9">
      <c r="A213" s="3" t="s">
        <v>25</v>
      </c>
      <c r="B213" s="3" t="s">
        <v>30</v>
      </c>
      <c r="C213" s="3" t="s">
        <v>43</v>
      </c>
      <c r="D213" s="3" t="s">
        <v>699</v>
      </c>
      <c r="E213" s="9">
        <v>1.035843E-4</v>
      </c>
      <c r="F213" s="3" t="s">
        <v>494</v>
      </c>
      <c r="G213" s="9">
        <v>0.72999519999999996</v>
      </c>
      <c r="H213" s="3" t="s">
        <v>47</v>
      </c>
      <c r="I213" s="3" t="s">
        <v>50</v>
      </c>
    </row>
    <row r="214" spans="1:9">
      <c r="A214" s="2" t="s">
        <v>27</v>
      </c>
      <c r="B214" s="2" t="s">
        <v>30</v>
      </c>
      <c r="C214" s="2" t="s">
        <v>42</v>
      </c>
      <c r="D214" s="2" t="s">
        <v>683</v>
      </c>
      <c r="E214" s="13">
        <v>0.65721969999999996</v>
      </c>
      <c r="F214" s="2"/>
      <c r="G214" s="13"/>
      <c r="H214" s="2" t="s">
        <v>48</v>
      </c>
      <c r="I214" s="2" t="s">
        <v>50</v>
      </c>
    </row>
    <row r="215" spans="1:9">
      <c r="A215" s="2" t="s">
        <v>27</v>
      </c>
      <c r="B215" s="2" t="s">
        <v>30</v>
      </c>
      <c r="C215" s="2" t="s">
        <v>43</v>
      </c>
      <c r="D215" s="2" t="s">
        <v>681</v>
      </c>
      <c r="E215" s="13">
        <v>0.65235149999999997</v>
      </c>
      <c r="F215" s="2" t="s">
        <v>684</v>
      </c>
      <c r="G215" s="13">
        <v>0.42144433999999997</v>
      </c>
      <c r="H215" s="2" t="s">
        <v>48</v>
      </c>
      <c r="I215" s="2" t="s">
        <v>50</v>
      </c>
    </row>
    <row r="216" spans="1:9">
      <c r="A216" s="2" t="s">
        <v>27</v>
      </c>
      <c r="B216" s="2" t="s">
        <v>30</v>
      </c>
      <c r="C216" s="2" t="s">
        <v>42</v>
      </c>
      <c r="D216" s="2" t="s">
        <v>744</v>
      </c>
      <c r="E216" s="13">
        <v>1.5729229000000001E-2</v>
      </c>
      <c r="F216" s="2"/>
      <c r="G216" s="13"/>
      <c r="H216" s="2" t="s">
        <v>24</v>
      </c>
      <c r="I216" s="2" t="s">
        <v>50</v>
      </c>
    </row>
    <row r="217" spans="1:9">
      <c r="A217" s="2" t="s">
        <v>27</v>
      </c>
      <c r="B217" s="2" t="s">
        <v>30</v>
      </c>
      <c r="C217" s="2" t="s">
        <v>43</v>
      </c>
      <c r="D217" s="2" t="s">
        <v>745</v>
      </c>
      <c r="E217" s="13">
        <v>1.3941670999999999E-2</v>
      </c>
      <c r="F217" s="2" t="s">
        <v>569</v>
      </c>
      <c r="G217" s="13">
        <v>0.71517489999999995</v>
      </c>
      <c r="H217" s="2" t="s">
        <v>24</v>
      </c>
      <c r="I217" s="2" t="s">
        <v>50</v>
      </c>
    </row>
    <row r="218" spans="1:9">
      <c r="A218" s="2" t="s">
        <v>27</v>
      </c>
      <c r="B218" s="2" t="s">
        <v>30</v>
      </c>
      <c r="C218" s="2" t="s">
        <v>42</v>
      </c>
      <c r="D218" s="2" t="s">
        <v>713</v>
      </c>
      <c r="E218" s="13">
        <v>1.5091449999999999E-4</v>
      </c>
      <c r="F218" s="2"/>
      <c r="G218" s="13"/>
      <c r="H218" s="2" t="s">
        <v>47</v>
      </c>
      <c r="I218" s="2" t="s">
        <v>50</v>
      </c>
    </row>
    <row r="219" spans="1:9">
      <c r="A219" s="2" t="s">
        <v>27</v>
      </c>
      <c r="B219" s="2" t="s">
        <v>30</v>
      </c>
      <c r="C219" s="2" t="s">
        <v>43</v>
      </c>
      <c r="D219" s="2" t="s">
        <v>714</v>
      </c>
      <c r="E219" s="13">
        <v>1.168886E-4</v>
      </c>
      <c r="F219" s="2" t="s">
        <v>626</v>
      </c>
      <c r="G219" s="13">
        <v>0.96721489999999999</v>
      </c>
      <c r="H219" s="2" t="s">
        <v>47</v>
      </c>
      <c r="I219" s="2" t="s">
        <v>50</v>
      </c>
    </row>
    <row r="220" spans="1:9">
      <c r="A220" s="3" t="s">
        <v>25</v>
      </c>
      <c r="B220" s="3" t="s">
        <v>32</v>
      </c>
      <c r="C220" s="3" t="s">
        <v>42</v>
      </c>
      <c r="D220" s="3" t="s">
        <v>668</v>
      </c>
      <c r="E220" s="9">
        <v>0.19022420000000001</v>
      </c>
      <c r="F220" s="3"/>
      <c r="G220" s="4"/>
      <c r="H220" s="3" t="s">
        <v>46</v>
      </c>
      <c r="I220" s="3" t="s">
        <v>51</v>
      </c>
    </row>
    <row r="221" spans="1:9">
      <c r="A221" s="3" t="s">
        <v>25</v>
      </c>
      <c r="B221" s="3" t="s">
        <v>32</v>
      </c>
      <c r="C221" s="3" t="s">
        <v>43</v>
      </c>
      <c r="D221" s="3" t="s">
        <v>669</v>
      </c>
      <c r="E221" s="9">
        <v>0.23486750000000001</v>
      </c>
      <c r="F221" s="3" t="s">
        <v>670</v>
      </c>
      <c r="G221" s="9">
        <v>2.6632050000000001E-2</v>
      </c>
      <c r="H221" s="3" t="s">
        <v>46</v>
      </c>
      <c r="I221" s="3" t="s">
        <v>51</v>
      </c>
    </row>
    <row r="222" spans="1:9">
      <c r="A222" s="3" t="s">
        <v>25</v>
      </c>
      <c r="B222" s="3" t="s">
        <v>32</v>
      </c>
      <c r="C222" s="3" t="s">
        <v>42</v>
      </c>
      <c r="D222" s="3" t="s">
        <v>730</v>
      </c>
      <c r="E222" s="9">
        <v>2.1177449999999999E-3</v>
      </c>
      <c r="F222" s="3"/>
      <c r="G222" s="9"/>
      <c r="H222" s="3" t="s">
        <v>24</v>
      </c>
      <c r="I222" s="3" t="s">
        <v>51</v>
      </c>
    </row>
    <row r="223" spans="1:9">
      <c r="A223" s="3" t="s">
        <v>25</v>
      </c>
      <c r="B223" s="3" t="s">
        <v>32</v>
      </c>
      <c r="C223" s="3" t="s">
        <v>43</v>
      </c>
      <c r="D223" s="3" t="s">
        <v>731</v>
      </c>
      <c r="E223" s="9">
        <v>1.907487E-3</v>
      </c>
      <c r="F223" s="3" t="s">
        <v>673</v>
      </c>
      <c r="G223" s="9">
        <v>0.57060129999999998</v>
      </c>
      <c r="H223" s="3" t="s">
        <v>24</v>
      </c>
      <c r="I223" s="3" t="s">
        <v>51</v>
      </c>
    </row>
    <row r="224" spans="1:9">
      <c r="A224" s="3" t="s">
        <v>25</v>
      </c>
      <c r="B224" s="3" t="s">
        <v>32</v>
      </c>
      <c r="C224" s="3" t="s">
        <v>42</v>
      </c>
      <c r="D224" s="3" t="s">
        <v>700</v>
      </c>
      <c r="E224" s="9">
        <v>1.1283188E-3</v>
      </c>
      <c r="F224" s="3"/>
      <c r="G224" s="9"/>
      <c r="H224" s="3" t="s">
        <v>47</v>
      </c>
      <c r="I224" s="3" t="s">
        <v>51</v>
      </c>
    </row>
    <row r="225" spans="1:9">
      <c r="A225" s="3" t="s">
        <v>25</v>
      </c>
      <c r="B225" s="3" t="s">
        <v>32</v>
      </c>
      <c r="C225" s="3" t="s">
        <v>43</v>
      </c>
      <c r="D225" s="3" t="s">
        <v>701</v>
      </c>
      <c r="E225" s="9">
        <v>1.1681491000000001E-3</v>
      </c>
      <c r="F225" s="3" t="s">
        <v>702</v>
      </c>
      <c r="G225" s="9">
        <v>0.33722259999999998</v>
      </c>
      <c r="H225" s="3" t="s">
        <v>47</v>
      </c>
      <c r="I225" s="3" t="s">
        <v>51</v>
      </c>
    </row>
    <row r="226" spans="1:9">
      <c r="A226" s="2" t="s">
        <v>27</v>
      </c>
      <c r="B226" s="2" t="s">
        <v>32</v>
      </c>
      <c r="C226" s="2" t="s">
        <v>42</v>
      </c>
      <c r="D226" s="2" t="s">
        <v>685</v>
      </c>
      <c r="E226" s="13">
        <v>0.65721969999999996</v>
      </c>
      <c r="F226" s="2"/>
      <c r="G226" s="13"/>
      <c r="H226" s="2" t="s">
        <v>48</v>
      </c>
      <c r="I226" s="2" t="s">
        <v>51</v>
      </c>
    </row>
    <row r="227" spans="1:9">
      <c r="A227" s="2" t="s">
        <v>27</v>
      </c>
      <c r="B227" s="2" t="s">
        <v>32</v>
      </c>
      <c r="C227" s="2" t="s">
        <v>43</v>
      </c>
      <c r="D227" s="2" t="s">
        <v>686</v>
      </c>
      <c r="E227" s="13">
        <v>0.39931299999999997</v>
      </c>
      <c r="F227" s="2" t="s">
        <v>687</v>
      </c>
      <c r="G227" s="13">
        <v>0.20229569</v>
      </c>
      <c r="H227" s="2" t="s">
        <v>48</v>
      </c>
      <c r="I227" s="2" t="s">
        <v>51</v>
      </c>
    </row>
    <row r="228" spans="1:9">
      <c r="A228" s="2" t="s">
        <v>27</v>
      </c>
      <c r="B228" s="2" t="s">
        <v>32</v>
      </c>
      <c r="C228" s="2" t="s">
        <v>42</v>
      </c>
      <c r="D228" s="2" t="s">
        <v>746</v>
      </c>
      <c r="E228" s="13">
        <v>9.1344849999999995E-3</v>
      </c>
      <c r="F228" s="2"/>
      <c r="G228" s="13"/>
      <c r="H228" s="2" t="s">
        <v>24</v>
      </c>
      <c r="I228" s="2" t="s">
        <v>51</v>
      </c>
    </row>
    <row r="229" spans="1:9">
      <c r="A229" s="2" t="s">
        <v>27</v>
      </c>
      <c r="B229" s="2" t="s">
        <v>32</v>
      </c>
      <c r="C229" s="2" t="s">
        <v>43</v>
      </c>
      <c r="D229" s="2" t="s">
        <v>747</v>
      </c>
      <c r="E229" s="13">
        <v>7.9806900000000004E-3</v>
      </c>
      <c r="F229" s="2" t="s">
        <v>726</v>
      </c>
      <c r="G229" s="13">
        <v>0.76040779999999997</v>
      </c>
      <c r="H229" s="2" t="s">
        <v>24</v>
      </c>
      <c r="I229" s="2" t="s">
        <v>51</v>
      </c>
    </row>
    <row r="230" spans="1:9">
      <c r="A230" s="2" t="s">
        <v>27</v>
      </c>
      <c r="B230" s="2" t="s">
        <v>32</v>
      </c>
      <c r="C230" s="2" t="s">
        <v>42</v>
      </c>
      <c r="D230" s="2" t="s">
        <v>715</v>
      </c>
      <c r="E230" s="13">
        <v>9.5460816000000007E-3</v>
      </c>
      <c r="F230" s="2"/>
      <c r="G230" s="13"/>
      <c r="H230" s="2" t="s">
        <v>47</v>
      </c>
      <c r="I230" s="2" t="s">
        <v>51</v>
      </c>
    </row>
    <row r="231" spans="1:9">
      <c r="A231" s="2" t="s">
        <v>27</v>
      </c>
      <c r="B231" s="2" t="s">
        <v>32</v>
      </c>
      <c r="C231" s="2" t="s">
        <v>43</v>
      </c>
      <c r="D231" s="2" t="s">
        <v>716</v>
      </c>
      <c r="E231" s="13">
        <v>1.05761975E-2</v>
      </c>
      <c r="F231" s="2" t="s">
        <v>717</v>
      </c>
      <c r="G231" s="13">
        <v>0.2501314</v>
      </c>
      <c r="H231" s="2" t="s">
        <v>47</v>
      </c>
      <c r="I231" s="2" t="s">
        <v>51</v>
      </c>
    </row>
    <row r="232" spans="1:9">
      <c r="A232" s="3" t="s">
        <v>25</v>
      </c>
      <c r="B232" s="3" t="s">
        <v>33</v>
      </c>
      <c r="C232" s="3" t="s">
        <v>42</v>
      </c>
      <c r="D232" s="3" t="s">
        <v>677</v>
      </c>
      <c r="E232" s="9">
        <v>0.33598539999999999</v>
      </c>
      <c r="F232" s="3"/>
      <c r="G232" s="9"/>
      <c r="H232" s="3" t="s">
        <v>46</v>
      </c>
      <c r="I232" s="3" t="s">
        <v>52</v>
      </c>
    </row>
    <row r="233" spans="1:9">
      <c r="A233" s="3" t="s">
        <v>25</v>
      </c>
      <c r="B233" s="3" t="s">
        <v>33</v>
      </c>
      <c r="C233" s="3" t="s">
        <v>43</v>
      </c>
      <c r="D233" s="3" t="s">
        <v>678</v>
      </c>
      <c r="E233" s="9">
        <v>0.4184293</v>
      </c>
      <c r="F233" s="3" t="s">
        <v>679</v>
      </c>
      <c r="G233" s="9">
        <v>1.030558E-2</v>
      </c>
      <c r="H233" s="3" t="s">
        <v>46</v>
      </c>
      <c r="I233" s="3" t="s">
        <v>52</v>
      </c>
    </row>
    <row r="234" spans="1:9">
      <c r="A234" s="3" t="s">
        <v>25</v>
      </c>
      <c r="B234" s="3" t="s">
        <v>33</v>
      </c>
      <c r="C234" s="3" t="s">
        <v>42</v>
      </c>
      <c r="D234" s="3" t="s">
        <v>732</v>
      </c>
      <c r="E234" s="9">
        <v>4.8894369999999999E-3</v>
      </c>
      <c r="F234" s="3"/>
      <c r="G234" s="9"/>
      <c r="H234" s="3" t="s">
        <v>24</v>
      </c>
      <c r="I234" s="3" t="s">
        <v>52</v>
      </c>
    </row>
    <row r="235" spans="1:9">
      <c r="A235" s="3" t="s">
        <v>25</v>
      </c>
      <c r="B235" s="3" t="s">
        <v>33</v>
      </c>
      <c r="C235" s="3" t="s">
        <v>43</v>
      </c>
      <c r="D235" s="3" t="s">
        <v>733</v>
      </c>
      <c r="E235" s="9">
        <v>4.1888589999999996E-3</v>
      </c>
      <c r="F235" s="3" t="s">
        <v>734</v>
      </c>
      <c r="G235" s="9">
        <v>0.93164369999999996</v>
      </c>
      <c r="H235" s="3" t="s">
        <v>24</v>
      </c>
      <c r="I235" s="3" t="s">
        <v>52</v>
      </c>
    </row>
    <row r="236" spans="1:9">
      <c r="A236" s="3" t="s">
        <v>25</v>
      </c>
      <c r="B236" s="3" t="s">
        <v>33</v>
      </c>
      <c r="C236" s="3" t="s">
        <v>42</v>
      </c>
      <c r="D236" s="3" t="s">
        <v>703</v>
      </c>
      <c r="E236" s="9">
        <v>1.1022476E-3</v>
      </c>
      <c r="F236" s="3"/>
      <c r="G236" s="9"/>
      <c r="H236" s="3" t="s">
        <v>47</v>
      </c>
      <c r="I236" s="3" t="s">
        <v>52</v>
      </c>
    </row>
    <row r="237" spans="1:9">
      <c r="A237" s="3" t="s">
        <v>25</v>
      </c>
      <c r="B237" s="3" t="s">
        <v>33</v>
      </c>
      <c r="C237" s="3" t="s">
        <v>43</v>
      </c>
      <c r="D237" s="3" t="s">
        <v>704</v>
      </c>
      <c r="E237" s="9">
        <v>1.4340166E-3</v>
      </c>
      <c r="F237" s="3" t="s">
        <v>705</v>
      </c>
      <c r="G237" s="9">
        <v>0.1893659</v>
      </c>
      <c r="H237" s="3" t="s">
        <v>47</v>
      </c>
      <c r="I237" s="3" t="s">
        <v>52</v>
      </c>
    </row>
    <row r="238" spans="1:9">
      <c r="A238" s="2" t="s">
        <v>27</v>
      </c>
      <c r="B238" s="2" t="s">
        <v>33</v>
      </c>
      <c r="C238" s="2" t="s">
        <v>42</v>
      </c>
      <c r="D238" s="2" t="s">
        <v>688</v>
      </c>
      <c r="E238" s="13">
        <v>0.66026010000000002</v>
      </c>
      <c r="F238" s="2"/>
      <c r="G238" s="13"/>
      <c r="H238" s="2" t="s">
        <v>48</v>
      </c>
      <c r="I238" s="2" t="s">
        <v>52</v>
      </c>
    </row>
    <row r="239" spans="1:9">
      <c r="A239" s="2" t="s">
        <v>27</v>
      </c>
      <c r="B239" s="2" t="s">
        <v>33</v>
      </c>
      <c r="C239" s="2" t="s">
        <v>43</v>
      </c>
      <c r="D239" s="2" t="s">
        <v>689</v>
      </c>
      <c r="E239" s="13">
        <v>0.65558070000000002</v>
      </c>
      <c r="F239" s="2" t="s">
        <v>684</v>
      </c>
      <c r="G239" s="13">
        <v>0.41677207999999999</v>
      </c>
      <c r="H239" s="2" t="s">
        <v>48</v>
      </c>
      <c r="I239" s="2" t="s">
        <v>52</v>
      </c>
    </row>
    <row r="240" spans="1:9">
      <c r="A240" s="2" t="s">
        <v>27</v>
      </c>
      <c r="B240" s="2" t="s">
        <v>33</v>
      </c>
      <c r="C240" s="2" t="s">
        <v>42</v>
      </c>
      <c r="D240" s="2" t="s">
        <v>748</v>
      </c>
      <c r="E240" s="13">
        <v>2.6042938000000002E-2</v>
      </c>
      <c r="F240" s="2"/>
      <c r="G240" s="13"/>
      <c r="H240" s="2" t="s">
        <v>24</v>
      </c>
      <c r="I240" s="2" t="s">
        <v>52</v>
      </c>
    </row>
    <row r="241" spans="1:9">
      <c r="A241" s="2" t="s">
        <v>27</v>
      </c>
      <c r="B241" s="2" t="s">
        <v>33</v>
      </c>
      <c r="C241" s="2" t="s">
        <v>43</v>
      </c>
      <c r="D241" s="2" t="s">
        <v>749</v>
      </c>
      <c r="E241" s="13">
        <v>2.6368175000000001E-2</v>
      </c>
      <c r="F241" s="2" t="s">
        <v>750</v>
      </c>
      <c r="G241" s="13">
        <v>0.32305</v>
      </c>
      <c r="H241" s="2" t="s">
        <v>24</v>
      </c>
      <c r="I241" s="2" t="s">
        <v>52</v>
      </c>
    </row>
    <row r="242" spans="1:9">
      <c r="A242" s="2" t="s">
        <v>27</v>
      </c>
      <c r="B242" s="2" t="s">
        <v>33</v>
      </c>
      <c r="C242" s="2" t="s">
        <v>42</v>
      </c>
      <c r="D242" s="2" t="s">
        <v>718</v>
      </c>
      <c r="E242" s="13">
        <v>4.5965621900000003E-2</v>
      </c>
      <c r="F242" s="2"/>
      <c r="G242" s="13"/>
      <c r="H242" s="2" t="s">
        <v>47</v>
      </c>
      <c r="I242" s="2" t="s">
        <v>52</v>
      </c>
    </row>
    <row r="243" spans="1:9">
      <c r="A243" s="2" t="s">
        <v>27</v>
      </c>
      <c r="B243" s="2" t="s">
        <v>33</v>
      </c>
      <c r="C243" s="2" t="s">
        <v>43</v>
      </c>
      <c r="D243" s="2" t="s">
        <v>719</v>
      </c>
      <c r="E243" s="13">
        <v>4.6801383199999998E-2</v>
      </c>
      <c r="F243" s="2" t="s">
        <v>670</v>
      </c>
      <c r="G243" s="13">
        <v>0.31834519999999999</v>
      </c>
      <c r="H243" s="2" t="s">
        <v>47</v>
      </c>
      <c r="I243" s="2" t="s">
        <v>52</v>
      </c>
    </row>
    <row r="244" spans="1:9">
      <c r="A244" s="3" t="s">
        <v>25</v>
      </c>
      <c r="B244" s="3" t="s">
        <v>34</v>
      </c>
      <c r="C244" s="3" t="s">
        <v>42</v>
      </c>
      <c r="D244" s="3" t="s">
        <v>674</v>
      </c>
      <c r="E244" s="9">
        <v>0.12389120000000001</v>
      </c>
      <c r="F244" s="3"/>
      <c r="G244" s="4"/>
      <c r="H244" s="3" t="s">
        <v>46</v>
      </c>
      <c r="I244" s="3" t="s">
        <v>53</v>
      </c>
    </row>
    <row r="245" spans="1:9">
      <c r="A245" s="3" t="s">
        <v>25</v>
      </c>
      <c r="B245" s="3" t="s">
        <v>34</v>
      </c>
      <c r="C245" s="3" t="s">
        <v>43</v>
      </c>
      <c r="D245" s="3" t="s">
        <v>675</v>
      </c>
      <c r="E245" s="9">
        <v>0.1520696</v>
      </c>
      <c r="F245" s="3" t="s">
        <v>676</v>
      </c>
      <c r="G245" s="9">
        <v>3.938933E-2</v>
      </c>
      <c r="H245" s="3" t="s">
        <v>46</v>
      </c>
      <c r="I245" s="3" t="s">
        <v>53</v>
      </c>
    </row>
    <row r="246" spans="1:9">
      <c r="A246" s="3" t="s">
        <v>25</v>
      </c>
      <c r="B246" s="3" t="s">
        <v>34</v>
      </c>
      <c r="C246" s="3" t="s">
        <v>42</v>
      </c>
      <c r="D246" s="3" t="s">
        <v>735</v>
      </c>
      <c r="E246" s="9">
        <v>1.8213725E-2</v>
      </c>
      <c r="F246" s="3"/>
      <c r="G246" s="9"/>
      <c r="H246" s="3" t="s">
        <v>24</v>
      </c>
      <c r="I246" s="3" t="s">
        <v>53</v>
      </c>
    </row>
    <row r="247" spans="1:9">
      <c r="A247" s="3" t="s">
        <v>25</v>
      </c>
      <c r="B247" s="3" t="s">
        <v>34</v>
      </c>
      <c r="C247" s="3" t="s">
        <v>43</v>
      </c>
      <c r="D247" s="3" t="s">
        <v>736</v>
      </c>
      <c r="E247" s="9">
        <v>1.6203070999999999E-2</v>
      </c>
      <c r="F247" s="3" t="s">
        <v>737</v>
      </c>
      <c r="G247" s="9">
        <v>0.73630470000000003</v>
      </c>
      <c r="H247" s="3" t="s">
        <v>24</v>
      </c>
      <c r="I247" s="3" t="s">
        <v>53</v>
      </c>
    </row>
    <row r="248" spans="1:9">
      <c r="A248" s="3" t="s">
        <v>25</v>
      </c>
      <c r="B248" s="3" t="s">
        <v>34</v>
      </c>
      <c r="C248" s="3" t="s">
        <v>42</v>
      </c>
      <c r="D248" s="3" t="s">
        <v>706</v>
      </c>
      <c r="E248" s="9">
        <v>1.8024032E-3</v>
      </c>
      <c r="F248" s="3"/>
      <c r="G248" s="9"/>
      <c r="H248" s="3" t="s">
        <v>47</v>
      </c>
      <c r="I248" s="3" t="s">
        <v>53</v>
      </c>
    </row>
    <row r="249" spans="1:9">
      <c r="A249" s="3" t="s">
        <v>25</v>
      </c>
      <c r="B249" s="3" t="s">
        <v>34</v>
      </c>
      <c r="C249" s="3" t="s">
        <v>43</v>
      </c>
      <c r="D249" s="3" t="s">
        <v>707</v>
      </c>
      <c r="E249" s="9">
        <v>1.7353571999999999E-3</v>
      </c>
      <c r="F249" s="3" t="s">
        <v>670</v>
      </c>
      <c r="G249" s="9">
        <v>0.4127343</v>
      </c>
      <c r="H249" s="3" t="s">
        <v>47</v>
      </c>
      <c r="I249" s="3" t="s">
        <v>53</v>
      </c>
    </row>
    <row r="250" spans="1:9">
      <c r="A250" s="2" t="s">
        <v>27</v>
      </c>
      <c r="B250" s="2" t="s">
        <v>34</v>
      </c>
      <c r="C250" s="2" t="s">
        <v>42</v>
      </c>
      <c r="D250" s="2" t="s">
        <v>690</v>
      </c>
      <c r="E250" s="13">
        <v>0.44253150000000002</v>
      </c>
      <c r="F250" s="2"/>
      <c r="G250" s="13"/>
      <c r="H250" s="2" t="s">
        <v>48</v>
      </c>
      <c r="I250" s="2" t="s">
        <v>53</v>
      </c>
    </row>
    <row r="251" spans="1:9">
      <c r="A251" s="2" t="s">
        <v>27</v>
      </c>
      <c r="B251" s="2" t="s">
        <v>34</v>
      </c>
      <c r="C251" s="2" t="s">
        <v>43</v>
      </c>
      <c r="D251" s="2" t="s">
        <v>691</v>
      </c>
      <c r="E251" s="13">
        <v>0.45860450000000003</v>
      </c>
      <c r="F251" s="2" t="s">
        <v>655</v>
      </c>
      <c r="G251" s="13">
        <v>0.15237825999999999</v>
      </c>
      <c r="H251" s="2" t="s">
        <v>48</v>
      </c>
      <c r="I251" s="2" t="s">
        <v>53</v>
      </c>
    </row>
    <row r="252" spans="1:9">
      <c r="A252" s="2" t="s">
        <v>27</v>
      </c>
      <c r="B252" s="2" t="s">
        <v>34</v>
      </c>
      <c r="C252" s="2" t="s">
        <v>42</v>
      </c>
      <c r="D252" s="2" t="s">
        <v>751</v>
      </c>
      <c r="E252" s="13">
        <v>0.100278248</v>
      </c>
      <c r="F252" s="2"/>
      <c r="G252" s="13"/>
      <c r="H252" s="2" t="s">
        <v>24</v>
      </c>
      <c r="I252" s="2" t="s">
        <v>53</v>
      </c>
    </row>
    <row r="253" spans="1:9">
      <c r="A253" s="2" t="s">
        <v>27</v>
      </c>
      <c r="B253" s="2" t="s">
        <v>34</v>
      </c>
      <c r="C253" s="2" t="s">
        <v>43</v>
      </c>
      <c r="D253" s="2" t="s">
        <v>752</v>
      </c>
      <c r="E253" s="13">
        <v>9.6134355000000005E-2</v>
      </c>
      <c r="F253" s="2" t="s">
        <v>753</v>
      </c>
      <c r="G253" s="13">
        <v>0.46270990000000001</v>
      </c>
      <c r="H253" s="2" t="s">
        <v>24</v>
      </c>
      <c r="I253" s="2" t="s">
        <v>53</v>
      </c>
    </row>
    <row r="254" spans="1:9">
      <c r="A254" s="2" t="s">
        <v>27</v>
      </c>
      <c r="B254" s="2" t="s">
        <v>34</v>
      </c>
      <c r="C254" s="2" t="s">
        <v>42</v>
      </c>
      <c r="D254" s="2" t="s">
        <v>720</v>
      </c>
      <c r="E254" s="13">
        <v>0.1222950287</v>
      </c>
      <c r="F254" s="2"/>
      <c r="G254" s="13"/>
      <c r="H254" s="2" t="s">
        <v>47</v>
      </c>
      <c r="I254" s="2" t="s">
        <v>53</v>
      </c>
    </row>
    <row r="255" spans="1:9">
      <c r="A255" s="2" t="s">
        <v>27</v>
      </c>
      <c r="B255" s="2" t="s">
        <v>34</v>
      </c>
      <c r="C255" s="2" t="s">
        <v>43</v>
      </c>
      <c r="D255" s="2" t="s">
        <v>721</v>
      </c>
      <c r="E255" s="13">
        <v>0.12167753370000001</v>
      </c>
      <c r="F255" s="2" t="s">
        <v>676</v>
      </c>
      <c r="G255" s="13">
        <v>0.34894639999999999</v>
      </c>
      <c r="H255" s="2" t="s">
        <v>47</v>
      </c>
      <c r="I255" s="2" t="s">
        <v>53</v>
      </c>
    </row>
    <row r="256" spans="1:9">
      <c r="A256" s="3" t="s">
        <v>25</v>
      </c>
      <c r="B256" s="3" t="s">
        <v>35</v>
      </c>
      <c r="C256" s="3" t="s">
        <v>42</v>
      </c>
      <c r="D256" s="3" t="s">
        <v>671</v>
      </c>
      <c r="E256" s="9">
        <v>0.25452429999999998</v>
      </c>
      <c r="F256" s="3"/>
      <c r="G256" s="9"/>
      <c r="H256" s="3" t="s">
        <v>46</v>
      </c>
      <c r="I256" s="3" t="s">
        <v>54</v>
      </c>
    </row>
    <row r="257" spans="1:9">
      <c r="A257" s="3" t="s">
        <v>25</v>
      </c>
      <c r="B257" s="3" t="s">
        <v>35</v>
      </c>
      <c r="C257" s="3" t="s">
        <v>43</v>
      </c>
      <c r="D257" s="3" t="s">
        <v>672</v>
      </c>
      <c r="E257" s="9">
        <v>0.25767970000000001</v>
      </c>
      <c r="F257" s="3" t="s">
        <v>673</v>
      </c>
      <c r="G257" s="9">
        <v>0.26773544999999999</v>
      </c>
      <c r="H257" s="3" t="s">
        <v>46</v>
      </c>
      <c r="I257" s="3" t="s">
        <v>54</v>
      </c>
    </row>
    <row r="258" spans="1:9">
      <c r="A258" s="3" t="s">
        <v>25</v>
      </c>
      <c r="B258" s="3" t="s">
        <v>35</v>
      </c>
      <c r="C258" s="3" t="s">
        <v>42</v>
      </c>
      <c r="D258" s="3" t="s">
        <v>739</v>
      </c>
      <c r="E258" s="9">
        <v>1.1624025E-2</v>
      </c>
      <c r="F258" s="3"/>
      <c r="G258" s="9"/>
      <c r="H258" s="3" t="s">
        <v>24</v>
      </c>
      <c r="I258" s="3" t="s">
        <v>54</v>
      </c>
    </row>
    <row r="259" spans="1:9">
      <c r="A259" s="3" t="s">
        <v>25</v>
      </c>
      <c r="B259" s="3" t="s">
        <v>35</v>
      </c>
      <c r="C259" s="3" t="s">
        <v>43</v>
      </c>
      <c r="D259" s="3" t="s">
        <v>740</v>
      </c>
      <c r="E259" s="9">
        <v>1.1692655E-2</v>
      </c>
      <c r="F259" s="3" t="s">
        <v>738</v>
      </c>
      <c r="G259" s="9">
        <v>0.33787489999999998</v>
      </c>
      <c r="H259" s="3" t="s">
        <v>24</v>
      </c>
      <c r="I259" s="3" t="s">
        <v>54</v>
      </c>
    </row>
    <row r="260" spans="1:9">
      <c r="A260" s="3" t="s">
        <v>25</v>
      </c>
      <c r="B260" s="3" t="s">
        <v>35</v>
      </c>
      <c r="C260" s="3" t="s">
        <v>42</v>
      </c>
      <c r="D260" s="3" t="s">
        <v>709</v>
      </c>
      <c r="E260" s="9">
        <v>2.6278670000000001E-4</v>
      </c>
      <c r="F260" s="3"/>
      <c r="G260" s="9"/>
      <c r="H260" s="3" t="s">
        <v>47</v>
      </c>
      <c r="I260" s="3" t="s">
        <v>54</v>
      </c>
    </row>
    <row r="261" spans="1:9">
      <c r="A261" s="3" t="s">
        <v>25</v>
      </c>
      <c r="B261" s="3" t="s">
        <v>35</v>
      </c>
      <c r="C261" s="3" t="s">
        <v>43</v>
      </c>
      <c r="D261" s="3" t="s">
        <v>710</v>
      </c>
      <c r="E261" s="9">
        <v>2.23632E-4</v>
      </c>
      <c r="F261" s="3" t="s">
        <v>708</v>
      </c>
      <c r="G261" s="9">
        <v>0.59206859999999994</v>
      </c>
      <c r="H261" s="3" t="s">
        <v>47</v>
      </c>
      <c r="I261" s="3" t="s">
        <v>54</v>
      </c>
    </row>
    <row r="262" spans="1:9">
      <c r="A262" s="2" t="s">
        <v>27</v>
      </c>
      <c r="B262" s="2" t="s">
        <v>35</v>
      </c>
      <c r="C262" s="2" t="s">
        <v>42</v>
      </c>
      <c r="D262" s="2" t="s">
        <v>693</v>
      </c>
      <c r="E262" s="13">
        <v>0.20407339999999999</v>
      </c>
      <c r="F262" s="2"/>
      <c r="H262" s="2" t="s">
        <v>48</v>
      </c>
      <c r="I262" s="2" t="s">
        <v>54</v>
      </c>
    </row>
    <row r="263" spans="1:9">
      <c r="A263" s="2" t="s">
        <v>27</v>
      </c>
      <c r="B263" s="2" t="s">
        <v>35</v>
      </c>
      <c r="C263" s="2" t="s">
        <v>43</v>
      </c>
      <c r="D263" s="2" t="s">
        <v>694</v>
      </c>
      <c r="E263" s="13">
        <v>0.19516130000000001</v>
      </c>
      <c r="F263" s="2" t="s">
        <v>692</v>
      </c>
      <c r="G263" s="13">
        <v>0.69158843999999997</v>
      </c>
      <c r="H263" s="2" t="s">
        <v>48</v>
      </c>
      <c r="I263" s="2" t="s">
        <v>54</v>
      </c>
    </row>
    <row r="264" spans="1:9">
      <c r="A264" s="2" t="s">
        <v>27</v>
      </c>
      <c r="B264" s="2" t="s">
        <v>35</v>
      </c>
      <c r="C264" s="2" t="s">
        <v>42</v>
      </c>
      <c r="D264" s="2" t="s">
        <v>754</v>
      </c>
      <c r="E264" s="13">
        <v>1.9959180000000002E-3</v>
      </c>
      <c r="F264" s="2"/>
      <c r="G264" s="13"/>
      <c r="H264" s="2" t="s">
        <v>24</v>
      </c>
      <c r="I264" s="2" t="s">
        <v>54</v>
      </c>
    </row>
    <row r="265" spans="1:9">
      <c r="A265" s="2" t="s">
        <v>27</v>
      </c>
      <c r="B265" s="2" t="s">
        <v>35</v>
      </c>
      <c r="C265" s="2" t="s">
        <v>43</v>
      </c>
      <c r="D265" s="2" t="s">
        <v>755</v>
      </c>
      <c r="E265" s="13">
        <v>1.8406329999999999E-3</v>
      </c>
      <c r="F265" s="2" t="s">
        <v>756</v>
      </c>
      <c r="G265" s="13">
        <v>0.2660612</v>
      </c>
      <c r="H265" s="2" t="s">
        <v>24</v>
      </c>
      <c r="I265" s="2" t="s">
        <v>54</v>
      </c>
    </row>
    <row r="266" spans="1:9">
      <c r="A266" s="2" t="s">
        <v>27</v>
      </c>
      <c r="B266" s="2" t="s">
        <v>35</v>
      </c>
      <c r="C266" s="2" t="s">
        <v>42</v>
      </c>
      <c r="D266" s="2" t="s">
        <v>722</v>
      </c>
      <c r="E266" s="13">
        <v>2.3354767000000002E-3</v>
      </c>
      <c r="F266" s="2"/>
      <c r="G266" s="13"/>
      <c r="H266" s="2" t="s">
        <v>47</v>
      </c>
      <c r="I266" s="2" t="s">
        <v>54</v>
      </c>
    </row>
    <row r="267" spans="1:9">
      <c r="A267" s="2" t="s">
        <v>27</v>
      </c>
      <c r="B267" s="2" t="s">
        <v>35</v>
      </c>
      <c r="C267" s="2" t="s">
        <v>43</v>
      </c>
      <c r="D267" s="2" t="s">
        <v>723</v>
      </c>
      <c r="E267" s="13">
        <v>2.1435291E-3</v>
      </c>
      <c r="F267" s="2" t="s">
        <v>697</v>
      </c>
      <c r="G267" s="13">
        <v>0.48569620000000002</v>
      </c>
      <c r="H267" s="2" t="s">
        <v>47</v>
      </c>
      <c r="I267" s="2" t="s">
        <v>54</v>
      </c>
    </row>
    <row r="270" spans="1:9">
      <c r="A270" s="31" t="s">
        <v>797</v>
      </c>
      <c r="B270" s="50"/>
      <c r="C270" s="50"/>
      <c r="D270" s="50"/>
    </row>
    <row r="271" spans="1:9">
      <c r="A271" s="50"/>
      <c r="B271" s="50"/>
      <c r="C271" s="50"/>
      <c r="D271" s="50"/>
    </row>
    <row r="272" spans="1:9">
      <c r="A272" s="50"/>
      <c r="B272" s="50"/>
      <c r="C272" s="50"/>
      <c r="D272" s="50"/>
    </row>
  </sheetData>
  <mergeCells count="11">
    <mergeCell ref="A270:D272"/>
    <mergeCell ref="A1:I1"/>
    <mergeCell ref="A2:A3"/>
    <mergeCell ref="B2:B3"/>
    <mergeCell ref="C2:C3"/>
    <mergeCell ref="H2:H3"/>
    <mergeCell ref="D2:D3"/>
    <mergeCell ref="F2:F3"/>
    <mergeCell ref="E2:E3"/>
    <mergeCell ref="G2:G3"/>
    <mergeCell ref="I2:I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74F40-0FC8-4FF9-ACC9-A9A4D8309B26}">
  <dimension ref="A1:M162"/>
  <sheetViews>
    <sheetView zoomScale="96" zoomScaleNormal="96" workbookViewId="0">
      <selection activeCell="L17" sqref="L17"/>
    </sheetView>
  </sheetViews>
  <sheetFormatPr defaultRowHeight="14.4"/>
  <cols>
    <col min="1" max="1" width="15.77734375" customWidth="1"/>
    <col min="2" max="2" width="9.88671875" customWidth="1"/>
    <col min="3" max="3" width="18.44140625" customWidth="1"/>
    <col min="4" max="4" width="26.109375" customWidth="1"/>
    <col min="9" max="9" width="13.44140625" customWidth="1"/>
    <col min="10" max="10" width="13.109375" customWidth="1"/>
    <col min="11" max="11" width="18.5546875" customWidth="1"/>
    <col min="12" max="12" width="12.44140625" customWidth="1"/>
    <col min="13" max="13" width="12.77734375" customWidth="1"/>
  </cols>
  <sheetData>
    <row r="1" spans="1:13">
      <c r="A1" s="34" t="s">
        <v>64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</row>
    <row r="2" spans="1:13" ht="13.95" customHeight="1">
      <c r="A2" s="44" t="s">
        <v>36</v>
      </c>
      <c r="B2" s="32" t="s">
        <v>56</v>
      </c>
      <c r="C2" s="32" t="s">
        <v>55</v>
      </c>
      <c r="D2" s="32" t="s">
        <v>4</v>
      </c>
      <c r="E2" s="37" t="s">
        <v>7</v>
      </c>
      <c r="F2" s="37" t="s">
        <v>74</v>
      </c>
      <c r="G2" s="39" t="s">
        <v>6</v>
      </c>
      <c r="H2" s="39"/>
      <c r="I2" s="32" t="s">
        <v>11</v>
      </c>
      <c r="J2" s="35" t="s">
        <v>37</v>
      </c>
      <c r="K2" s="35" t="s">
        <v>38</v>
      </c>
      <c r="L2" s="35" t="s">
        <v>3</v>
      </c>
      <c r="M2" s="35" t="s">
        <v>2</v>
      </c>
    </row>
    <row r="3" spans="1:13">
      <c r="A3" s="45"/>
      <c r="B3" s="33"/>
      <c r="C3" s="33"/>
      <c r="D3" s="33"/>
      <c r="E3" s="38"/>
      <c r="F3" s="38"/>
      <c r="G3" s="1" t="s">
        <v>1</v>
      </c>
      <c r="H3" s="1" t="s">
        <v>0</v>
      </c>
      <c r="I3" s="33"/>
      <c r="J3" s="33"/>
      <c r="K3" s="33"/>
      <c r="L3" s="36"/>
      <c r="M3" s="36"/>
    </row>
    <row r="4" spans="1:13">
      <c r="A4" s="3">
        <v>428</v>
      </c>
      <c r="B4" s="3" t="s">
        <v>25</v>
      </c>
      <c r="C4" s="3" t="s">
        <v>377</v>
      </c>
      <c r="D4" s="3" t="s">
        <v>42</v>
      </c>
      <c r="E4" s="10">
        <v>-9.6612960000000002E-4</v>
      </c>
      <c r="F4" s="10">
        <v>8.3326020000000002E-4</v>
      </c>
      <c r="G4" s="10">
        <f>E4-1.96*F4</f>
        <v>-2.5993195920000003E-3</v>
      </c>
      <c r="H4" s="10">
        <f>E4+1.96*F4</f>
        <v>6.6706039200000009E-4</v>
      </c>
      <c r="I4" s="9">
        <v>0.24626987359999999</v>
      </c>
      <c r="J4" s="3" t="s">
        <v>46</v>
      </c>
      <c r="K4" s="3" t="s">
        <v>45</v>
      </c>
      <c r="L4" s="5">
        <v>757601</v>
      </c>
      <c r="M4" s="5">
        <v>436424</v>
      </c>
    </row>
    <row r="5" spans="1:13">
      <c r="A5" s="3">
        <v>428</v>
      </c>
      <c r="B5" s="3" t="s">
        <v>25</v>
      </c>
      <c r="C5" s="3" t="s">
        <v>377</v>
      </c>
      <c r="D5" s="3" t="s">
        <v>43</v>
      </c>
      <c r="E5" s="10">
        <v>-7.7819407E-3</v>
      </c>
      <c r="F5" s="10">
        <v>2.0552217000000001E-3</v>
      </c>
      <c r="G5" s="10">
        <f t="shared" ref="G5:G68" si="0">E5-1.96*F5</f>
        <v>-1.1810175232E-2</v>
      </c>
      <c r="H5" s="10">
        <f t="shared" ref="H5:H68" si="1">E5+1.96*F5</f>
        <v>-3.7537061680000001E-3</v>
      </c>
      <c r="I5" s="9">
        <v>1.747749E-4</v>
      </c>
      <c r="J5" s="3" t="s">
        <v>46</v>
      </c>
      <c r="K5" s="3" t="s">
        <v>45</v>
      </c>
      <c r="L5" s="5">
        <v>757601</v>
      </c>
      <c r="M5" s="5">
        <v>436424</v>
      </c>
    </row>
    <row r="6" spans="1:13">
      <c r="A6" s="3">
        <v>428</v>
      </c>
      <c r="B6" s="3" t="s">
        <v>25</v>
      </c>
      <c r="C6" s="3" t="s">
        <v>377</v>
      </c>
      <c r="D6" s="3" t="s">
        <v>44</v>
      </c>
      <c r="E6" s="10">
        <v>-2.8077216999999998E-3</v>
      </c>
      <c r="F6" s="10">
        <v>7.2794000000000005E-4</v>
      </c>
      <c r="G6" s="10">
        <f t="shared" si="0"/>
        <v>-4.2344840999999998E-3</v>
      </c>
      <c r="H6" s="10">
        <f t="shared" si="1"/>
        <v>-1.3809592999999996E-3</v>
      </c>
      <c r="I6" s="9">
        <v>1.147504E-4</v>
      </c>
      <c r="J6" s="3" t="s">
        <v>46</v>
      </c>
      <c r="K6" s="3" t="s">
        <v>45</v>
      </c>
      <c r="L6" s="5">
        <v>757601</v>
      </c>
      <c r="M6" s="5">
        <v>436424</v>
      </c>
    </row>
    <row r="7" spans="1:13">
      <c r="A7" s="3">
        <v>428</v>
      </c>
      <c r="B7" s="3" t="s">
        <v>25</v>
      </c>
      <c r="C7" s="3" t="s">
        <v>377</v>
      </c>
      <c r="D7" s="3" t="s">
        <v>40</v>
      </c>
      <c r="E7" s="10">
        <v>-3.7687675999999999E-3</v>
      </c>
      <c r="F7" s="10">
        <v>2.4458189000000001E-3</v>
      </c>
      <c r="G7" s="10">
        <f t="shared" si="0"/>
        <v>-8.5625726440000001E-3</v>
      </c>
      <c r="H7" s="10">
        <f t="shared" si="1"/>
        <v>1.0250374439999999E-3</v>
      </c>
      <c r="I7" s="9">
        <v>0.1240813204</v>
      </c>
      <c r="J7" s="3" t="s">
        <v>46</v>
      </c>
      <c r="K7" s="3" t="s">
        <v>45</v>
      </c>
      <c r="L7" s="5">
        <v>757601</v>
      </c>
      <c r="M7" s="5">
        <v>436424</v>
      </c>
    </row>
    <row r="8" spans="1:13">
      <c r="A8" s="3">
        <v>428</v>
      </c>
      <c r="B8" s="3" t="s">
        <v>25</v>
      </c>
      <c r="C8" s="3" t="s">
        <v>377</v>
      </c>
      <c r="D8" s="3" t="s">
        <v>41</v>
      </c>
      <c r="E8" s="10">
        <v>-4.5464696000000002E-3</v>
      </c>
      <c r="F8" s="10">
        <v>1.2207982E-3</v>
      </c>
      <c r="G8" s="10">
        <f t="shared" si="0"/>
        <v>-6.9392340720000004E-3</v>
      </c>
      <c r="H8" s="10">
        <f t="shared" si="1"/>
        <v>-2.1537051280000005E-3</v>
      </c>
      <c r="I8" s="9">
        <v>2.222347E-4</v>
      </c>
      <c r="J8" s="3" t="s">
        <v>46</v>
      </c>
      <c r="K8" s="3" t="s">
        <v>45</v>
      </c>
      <c r="L8" s="5">
        <v>757601</v>
      </c>
      <c r="M8" s="5">
        <v>436424</v>
      </c>
    </row>
    <row r="9" spans="1:13">
      <c r="A9" s="3">
        <v>195</v>
      </c>
      <c r="B9" s="3" t="s">
        <v>25</v>
      </c>
      <c r="C9" s="3" t="s">
        <v>377</v>
      </c>
      <c r="D9" s="3" t="s">
        <v>42</v>
      </c>
      <c r="E9" s="10">
        <v>-1.523787E-3</v>
      </c>
      <c r="F9" s="10">
        <v>1.2076923999999999E-3</v>
      </c>
      <c r="G9" s="10">
        <f t="shared" si="0"/>
        <v>-3.890864104E-3</v>
      </c>
      <c r="H9" s="10">
        <f t="shared" si="1"/>
        <v>8.4329010400000003E-4</v>
      </c>
      <c r="I9" s="9">
        <v>0.20704433999999999</v>
      </c>
      <c r="J9" s="3" t="s">
        <v>24</v>
      </c>
      <c r="K9" s="3" t="s">
        <v>45</v>
      </c>
      <c r="L9" s="5">
        <v>340159</v>
      </c>
      <c r="M9" s="5">
        <v>436424</v>
      </c>
    </row>
    <row r="10" spans="1:13">
      <c r="A10" s="3">
        <v>118</v>
      </c>
      <c r="B10" s="3" t="s">
        <v>25</v>
      </c>
      <c r="C10" s="3" t="s">
        <v>377</v>
      </c>
      <c r="D10" s="3" t="s">
        <v>42</v>
      </c>
      <c r="E10" s="10">
        <v>-2.982457E-3</v>
      </c>
      <c r="F10" s="10">
        <v>1.419376E-3</v>
      </c>
      <c r="G10" s="10">
        <f t="shared" si="0"/>
        <v>-5.7644339599999999E-3</v>
      </c>
      <c r="H10" s="10">
        <f t="shared" si="1"/>
        <v>-2.0048004000000012E-4</v>
      </c>
      <c r="I10" s="9">
        <v>3.5619473999999998E-2</v>
      </c>
      <c r="J10" s="3" t="s">
        <v>47</v>
      </c>
      <c r="K10" s="3" t="s">
        <v>45</v>
      </c>
      <c r="L10" s="5">
        <v>299024</v>
      </c>
      <c r="M10" s="5">
        <v>436424</v>
      </c>
    </row>
    <row r="11" spans="1:13">
      <c r="A11" s="2">
        <v>424</v>
      </c>
      <c r="B11" s="2" t="s">
        <v>27</v>
      </c>
      <c r="C11" s="2" t="s">
        <v>377</v>
      </c>
      <c r="D11" s="2" t="s">
        <v>42</v>
      </c>
      <c r="E11" s="12">
        <v>3.7684207E-3</v>
      </c>
      <c r="F11" s="12">
        <v>1.4756353E-3</v>
      </c>
      <c r="G11" s="12">
        <f t="shared" si="0"/>
        <v>8.7617551199999999E-4</v>
      </c>
      <c r="H11" s="12">
        <f t="shared" si="1"/>
        <v>6.6606658879999996E-3</v>
      </c>
      <c r="I11" s="13">
        <v>1.0656622399999999E-2</v>
      </c>
      <c r="J11" s="2" t="s">
        <v>48</v>
      </c>
      <c r="K11" s="2" t="s">
        <v>45</v>
      </c>
      <c r="L11" s="7">
        <v>757601</v>
      </c>
      <c r="M11" s="7">
        <v>436424</v>
      </c>
    </row>
    <row r="12" spans="1:13">
      <c r="A12" s="2">
        <v>424</v>
      </c>
      <c r="B12" s="2" t="s">
        <v>27</v>
      </c>
      <c r="C12" s="2" t="s">
        <v>377</v>
      </c>
      <c r="D12" s="2" t="s">
        <v>43</v>
      </c>
      <c r="E12" s="12">
        <v>-2.9745930000000002E-3</v>
      </c>
      <c r="F12" s="12">
        <v>3.5631580999999999E-3</v>
      </c>
      <c r="G12" s="12">
        <f t="shared" si="0"/>
        <v>-9.958382876E-3</v>
      </c>
      <c r="H12" s="12">
        <f t="shared" si="1"/>
        <v>4.0091968759999996E-3</v>
      </c>
      <c r="I12" s="13">
        <v>0.40429183359999998</v>
      </c>
      <c r="J12" s="2" t="s">
        <v>48</v>
      </c>
      <c r="K12" s="2" t="s">
        <v>45</v>
      </c>
      <c r="L12" s="7">
        <v>757601</v>
      </c>
      <c r="M12" s="7">
        <v>436424</v>
      </c>
    </row>
    <row r="13" spans="1:13">
      <c r="A13" s="2">
        <v>424</v>
      </c>
      <c r="B13" s="2" t="s">
        <v>27</v>
      </c>
      <c r="C13" s="2" t="s">
        <v>377</v>
      </c>
      <c r="D13" s="2" t="s">
        <v>44</v>
      </c>
      <c r="E13" s="12">
        <v>-4.247419E-4</v>
      </c>
      <c r="F13" s="12">
        <v>1.3224727999999999E-3</v>
      </c>
      <c r="G13" s="12">
        <f t="shared" si="0"/>
        <v>-3.0167885880000001E-3</v>
      </c>
      <c r="H13" s="12">
        <f t="shared" si="1"/>
        <v>2.167304788E-3</v>
      </c>
      <c r="I13" s="13">
        <v>0.74807966100000001</v>
      </c>
      <c r="J13" s="2" t="s">
        <v>48</v>
      </c>
      <c r="K13" s="2" t="s">
        <v>45</v>
      </c>
      <c r="L13" s="7">
        <v>757601</v>
      </c>
      <c r="M13" s="7">
        <v>436424</v>
      </c>
    </row>
    <row r="14" spans="1:13">
      <c r="A14" s="2">
        <v>424</v>
      </c>
      <c r="B14" s="2" t="s">
        <v>27</v>
      </c>
      <c r="C14" s="2" t="s">
        <v>377</v>
      </c>
      <c r="D14" s="2" t="s">
        <v>40</v>
      </c>
      <c r="E14" s="12">
        <v>5.4308630000000002E-4</v>
      </c>
      <c r="F14" s="12">
        <v>4.7981869999999998E-3</v>
      </c>
      <c r="G14" s="12">
        <f t="shared" si="0"/>
        <v>-8.8613602199999995E-3</v>
      </c>
      <c r="H14" s="12">
        <f t="shared" si="1"/>
        <v>9.9475328200000004E-3</v>
      </c>
      <c r="I14" s="13">
        <v>0.90993700259999999</v>
      </c>
      <c r="J14" s="2" t="s">
        <v>48</v>
      </c>
      <c r="K14" s="2" t="s">
        <v>45</v>
      </c>
      <c r="L14" s="7">
        <v>757601</v>
      </c>
      <c r="M14" s="7">
        <v>436424</v>
      </c>
    </row>
    <row r="15" spans="1:13">
      <c r="A15" s="2">
        <v>424</v>
      </c>
      <c r="B15" s="2" t="s">
        <v>27</v>
      </c>
      <c r="C15" s="2" t="s">
        <v>377</v>
      </c>
      <c r="D15" s="2" t="s">
        <v>41</v>
      </c>
      <c r="E15" s="12">
        <v>-4.8108934999999999E-3</v>
      </c>
      <c r="F15" s="12">
        <v>2.3633543999999999E-3</v>
      </c>
      <c r="G15" s="12">
        <f t="shared" si="0"/>
        <v>-9.4430681240000001E-3</v>
      </c>
      <c r="H15" s="12">
        <f t="shared" si="1"/>
        <v>-1.7871887600000042E-4</v>
      </c>
      <c r="I15" s="13">
        <v>4.2411157900000003E-2</v>
      </c>
      <c r="J15" s="2" t="s">
        <v>48</v>
      </c>
      <c r="K15" s="2" t="s">
        <v>45</v>
      </c>
      <c r="L15" s="7">
        <v>757601</v>
      </c>
      <c r="M15" s="7">
        <v>436424</v>
      </c>
    </row>
    <row r="16" spans="1:13">
      <c r="A16" s="2">
        <v>179</v>
      </c>
      <c r="B16" s="2" t="s">
        <v>27</v>
      </c>
      <c r="C16" s="2" t="s">
        <v>377</v>
      </c>
      <c r="D16" s="2" t="s">
        <v>42</v>
      </c>
      <c r="E16" s="12">
        <v>6.5141870000000003E-3</v>
      </c>
      <c r="F16" s="12">
        <v>2.1519709999999999E-3</v>
      </c>
      <c r="G16" s="12">
        <f t="shared" si="0"/>
        <v>2.2963238400000004E-3</v>
      </c>
      <c r="H16" s="12">
        <f t="shared" si="1"/>
        <v>1.0732050159999999E-2</v>
      </c>
      <c r="I16" s="13">
        <v>2.4692849999999999E-3</v>
      </c>
      <c r="J16" s="2" t="s">
        <v>24</v>
      </c>
      <c r="K16" s="2" t="s">
        <v>45</v>
      </c>
      <c r="L16" s="7">
        <v>340162</v>
      </c>
      <c r="M16" s="7">
        <v>436424</v>
      </c>
    </row>
    <row r="17" spans="1:13">
      <c r="A17" s="2">
        <v>121</v>
      </c>
      <c r="B17" s="2" t="s">
        <v>27</v>
      </c>
      <c r="C17" s="2" t="s">
        <v>377</v>
      </c>
      <c r="D17" s="2" t="s">
        <v>42</v>
      </c>
      <c r="E17" s="12">
        <v>6.3356869999999996E-4</v>
      </c>
      <c r="F17" s="12">
        <v>2.4585470000000002E-3</v>
      </c>
      <c r="G17" s="12">
        <f t="shared" si="0"/>
        <v>-4.1851834200000004E-3</v>
      </c>
      <c r="H17" s="12">
        <f t="shared" si="1"/>
        <v>5.4523208200000003E-3</v>
      </c>
      <c r="I17" s="13">
        <v>0.79663813000000006</v>
      </c>
      <c r="J17" s="2" t="s">
        <v>47</v>
      </c>
      <c r="K17" s="2" t="s">
        <v>45</v>
      </c>
      <c r="L17" s="7">
        <v>299024</v>
      </c>
      <c r="M17" s="7">
        <v>436424</v>
      </c>
    </row>
    <row r="18" spans="1:13">
      <c r="A18" s="3">
        <v>398</v>
      </c>
      <c r="B18" s="3" t="s">
        <v>25</v>
      </c>
      <c r="C18" s="3" t="s">
        <v>60</v>
      </c>
      <c r="D18" s="3" t="s">
        <v>42</v>
      </c>
      <c r="E18" s="10">
        <v>-1.0549813999999999E-3</v>
      </c>
      <c r="F18" s="10">
        <v>7.6229240000000005E-4</v>
      </c>
      <c r="G18" s="10">
        <f t="shared" si="0"/>
        <v>-2.5490745039999999E-3</v>
      </c>
      <c r="H18" s="10">
        <f t="shared" si="1"/>
        <v>4.3911170400000028E-4</v>
      </c>
      <c r="I18" s="9">
        <v>0.16637109999999999</v>
      </c>
      <c r="J18" s="3" t="s">
        <v>46</v>
      </c>
      <c r="K18" s="3" t="s">
        <v>24</v>
      </c>
      <c r="L18" s="5">
        <v>757601</v>
      </c>
      <c r="M18" s="5">
        <v>46075</v>
      </c>
    </row>
    <row r="19" spans="1:13">
      <c r="A19" s="3">
        <v>398</v>
      </c>
      <c r="B19" s="3" t="s">
        <v>25</v>
      </c>
      <c r="C19" s="3" t="s">
        <v>60</v>
      </c>
      <c r="D19" s="3" t="s">
        <v>43</v>
      </c>
      <c r="E19" s="10">
        <v>-6.973363E-4</v>
      </c>
      <c r="F19" s="10">
        <v>1.8999176000000001E-3</v>
      </c>
      <c r="G19" s="10">
        <f t="shared" si="0"/>
        <v>-4.4211747960000002E-3</v>
      </c>
      <c r="H19" s="10">
        <f t="shared" si="1"/>
        <v>3.026502196E-3</v>
      </c>
      <c r="I19" s="9">
        <v>0.71378889999999995</v>
      </c>
      <c r="J19" s="3" t="s">
        <v>46</v>
      </c>
      <c r="K19" s="3" t="s">
        <v>24</v>
      </c>
      <c r="L19" s="5">
        <v>757601</v>
      </c>
      <c r="M19" s="5">
        <v>46075</v>
      </c>
    </row>
    <row r="20" spans="1:13">
      <c r="A20" s="3">
        <v>398</v>
      </c>
      <c r="B20" s="3" t="s">
        <v>25</v>
      </c>
      <c r="C20" s="3" t="s">
        <v>60</v>
      </c>
      <c r="D20" s="3" t="s">
        <v>44</v>
      </c>
      <c r="E20" s="10">
        <v>-1.3146499999999999E-4</v>
      </c>
      <c r="F20" s="10">
        <v>1.1543790000000001E-3</v>
      </c>
      <c r="G20" s="10">
        <f t="shared" si="0"/>
        <v>-2.39404784E-3</v>
      </c>
      <c r="H20" s="10">
        <f t="shared" si="1"/>
        <v>2.1311178400000002E-3</v>
      </c>
      <c r="I20" s="9">
        <v>0.90932999999999997</v>
      </c>
      <c r="J20" s="3" t="s">
        <v>46</v>
      </c>
      <c r="K20" s="3" t="s">
        <v>24</v>
      </c>
      <c r="L20" s="5">
        <v>757601</v>
      </c>
      <c r="M20" s="5">
        <v>46075</v>
      </c>
    </row>
    <row r="21" spans="1:13">
      <c r="A21" s="3">
        <v>398</v>
      </c>
      <c r="B21" s="3" t="s">
        <v>25</v>
      </c>
      <c r="C21" s="3" t="s">
        <v>60</v>
      </c>
      <c r="D21" s="3" t="s">
        <v>40</v>
      </c>
      <c r="E21" s="10">
        <v>2.5872E-3</v>
      </c>
      <c r="F21" s="10">
        <v>3.5737057000000002E-3</v>
      </c>
      <c r="G21" s="10">
        <f t="shared" si="0"/>
        <v>-4.4172631720000004E-3</v>
      </c>
      <c r="H21" s="10">
        <f t="shared" si="1"/>
        <v>9.5916631719999996E-3</v>
      </c>
      <c r="I21" s="9">
        <v>0.4695201</v>
      </c>
      <c r="J21" s="3" t="s">
        <v>46</v>
      </c>
      <c r="K21" s="3" t="s">
        <v>24</v>
      </c>
      <c r="L21" s="5">
        <v>757601</v>
      </c>
      <c r="M21" s="5">
        <v>46075</v>
      </c>
    </row>
    <row r="22" spans="1:13">
      <c r="A22" s="3">
        <v>398</v>
      </c>
      <c r="B22" s="3" t="s">
        <v>25</v>
      </c>
      <c r="C22" s="3" t="s">
        <v>60</v>
      </c>
      <c r="D22" s="3" t="s">
        <v>41</v>
      </c>
      <c r="E22" s="10">
        <v>2.769421E-4</v>
      </c>
      <c r="F22" s="10">
        <v>2.6192273000000001E-3</v>
      </c>
      <c r="G22" s="10">
        <f t="shared" si="0"/>
        <v>-4.8567434080000003E-3</v>
      </c>
      <c r="H22" s="10">
        <f t="shared" si="1"/>
        <v>5.4106276080000005E-3</v>
      </c>
      <c r="I22" s="9">
        <v>0.91584659999999996</v>
      </c>
      <c r="J22" s="3" t="s">
        <v>46</v>
      </c>
      <c r="K22" s="3" t="s">
        <v>24</v>
      </c>
      <c r="L22" s="5">
        <v>757601</v>
      </c>
      <c r="M22" s="5">
        <v>46075</v>
      </c>
    </row>
    <row r="23" spans="1:13">
      <c r="A23" s="3">
        <v>196</v>
      </c>
      <c r="B23" s="3" t="s">
        <v>25</v>
      </c>
      <c r="C23" s="3" t="s">
        <v>60</v>
      </c>
      <c r="D23" s="3" t="s">
        <v>42</v>
      </c>
      <c r="E23" s="10">
        <v>-5.2582650000000002E-4</v>
      </c>
      <c r="F23" s="10">
        <v>1.0078960000000001E-3</v>
      </c>
      <c r="G23" s="10">
        <f t="shared" si="0"/>
        <v>-2.5013026600000004E-3</v>
      </c>
      <c r="H23" s="10">
        <f t="shared" si="1"/>
        <v>1.4496496600000001E-3</v>
      </c>
      <c r="I23" s="9">
        <v>0.60187439730000003</v>
      </c>
      <c r="J23" s="3" t="s">
        <v>24</v>
      </c>
      <c r="K23" s="3" t="s">
        <v>24</v>
      </c>
      <c r="L23" s="5">
        <v>340159</v>
      </c>
      <c r="M23" s="5">
        <v>46075</v>
      </c>
    </row>
    <row r="24" spans="1:13">
      <c r="A24" s="3">
        <v>116</v>
      </c>
      <c r="B24" s="3" t="s">
        <v>25</v>
      </c>
      <c r="C24" s="3" t="s">
        <v>60</v>
      </c>
      <c r="D24" s="3" t="s">
        <v>42</v>
      </c>
      <c r="E24" s="10">
        <v>-8.5880009999999998E-4</v>
      </c>
      <c r="F24" s="10">
        <v>1.0832350000000001E-3</v>
      </c>
      <c r="G24" s="10">
        <f t="shared" si="0"/>
        <v>-2.9819407E-3</v>
      </c>
      <c r="H24" s="10">
        <f t="shared" si="1"/>
        <v>1.2643405000000003E-3</v>
      </c>
      <c r="I24" s="9">
        <v>0.42788802300000001</v>
      </c>
      <c r="J24" s="3" t="s">
        <v>47</v>
      </c>
      <c r="K24" s="3" t="s">
        <v>24</v>
      </c>
      <c r="L24" s="5">
        <v>299024</v>
      </c>
      <c r="M24" s="5">
        <v>46075</v>
      </c>
    </row>
    <row r="25" spans="1:13">
      <c r="A25" s="2">
        <v>400</v>
      </c>
      <c r="B25" s="2" t="s">
        <v>27</v>
      </c>
      <c r="C25" s="2" t="s">
        <v>60</v>
      </c>
      <c r="D25" s="2" t="s">
        <v>42</v>
      </c>
      <c r="E25" s="12">
        <v>-3.4675997999999999E-3</v>
      </c>
      <c r="F25" s="12">
        <v>1.2800789999999999E-3</v>
      </c>
      <c r="G25" s="12">
        <f t="shared" si="0"/>
        <v>-5.9765546399999994E-3</v>
      </c>
      <c r="H25" s="12">
        <f t="shared" si="1"/>
        <v>-9.5864495999999988E-4</v>
      </c>
      <c r="I25" s="13">
        <v>6.7507790000000002E-3</v>
      </c>
      <c r="J25" s="2" t="s">
        <v>48</v>
      </c>
      <c r="K25" s="2" t="s">
        <v>24</v>
      </c>
      <c r="L25" s="7">
        <v>757601</v>
      </c>
      <c r="M25" s="7">
        <v>46075</v>
      </c>
    </row>
    <row r="26" spans="1:13">
      <c r="A26" s="2">
        <v>400</v>
      </c>
      <c r="B26" s="2" t="s">
        <v>27</v>
      </c>
      <c r="C26" s="2" t="s">
        <v>60</v>
      </c>
      <c r="D26" s="2" t="s">
        <v>43</v>
      </c>
      <c r="E26" s="12">
        <v>-3.8807757000000002E-3</v>
      </c>
      <c r="F26" s="12">
        <v>3.0817729999999999E-3</v>
      </c>
      <c r="G26" s="12">
        <f t="shared" si="0"/>
        <v>-9.9210507799999993E-3</v>
      </c>
      <c r="H26" s="12">
        <f t="shared" si="1"/>
        <v>2.1594993799999998E-3</v>
      </c>
      <c r="I26" s="13">
        <v>0.208671785</v>
      </c>
      <c r="J26" s="2" t="s">
        <v>48</v>
      </c>
      <c r="K26" s="2" t="s">
        <v>24</v>
      </c>
      <c r="L26" s="7">
        <v>757601</v>
      </c>
      <c r="M26" s="7">
        <v>46075</v>
      </c>
    </row>
    <row r="27" spans="1:13">
      <c r="A27" s="2">
        <v>400</v>
      </c>
      <c r="B27" s="2" t="s">
        <v>27</v>
      </c>
      <c r="C27" s="2" t="s">
        <v>60</v>
      </c>
      <c r="D27" s="2" t="s">
        <v>44</v>
      </c>
      <c r="E27" s="12">
        <v>-1.7521925E-3</v>
      </c>
      <c r="F27" s="12">
        <v>2.0557980000000002E-3</v>
      </c>
      <c r="G27" s="12">
        <f t="shared" si="0"/>
        <v>-5.7815565800000005E-3</v>
      </c>
      <c r="H27" s="12">
        <f t="shared" si="1"/>
        <v>2.27717158E-3</v>
      </c>
      <c r="I27" s="13">
        <v>0.39403793300000001</v>
      </c>
      <c r="J27" s="2" t="s">
        <v>48</v>
      </c>
      <c r="K27" s="2" t="s">
        <v>24</v>
      </c>
      <c r="L27" s="7">
        <v>757601</v>
      </c>
      <c r="M27" s="7">
        <v>46075</v>
      </c>
    </row>
    <row r="28" spans="1:13">
      <c r="A28" s="2">
        <v>400</v>
      </c>
      <c r="B28" s="2" t="s">
        <v>27</v>
      </c>
      <c r="C28" s="2" t="s">
        <v>60</v>
      </c>
      <c r="D28" s="2" t="s">
        <v>40</v>
      </c>
      <c r="E28" s="12">
        <v>2.1209230999999999E-3</v>
      </c>
      <c r="F28" s="12">
        <v>6.2175759999999998E-3</v>
      </c>
      <c r="G28" s="12">
        <f t="shared" si="0"/>
        <v>-1.0065525859999999E-2</v>
      </c>
      <c r="H28" s="12">
        <f t="shared" si="1"/>
        <v>1.4307372059999999E-2</v>
      </c>
      <c r="I28" s="13">
        <v>0.73319478100000002</v>
      </c>
      <c r="J28" s="2" t="s">
        <v>48</v>
      </c>
      <c r="K28" s="2" t="s">
        <v>24</v>
      </c>
      <c r="L28" s="7">
        <v>757601</v>
      </c>
      <c r="M28" s="7">
        <v>46075</v>
      </c>
    </row>
    <row r="29" spans="1:13">
      <c r="A29" s="2">
        <v>400</v>
      </c>
      <c r="B29" s="2" t="s">
        <v>27</v>
      </c>
      <c r="C29" s="2" t="s">
        <v>60</v>
      </c>
      <c r="D29" s="2" t="s">
        <v>41</v>
      </c>
      <c r="E29" s="12">
        <v>2.5529520000000002E-4</v>
      </c>
      <c r="F29" s="12">
        <v>5.100233E-3</v>
      </c>
      <c r="G29" s="12">
        <f t="shared" si="0"/>
        <v>-9.7411614799999997E-3</v>
      </c>
      <c r="H29" s="12">
        <f t="shared" si="1"/>
        <v>1.025175188E-2</v>
      </c>
      <c r="I29" s="13">
        <v>0.96010313599999997</v>
      </c>
      <c r="J29" s="2" t="s">
        <v>48</v>
      </c>
      <c r="K29" s="2" t="s">
        <v>24</v>
      </c>
      <c r="L29" s="7">
        <v>757601</v>
      </c>
      <c r="M29" s="7">
        <v>46075</v>
      </c>
    </row>
    <row r="30" spans="1:13">
      <c r="A30" s="2">
        <v>182</v>
      </c>
      <c r="B30" s="2" t="s">
        <v>27</v>
      </c>
      <c r="C30" s="2" t="s">
        <v>60</v>
      </c>
      <c r="D30" s="2" t="s">
        <v>42</v>
      </c>
      <c r="E30" s="12">
        <v>-5.2582650000000002E-4</v>
      </c>
      <c r="F30" s="12">
        <v>1.0078960000000001E-3</v>
      </c>
      <c r="G30" s="12">
        <f t="shared" si="0"/>
        <v>-2.5013026600000004E-3</v>
      </c>
      <c r="H30" s="12">
        <f t="shared" si="1"/>
        <v>1.4496496600000001E-3</v>
      </c>
      <c r="I30" s="13">
        <v>0.60187439730000003</v>
      </c>
      <c r="J30" s="2" t="s">
        <v>24</v>
      </c>
      <c r="K30" s="2" t="s">
        <v>24</v>
      </c>
      <c r="L30" s="7">
        <v>340162</v>
      </c>
      <c r="M30" s="7">
        <v>46075</v>
      </c>
    </row>
    <row r="31" spans="1:13">
      <c r="A31" s="2">
        <v>116</v>
      </c>
      <c r="B31" s="2" t="s">
        <v>27</v>
      </c>
      <c r="C31" s="2" t="s">
        <v>60</v>
      </c>
      <c r="D31" s="2" t="s">
        <v>42</v>
      </c>
      <c r="E31" s="12">
        <v>-2.0753070000000002E-3</v>
      </c>
      <c r="F31" s="12">
        <v>1.7584079999999999E-3</v>
      </c>
      <c r="G31" s="12">
        <f t="shared" si="0"/>
        <v>-5.5217866799999998E-3</v>
      </c>
      <c r="H31" s="12">
        <f t="shared" si="1"/>
        <v>1.3711726799999998E-3</v>
      </c>
      <c r="I31" s="13">
        <v>0.23791296079999999</v>
      </c>
      <c r="J31" s="2" t="s">
        <v>47</v>
      </c>
      <c r="K31" s="2" t="s">
        <v>24</v>
      </c>
      <c r="L31" s="7">
        <v>299024</v>
      </c>
      <c r="M31" s="7">
        <v>46075</v>
      </c>
    </row>
    <row r="32" spans="1:13">
      <c r="A32" s="3">
        <v>399</v>
      </c>
      <c r="B32" s="3" t="s">
        <v>25</v>
      </c>
      <c r="C32" s="3" t="s">
        <v>61</v>
      </c>
      <c r="D32" s="3" t="s">
        <v>42</v>
      </c>
      <c r="E32" s="10">
        <v>-1.1206269000000001E-3</v>
      </c>
      <c r="F32" s="10">
        <v>6.6958600000000001E-4</v>
      </c>
      <c r="G32" s="10">
        <f t="shared" si="0"/>
        <v>-2.4330154600000001E-3</v>
      </c>
      <c r="H32" s="10">
        <f t="shared" si="1"/>
        <v>1.9176165999999989E-4</v>
      </c>
      <c r="I32" s="9">
        <v>9.4206955199999998E-2</v>
      </c>
      <c r="J32" s="3" t="s">
        <v>46</v>
      </c>
      <c r="K32" s="3" t="s">
        <v>24</v>
      </c>
      <c r="L32" s="5">
        <v>757601</v>
      </c>
      <c r="M32" s="5">
        <v>46075</v>
      </c>
    </row>
    <row r="33" spans="1:13">
      <c r="A33" s="3">
        <v>399</v>
      </c>
      <c r="B33" s="3" t="s">
        <v>25</v>
      </c>
      <c r="C33" s="3" t="s">
        <v>61</v>
      </c>
      <c r="D33" s="3" t="s">
        <v>43</v>
      </c>
      <c r="E33" s="10">
        <v>-1.5271193000000001E-3</v>
      </c>
      <c r="F33" s="10">
        <v>1.6744220000000001E-3</v>
      </c>
      <c r="G33" s="10">
        <f t="shared" si="0"/>
        <v>-4.8089864199999995E-3</v>
      </c>
      <c r="H33" s="10">
        <f t="shared" si="1"/>
        <v>1.7547478199999998E-3</v>
      </c>
      <c r="I33" s="9">
        <v>9.4206955199999998E-2</v>
      </c>
      <c r="J33" s="3" t="s">
        <v>46</v>
      </c>
      <c r="K33" s="3" t="s">
        <v>24</v>
      </c>
      <c r="L33" s="5">
        <v>757601</v>
      </c>
      <c r="M33" s="5">
        <v>46075</v>
      </c>
    </row>
    <row r="34" spans="1:13">
      <c r="A34" s="3">
        <v>399</v>
      </c>
      <c r="B34" s="3" t="s">
        <v>25</v>
      </c>
      <c r="C34" s="3" t="s">
        <v>61</v>
      </c>
      <c r="D34" s="3" t="s">
        <v>44</v>
      </c>
      <c r="E34" s="10">
        <v>-1.4668069000000001E-3</v>
      </c>
      <c r="F34" s="10">
        <v>1.056094E-3</v>
      </c>
      <c r="G34" s="10">
        <f t="shared" si="0"/>
        <v>-3.5367511400000002E-3</v>
      </c>
      <c r="H34" s="10">
        <f t="shared" si="1"/>
        <v>6.0313734000000006E-4</v>
      </c>
      <c r="I34" s="9">
        <v>0.16486388220000001</v>
      </c>
      <c r="J34" s="3" t="s">
        <v>46</v>
      </c>
      <c r="K34" s="3" t="s">
        <v>24</v>
      </c>
      <c r="L34" s="5">
        <v>757601</v>
      </c>
      <c r="M34" s="5">
        <v>46075</v>
      </c>
    </row>
    <row r="35" spans="1:13">
      <c r="A35" s="3">
        <v>399</v>
      </c>
      <c r="B35" s="3" t="s">
        <v>25</v>
      </c>
      <c r="C35" s="3" t="s">
        <v>61</v>
      </c>
      <c r="D35" s="3" t="s">
        <v>40</v>
      </c>
      <c r="E35" s="10">
        <v>-1.8944239E-3</v>
      </c>
      <c r="F35" s="10">
        <v>3.3777030000000001E-3</v>
      </c>
      <c r="G35" s="10">
        <f t="shared" si="0"/>
        <v>-8.5147217799999998E-3</v>
      </c>
      <c r="H35" s="10">
        <f t="shared" si="1"/>
        <v>4.7258739799999998E-3</v>
      </c>
      <c r="I35" s="9">
        <v>0.57520747429999997</v>
      </c>
      <c r="J35" s="3" t="s">
        <v>46</v>
      </c>
      <c r="K35" s="3" t="s">
        <v>24</v>
      </c>
      <c r="L35" s="5">
        <v>757601</v>
      </c>
      <c r="M35" s="5">
        <v>46075</v>
      </c>
    </row>
    <row r="36" spans="1:13">
      <c r="A36" s="3">
        <v>399</v>
      </c>
      <c r="B36" s="3" t="s">
        <v>25</v>
      </c>
      <c r="C36" s="3" t="s">
        <v>61</v>
      </c>
      <c r="D36" s="3" t="s">
        <v>41</v>
      </c>
      <c r="E36" s="10">
        <v>-1.7339079999999999E-3</v>
      </c>
      <c r="F36" s="10">
        <v>2.410297E-3</v>
      </c>
      <c r="G36" s="10">
        <f t="shared" si="0"/>
        <v>-6.4580901200000001E-3</v>
      </c>
      <c r="H36" s="10">
        <f t="shared" si="1"/>
        <v>2.9902741199999998E-3</v>
      </c>
      <c r="I36" s="9">
        <v>0.47233201409999997</v>
      </c>
      <c r="J36" s="3" t="s">
        <v>46</v>
      </c>
      <c r="K36" s="3" t="s">
        <v>24</v>
      </c>
      <c r="L36" s="5">
        <v>757601</v>
      </c>
      <c r="M36" s="5">
        <v>46075</v>
      </c>
    </row>
    <row r="37" spans="1:13">
      <c r="A37" s="3">
        <v>197</v>
      </c>
      <c r="B37" s="3" t="s">
        <v>25</v>
      </c>
      <c r="C37" s="3" t="s">
        <v>61</v>
      </c>
      <c r="D37" s="3" t="s">
        <v>42</v>
      </c>
      <c r="E37" s="10">
        <v>-5.7642200000000005E-4</v>
      </c>
      <c r="F37" s="10">
        <v>8.9011190000000005E-4</v>
      </c>
      <c r="G37" s="10">
        <f t="shared" si="0"/>
        <v>-2.3210413239999998E-3</v>
      </c>
      <c r="H37" s="10">
        <f t="shared" si="1"/>
        <v>1.1681973239999999E-3</v>
      </c>
      <c r="I37" s="9">
        <v>0.51725426630000004</v>
      </c>
      <c r="J37" s="3" t="s">
        <v>24</v>
      </c>
      <c r="K37" s="3" t="s">
        <v>24</v>
      </c>
      <c r="L37" s="5">
        <v>340159</v>
      </c>
      <c r="M37" s="5">
        <v>46075</v>
      </c>
    </row>
    <row r="38" spans="1:13">
      <c r="A38" s="3">
        <v>118</v>
      </c>
      <c r="B38" s="3" t="s">
        <v>25</v>
      </c>
      <c r="C38" s="3" t="s">
        <v>61</v>
      </c>
      <c r="D38" s="3" t="s">
        <v>42</v>
      </c>
      <c r="E38" s="10">
        <v>-1.1299481E-3</v>
      </c>
      <c r="F38" s="10">
        <v>9.695878E-4</v>
      </c>
      <c r="G38" s="10">
        <f t="shared" si="0"/>
        <v>-3.030340188E-3</v>
      </c>
      <c r="H38" s="10">
        <f t="shared" si="1"/>
        <v>7.7044398799999995E-4</v>
      </c>
      <c r="I38" s="9">
        <v>0.2438610843</v>
      </c>
      <c r="J38" s="3" t="s">
        <v>47</v>
      </c>
      <c r="K38" s="3" t="s">
        <v>24</v>
      </c>
      <c r="L38" s="5">
        <v>299024</v>
      </c>
      <c r="M38" s="5">
        <v>46075</v>
      </c>
    </row>
    <row r="39" spans="1:13">
      <c r="A39" s="2">
        <v>399</v>
      </c>
      <c r="B39" s="2" t="s">
        <v>27</v>
      </c>
      <c r="C39" s="2" t="s">
        <v>61</v>
      </c>
      <c r="D39" s="2" t="s">
        <v>42</v>
      </c>
      <c r="E39" s="12">
        <v>-3.3255886999999998E-3</v>
      </c>
      <c r="F39" s="12">
        <v>1.126709E-3</v>
      </c>
      <c r="G39" s="12">
        <f t="shared" si="0"/>
        <v>-5.5339383399999999E-3</v>
      </c>
      <c r="H39" s="12">
        <f t="shared" si="1"/>
        <v>-1.1172390599999997E-3</v>
      </c>
      <c r="I39" s="13">
        <v>3.1613651000000002E-3</v>
      </c>
      <c r="J39" s="2" t="s">
        <v>48</v>
      </c>
      <c r="K39" s="2" t="s">
        <v>24</v>
      </c>
      <c r="L39" s="7">
        <v>757601</v>
      </c>
      <c r="M39" s="7">
        <v>46075</v>
      </c>
    </row>
    <row r="40" spans="1:13">
      <c r="A40" s="2">
        <v>399</v>
      </c>
      <c r="B40" s="2" t="s">
        <v>27</v>
      </c>
      <c r="C40" s="2" t="s">
        <v>61</v>
      </c>
      <c r="D40" s="2" t="s">
        <v>43</v>
      </c>
      <c r="E40" s="12">
        <v>-3.4856931999999998E-3</v>
      </c>
      <c r="F40" s="12">
        <v>2.72178E-3</v>
      </c>
      <c r="G40" s="12">
        <f t="shared" si="0"/>
        <v>-8.8203819999999999E-3</v>
      </c>
      <c r="H40" s="12">
        <f t="shared" si="1"/>
        <v>1.8489956000000002E-3</v>
      </c>
      <c r="I40" s="13">
        <v>0.2010584369</v>
      </c>
      <c r="J40" s="2" t="s">
        <v>48</v>
      </c>
      <c r="K40" s="2" t="s">
        <v>24</v>
      </c>
      <c r="L40" s="7">
        <v>757601</v>
      </c>
      <c r="M40" s="7">
        <v>46075</v>
      </c>
    </row>
    <row r="41" spans="1:13">
      <c r="A41" s="2">
        <v>399</v>
      </c>
      <c r="B41" s="2" t="s">
        <v>27</v>
      </c>
      <c r="C41" s="2" t="s">
        <v>61</v>
      </c>
      <c r="D41" s="2" t="s">
        <v>44</v>
      </c>
      <c r="E41" s="12">
        <v>-2.3735534000000002E-3</v>
      </c>
      <c r="F41" s="12">
        <v>1.8426650000000001E-3</v>
      </c>
      <c r="G41" s="12">
        <f t="shared" si="0"/>
        <v>-5.9851768000000003E-3</v>
      </c>
      <c r="H41" s="12">
        <f t="shared" si="1"/>
        <v>1.23807E-3</v>
      </c>
      <c r="I41" s="13">
        <v>0.1977080027</v>
      </c>
      <c r="J41" s="2" t="s">
        <v>48</v>
      </c>
      <c r="K41" s="2" t="s">
        <v>24</v>
      </c>
      <c r="L41" s="7">
        <v>757601</v>
      </c>
      <c r="M41" s="7">
        <v>46075</v>
      </c>
    </row>
    <row r="42" spans="1:13">
      <c r="A42" s="2">
        <v>399</v>
      </c>
      <c r="B42" s="2" t="s">
        <v>27</v>
      </c>
      <c r="C42" s="2" t="s">
        <v>61</v>
      </c>
      <c r="D42" s="2" t="s">
        <v>40</v>
      </c>
      <c r="E42" s="12">
        <v>1.5946729E-3</v>
      </c>
      <c r="F42" s="12">
        <v>5.9315069999999999E-3</v>
      </c>
      <c r="G42" s="12">
        <f t="shared" si="0"/>
        <v>-1.003108082E-2</v>
      </c>
      <c r="H42" s="12">
        <f t="shared" si="1"/>
        <v>1.322042662E-2</v>
      </c>
      <c r="I42" s="13">
        <v>0.78818606609999997</v>
      </c>
      <c r="J42" s="2" t="s">
        <v>48</v>
      </c>
      <c r="K42" s="2" t="s">
        <v>24</v>
      </c>
      <c r="L42" s="7">
        <v>757601</v>
      </c>
      <c r="M42" s="7">
        <v>46075</v>
      </c>
    </row>
    <row r="43" spans="1:13">
      <c r="A43" s="2">
        <v>399</v>
      </c>
      <c r="B43" s="2" t="s">
        <v>27</v>
      </c>
      <c r="C43" s="2" t="s">
        <v>61</v>
      </c>
      <c r="D43" s="2" t="s">
        <v>41</v>
      </c>
      <c r="E43" s="12">
        <v>-8.1516409999999998E-4</v>
      </c>
      <c r="F43" s="12">
        <v>4.0725129999999998E-3</v>
      </c>
      <c r="G43" s="12">
        <f t="shared" si="0"/>
        <v>-8.7972895799999992E-3</v>
      </c>
      <c r="H43" s="12">
        <f t="shared" si="1"/>
        <v>7.1669613799999997E-3</v>
      </c>
      <c r="I43" s="13">
        <v>0.84145577390000004</v>
      </c>
      <c r="J43" s="2" t="s">
        <v>48</v>
      </c>
      <c r="K43" s="2" t="s">
        <v>24</v>
      </c>
      <c r="L43" s="7">
        <v>757601</v>
      </c>
      <c r="M43" s="7">
        <v>46075</v>
      </c>
    </row>
    <row r="44" spans="1:13">
      <c r="A44" s="2">
        <v>182</v>
      </c>
      <c r="B44" s="2" t="s">
        <v>27</v>
      </c>
      <c r="C44" s="2" t="s">
        <v>61</v>
      </c>
      <c r="D44" s="2" t="s">
        <v>42</v>
      </c>
      <c r="E44" s="12">
        <v>-5.5303156999999999E-3</v>
      </c>
      <c r="F44" s="12">
        <v>1.6341592999999999E-3</v>
      </c>
      <c r="G44" s="12">
        <f t="shared" si="0"/>
        <v>-8.7332679279999992E-3</v>
      </c>
      <c r="H44" s="12">
        <f t="shared" si="1"/>
        <v>-2.3273634720000001E-3</v>
      </c>
      <c r="I44" s="13">
        <v>7.1386989999999999E-4</v>
      </c>
      <c r="J44" s="2" t="s">
        <v>24</v>
      </c>
      <c r="K44" s="2" t="s">
        <v>24</v>
      </c>
      <c r="L44" s="7">
        <v>340162</v>
      </c>
      <c r="M44" s="7">
        <v>46075</v>
      </c>
    </row>
    <row r="45" spans="1:13">
      <c r="A45" s="2">
        <v>120</v>
      </c>
      <c r="B45" s="2" t="s">
        <v>27</v>
      </c>
      <c r="C45" s="2" t="s">
        <v>61</v>
      </c>
      <c r="D45" s="2" t="s">
        <v>42</v>
      </c>
      <c r="E45" s="12">
        <v>-2.8698013000000001E-3</v>
      </c>
      <c r="F45" s="12">
        <v>1.5316552000000001E-3</v>
      </c>
      <c r="G45" s="12">
        <f t="shared" si="0"/>
        <v>-5.8718454920000003E-3</v>
      </c>
      <c r="H45" s="12">
        <f t="shared" si="1"/>
        <v>1.322428920000002E-4</v>
      </c>
      <c r="I45" s="13">
        <v>6.0977285399999998E-2</v>
      </c>
      <c r="J45" s="2" t="s">
        <v>47</v>
      </c>
      <c r="K45" s="2" t="s">
        <v>24</v>
      </c>
      <c r="L45" s="7">
        <v>299024</v>
      </c>
      <c r="M45" s="7">
        <v>46075</v>
      </c>
    </row>
    <row r="46" spans="1:13">
      <c r="A46" s="3">
        <v>403</v>
      </c>
      <c r="B46" s="3" t="s">
        <v>25</v>
      </c>
      <c r="C46" s="3" t="s">
        <v>62</v>
      </c>
      <c r="D46" s="3" t="s">
        <v>42</v>
      </c>
      <c r="E46" s="10">
        <v>-1.5929620000000001E-3</v>
      </c>
      <c r="F46" s="10">
        <v>7.1142079999999999E-4</v>
      </c>
      <c r="G46" s="10">
        <f t="shared" si="0"/>
        <v>-2.9873467680000001E-3</v>
      </c>
      <c r="H46" s="10">
        <f t="shared" si="1"/>
        <v>-1.9857723200000007E-4</v>
      </c>
      <c r="I46" s="9">
        <v>2.5147619100000001E-2</v>
      </c>
      <c r="J46" s="3" t="s">
        <v>46</v>
      </c>
      <c r="K46" s="3" t="s">
        <v>24</v>
      </c>
      <c r="L46" s="5">
        <v>757601</v>
      </c>
      <c r="M46" s="5">
        <v>46075</v>
      </c>
    </row>
    <row r="47" spans="1:13">
      <c r="A47" s="3">
        <v>403</v>
      </c>
      <c r="B47" s="3" t="s">
        <v>25</v>
      </c>
      <c r="C47" s="3" t="s">
        <v>62</v>
      </c>
      <c r="D47" s="3" t="s">
        <v>43</v>
      </c>
      <c r="E47" s="10">
        <v>-1.6442029999999999E-3</v>
      </c>
      <c r="F47" s="10">
        <v>1.7759741000000001E-3</v>
      </c>
      <c r="G47" s="10">
        <f t="shared" si="0"/>
        <v>-5.1251122360000002E-3</v>
      </c>
      <c r="H47" s="10">
        <f t="shared" si="1"/>
        <v>1.8367062360000004E-3</v>
      </c>
      <c r="I47" s="9">
        <v>0.35510495330000003</v>
      </c>
      <c r="J47" s="3" t="s">
        <v>46</v>
      </c>
      <c r="K47" s="3" t="s">
        <v>24</v>
      </c>
      <c r="L47" s="5">
        <v>757601</v>
      </c>
      <c r="M47" s="5">
        <v>46075</v>
      </c>
    </row>
    <row r="48" spans="1:13">
      <c r="A48" s="3">
        <v>403</v>
      </c>
      <c r="B48" s="3" t="s">
        <v>25</v>
      </c>
      <c r="C48" s="3" t="s">
        <v>62</v>
      </c>
      <c r="D48" s="3" t="s">
        <v>44</v>
      </c>
      <c r="E48" s="10">
        <v>-1.904658E-3</v>
      </c>
      <c r="F48" s="10">
        <v>1.1279227E-3</v>
      </c>
      <c r="G48" s="10">
        <f t="shared" si="0"/>
        <v>-4.1153864920000002E-3</v>
      </c>
      <c r="H48" s="10">
        <f t="shared" si="1"/>
        <v>3.0607049200000007E-4</v>
      </c>
      <c r="I48" s="9">
        <v>9.1287961799999998E-2</v>
      </c>
      <c r="J48" s="3" t="s">
        <v>46</v>
      </c>
      <c r="K48" s="3" t="s">
        <v>24</v>
      </c>
      <c r="L48" s="5">
        <v>757601</v>
      </c>
      <c r="M48" s="5">
        <v>46075</v>
      </c>
    </row>
    <row r="49" spans="1:13">
      <c r="A49" s="3">
        <v>403</v>
      </c>
      <c r="B49" s="3" t="s">
        <v>25</v>
      </c>
      <c r="C49" s="3" t="s">
        <v>62</v>
      </c>
      <c r="D49" s="3" t="s">
        <v>40</v>
      </c>
      <c r="E49" s="10">
        <v>5.1142369999999998E-3</v>
      </c>
      <c r="F49" s="10">
        <v>3.9752201999999999E-3</v>
      </c>
      <c r="G49" s="10">
        <f t="shared" si="0"/>
        <v>-2.6771945920000002E-3</v>
      </c>
      <c r="H49" s="10">
        <f t="shared" si="1"/>
        <v>1.2905668592E-2</v>
      </c>
      <c r="I49" s="9">
        <v>0.19899877739999999</v>
      </c>
      <c r="J49" s="3" t="s">
        <v>46</v>
      </c>
      <c r="K49" s="3" t="s">
        <v>24</v>
      </c>
      <c r="L49" s="5">
        <v>757601</v>
      </c>
      <c r="M49" s="5">
        <v>46075</v>
      </c>
    </row>
    <row r="50" spans="1:13">
      <c r="A50" s="3">
        <v>403</v>
      </c>
      <c r="B50" s="3" t="s">
        <v>25</v>
      </c>
      <c r="C50" s="3" t="s">
        <v>62</v>
      </c>
      <c r="D50" s="3" t="s">
        <v>41</v>
      </c>
      <c r="E50" s="10">
        <v>-6.2696419999999997E-3</v>
      </c>
      <c r="F50" s="10">
        <v>3.2064773000000002E-3</v>
      </c>
      <c r="G50" s="10">
        <f t="shared" si="0"/>
        <v>-1.2554337508E-2</v>
      </c>
      <c r="H50" s="10">
        <f t="shared" si="1"/>
        <v>1.5053508000000687E-5</v>
      </c>
      <c r="I50" s="9">
        <v>5.12395322E-2</v>
      </c>
      <c r="J50" s="3" t="s">
        <v>46</v>
      </c>
      <c r="K50" s="3" t="s">
        <v>24</v>
      </c>
      <c r="L50" s="5">
        <v>757601</v>
      </c>
      <c r="M50" s="5">
        <v>46075</v>
      </c>
    </row>
    <row r="51" spans="1:13">
      <c r="A51" s="3">
        <v>199</v>
      </c>
      <c r="B51" s="3" t="s">
        <v>25</v>
      </c>
      <c r="C51" s="3" t="s">
        <v>62</v>
      </c>
      <c r="D51" s="3" t="s">
        <v>42</v>
      </c>
      <c r="E51" s="10">
        <v>-2.2982430000000002E-3</v>
      </c>
      <c r="F51" s="10">
        <v>9.4250599999999996E-4</v>
      </c>
      <c r="G51" s="10">
        <f t="shared" si="0"/>
        <v>-4.1455547599999996E-3</v>
      </c>
      <c r="H51" s="10">
        <f t="shared" si="1"/>
        <v>-4.5093124000000024E-4</v>
      </c>
      <c r="I51" s="9">
        <v>1.47508534E-2</v>
      </c>
      <c r="J51" s="3" t="s">
        <v>24</v>
      </c>
      <c r="K51" s="3" t="s">
        <v>24</v>
      </c>
      <c r="L51" s="5">
        <v>340159</v>
      </c>
      <c r="M51" s="5">
        <v>46075</v>
      </c>
    </row>
    <row r="52" spans="1:13">
      <c r="A52" s="3">
        <v>117</v>
      </c>
      <c r="B52" s="3" t="s">
        <v>25</v>
      </c>
      <c r="C52" s="3" t="s">
        <v>62</v>
      </c>
      <c r="D52" s="3" t="s">
        <v>42</v>
      </c>
      <c r="E52" s="10">
        <v>-2.2795620000000002E-3</v>
      </c>
      <c r="F52" s="10">
        <v>1.0731180000000001E-3</v>
      </c>
      <c r="G52" s="10">
        <f t="shared" si="0"/>
        <v>-4.3828732800000004E-3</v>
      </c>
      <c r="H52" s="10">
        <f t="shared" si="1"/>
        <v>-1.7625071999999992E-4</v>
      </c>
      <c r="I52" s="9">
        <v>3.3649946E-2</v>
      </c>
      <c r="J52" s="3" t="s">
        <v>47</v>
      </c>
      <c r="K52" s="3" t="s">
        <v>24</v>
      </c>
      <c r="L52" s="5">
        <v>299024</v>
      </c>
      <c r="M52" s="5">
        <v>46075</v>
      </c>
    </row>
    <row r="53" spans="1:13">
      <c r="A53" s="2">
        <v>400</v>
      </c>
      <c r="B53" s="2" t="s">
        <v>27</v>
      </c>
      <c r="C53" s="2" t="s">
        <v>62</v>
      </c>
      <c r="D53" s="2" t="s">
        <v>42</v>
      </c>
      <c r="E53" s="12">
        <v>-3.7670889999999999E-3</v>
      </c>
      <c r="F53" s="12">
        <v>1.1965331000000001E-3</v>
      </c>
      <c r="G53" s="12">
        <f t="shared" si="0"/>
        <v>-6.1122938759999995E-3</v>
      </c>
      <c r="H53" s="12">
        <f t="shared" si="1"/>
        <v>-1.4218841239999999E-3</v>
      </c>
      <c r="I53" s="13">
        <v>1.6420244000000001E-3</v>
      </c>
      <c r="J53" s="2" t="s">
        <v>48</v>
      </c>
      <c r="K53" s="2" t="s">
        <v>24</v>
      </c>
      <c r="L53" s="7">
        <v>757601</v>
      </c>
      <c r="M53" s="7">
        <v>46075</v>
      </c>
    </row>
    <row r="54" spans="1:13">
      <c r="A54" s="2">
        <v>400</v>
      </c>
      <c r="B54" s="2" t="s">
        <v>27</v>
      </c>
      <c r="C54" s="2" t="s">
        <v>62</v>
      </c>
      <c r="D54" s="2" t="s">
        <v>43</v>
      </c>
      <c r="E54" s="12">
        <v>-3.7437740000000001E-3</v>
      </c>
      <c r="F54" s="12">
        <v>2.9111915000000002E-3</v>
      </c>
      <c r="G54" s="12">
        <f t="shared" si="0"/>
        <v>-9.449709340000001E-3</v>
      </c>
      <c r="H54" s="12">
        <f t="shared" si="1"/>
        <v>1.96216134E-3</v>
      </c>
      <c r="I54" s="13">
        <v>0.19919293869999999</v>
      </c>
      <c r="J54" s="2" t="s">
        <v>48</v>
      </c>
      <c r="K54" s="2" t="s">
        <v>24</v>
      </c>
      <c r="L54" s="7">
        <v>757601</v>
      </c>
      <c r="M54" s="7">
        <v>46075</v>
      </c>
    </row>
    <row r="55" spans="1:13">
      <c r="A55" s="2">
        <v>400</v>
      </c>
      <c r="B55" s="2" t="s">
        <v>27</v>
      </c>
      <c r="C55" s="2" t="s">
        <v>62</v>
      </c>
      <c r="D55" s="2" t="s">
        <v>44</v>
      </c>
      <c r="E55" s="12">
        <v>-4.8894159999999997E-3</v>
      </c>
      <c r="F55" s="12">
        <v>2.0369417999999999E-3</v>
      </c>
      <c r="G55" s="12">
        <f t="shared" si="0"/>
        <v>-8.8818219279999996E-3</v>
      </c>
      <c r="H55" s="12">
        <f t="shared" si="1"/>
        <v>-8.9701007199999988E-4</v>
      </c>
      <c r="I55" s="13">
        <v>1.63784636E-2</v>
      </c>
      <c r="J55" s="2" t="s">
        <v>48</v>
      </c>
      <c r="K55" s="2" t="s">
        <v>24</v>
      </c>
      <c r="L55" s="7">
        <v>757601</v>
      </c>
      <c r="M55" s="7">
        <v>46075</v>
      </c>
    </row>
    <row r="56" spans="1:13">
      <c r="A56" s="2">
        <v>400</v>
      </c>
      <c r="B56" s="2" t="s">
        <v>27</v>
      </c>
      <c r="C56" s="2" t="s">
        <v>62</v>
      </c>
      <c r="D56" s="2" t="s">
        <v>40</v>
      </c>
      <c r="E56" s="12">
        <v>-1.0884570999999999E-2</v>
      </c>
      <c r="F56" s="12">
        <v>6.7501716000000003E-3</v>
      </c>
      <c r="G56" s="12">
        <f t="shared" si="0"/>
        <v>-2.4114907336E-2</v>
      </c>
      <c r="H56" s="12">
        <f t="shared" si="1"/>
        <v>2.3457653360000018E-3</v>
      </c>
      <c r="I56" s="13">
        <v>0.1076464179</v>
      </c>
      <c r="J56" s="2" t="s">
        <v>48</v>
      </c>
      <c r="K56" s="2" t="s">
        <v>24</v>
      </c>
      <c r="L56" s="7">
        <v>757601</v>
      </c>
      <c r="M56" s="7">
        <v>46075</v>
      </c>
    </row>
    <row r="57" spans="1:13">
      <c r="A57" s="2">
        <v>400</v>
      </c>
      <c r="B57" s="2" t="s">
        <v>27</v>
      </c>
      <c r="C57" s="2" t="s">
        <v>62</v>
      </c>
      <c r="D57" s="2" t="s">
        <v>41</v>
      </c>
      <c r="E57" s="12">
        <v>-1.0884570999999999E-2</v>
      </c>
      <c r="F57" s="12">
        <v>4.4163687000000002E-3</v>
      </c>
      <c r="G57" s="12">
        <f t="shared" si="0"/>
        <v>-1.9540653652000001E-2</v>
      </c>
      <c r="H57" s="12">
        <f t="shared" si="1"/>
        <v>-2.2284883479999993E-3</v>
      </c>
      <c r="I57" s="13">
        <v>1.41372098E-2</v>
      </c>
      <c r="J57" s="2" t="s">
        <v>48</v>
      </c>
      <c r="K57" s="2" t="s">
        <v>24</v>
      </c>
      <c r="L57" s="7">
        <v>757601</v>
      </c>
      <c r="M57" s="7">
        <v>46075</v>
      </c>
    </row>
    <row r="58" spans="1:13">
      <c r="A58" s="2">
        <v>181</v>
      </c>
      <c r="B58" s="2" t="s">
        <v>27</v>
      </c>
      <c r="C58" s="2" t="s">
        <v>62</v>
      </c>
      <c r="D58" s="2" t="s">
        <v>42</v>
      </c>
      <c r="E58" s="12">
        <v>-6.2073170000000004E-3</v>
      </c>
      <c r="F58" s="12">
        <v>1.649319E-3</v>
      </c>
      <c r="G58" s="12">
        <f t="shared" si="0"/>
        <v>-9.4399822400000003E-3</v>
      </c>
      <c r="H58" s="12">
        <f t="shared" si="1"/>
        <v>-2.9746517600000005E-3</v>
      </c>
      <c r="I58" s="13">
        <v>1.675092E-4</v>
      </c>
      <c r="J58" s="2" t="s">
        <v>24</v>
      </c>
      <c r="K58" s="2" t="s">
        <v>24</v>
      </c>
      <c r="L58" s="7">
        <v>340162</v>
      </c>
      <c r="M58" s="7">
        <v>46075</v>
      </c>
    </row>
    <row r="59" spans="1:13">
      <c r="A59" s="2">
        <v>118</v>
      </c>
      <c r="B59" s="2" t="s">
        <v>27</v>
      </c>
      <c r="C59" s="2" t="s">
        <v>62</v>
      </c>
      <c r="D59" s="2" t="s">
        <v>42</v>
      </c>
      <c r="E59" s="12">
        <v>-2.903756E-3</v>
      </c>
      <c r="F59" s="12">
        <v>1.643198E-3</v>
      </c>
      <c r="G59" s="12">
        <f t="shared" si="0"/>
        <v>-6.1244240799999995E-3</v>
      </c>
      <c r="H59" s="12">
        <f t="shared" si="1"/>
        <v>3.1691208000000004E-4</v>
      </c>
      <c r="I59" s="13">
        <v>7.7205331200000005E-2</v>
      </c>
      <c r="J59" s="2" t="s">
        <v>47</v>
      </c>
      <c r="K59" s="2" t="s">
        <v>24</v>
      </c>
      <c r="L59" s="7">
        <v>299024</v>
      </c>
      <c r="M59" s="7">
        <v>46075</v>
      </c>
    </row>
    <row r="60" spans="1:13">
      <c r="A60" s="15">
        <v>400</v>
      </c>
      <c r="B60" s="3" t="s">
        <v>25</v>
      </c>
      <c r="C60" s="3" t="s">
        <v>63</v>
      </c>
      <c r="D60" s="3" t="s">
        <v>42</v>
      </c>
      <c r="E60" s="10">
        <v>-1.4554209999999999E-3</v>
      </c>
      <c r="F60" s="10">
        <v>6.7077800000000002E-4</v>
      </c>
      <c r="G60" s="10">
        <f t="shared" si="0"/>
        <v>-2.7701458799999999E-3</v>
      </c>
      <c r="H60" s="10">
        <f t="shared" si="1"/>
        <v>-1.4069612E-4</v>
      </c>
      <c r="I60" s="9">
        <v>3.002573E-2</v>
      </c>
      <c r="J60" s="3" t="s">
        <v>46</v>
      </c>
      <c r="K60" s="3" t="s">
        <v>24</v>
      </c>
      <c r="L60" s="5">
        <v>757601</v>
      </c>
      <c r="M60" s="5">
        <v>46075</v>
      </c>
    </row>
    <row r="61" spans="1:13">
      <c r="A61" s="15">
        <v>400</v>
      </c>
      <c r="B61" s="3" t="s">
        <v>25</v>
      </c>
      <c r="C61" s="3" t="s">
        <v>63</v>
      </c>
      <c r="D61" s="3" t="s">
        <v>43</v>
      </c>
      <c r="E61" s="10">
        <v>-2.4845050000000001E-3</v>
      </c>
      <c r="F61" s="10">
        <v>1.6705439999999999E-3</v>
      </c>
      <c r="G61" s="10">
        <f t="shared" si="0"/>
        <v>-5.7587712400000001E-3</v>
      </c>
      <c r="H61" s="10">
        <f t="shared" si="1"/>
        <v>7.8976123999999984E-4</v>
      </c>
      <c r="I61" s="9">
        <v>0.13774248</v>
      </c>
      <c r="J61" s="3" t="s">
        <v>46</v>
      </c>
      <c r="K61" s="3" t="s">
        <v>24</v>
      </c>
      <c r="L61" s="5">
        <v>757601</v>
      </c>
      <c r="M61" s="5">
        <v>46075</v>
      </c>
    </row>
    <row r="62" spans="1:13">
      <c r="A62" s="15">
        <v>400</v>
      </c>
      <c r="B62" s="3" t="s">
        <v>25</v>
      </c>
      <c r="C62" s="3" t="s">
        <v>63</v>
      </c>
      <c r="D62" s="3" t="s">
        <v>44</v>
      </c>
      <c r="E62" s="10">
        <v>-1.802222E-3</v>
      </c>
      <c r="F62" s="10">
        <v>1.046204E-3</v>
      </c>
      <c r="G62" s="10">
        <f t="shared" si="0"/>
        <v>-3.8527818400000001E-3</v>
      </c>
      <c r="H62" s="10">
        <f t="shared" si="1"/>
        <v>2.4833784000000006E-4</v>
      </c>
      <c r="I62" s="9">
        <v>8.4955530000000001E-2</v>
      </c>
      <c r="J62" s="3" t="s">
        <v>46</v>
      </c>
      <c r="K62" s="3" t="s">
        <v>24</v>
      </c>
      <c r="L62" s="5">
        <v>757601</v>
      </c>
      <c r="M62" s="5">
        <v>46075</v>
      </c>
    </row>
    <row r="63" spans="1:13">
      <c r="A63" s="15">
        <v>400</v>
      </c>
      <c r="B63" s="3" t="s">
        <v>25</v>
      </c>
      <c r="C63" s="3" t="s">
        <v>63</v>
      </c>
      <c r="D63" s="3" t="s">
        <v>40</v>
      </c>
      <c r="E63" s="10">
        <v>-4.9159499999999997E-3</v>
      </c>
      <c r="F63" s="10">
        <v>3.9401549999999999E-3</v>
      </c>
      <c r="G63" s="10">
        <f t="shared" si="0"/>
        <v>-1.26386538E-2</v>
      </c>
      <c r="H63" s="10">
        <f t="shared" si="1"/>
        <v>2.8067537999999998E-3</v>
      </c>
      <c r="I63" s="9">
        <v>0.21288960000000001</v>
      </c>
      <c r="J63" s="3" t="s">
        <v>46</v>
      </c>
      <c r="K63" s="3" t="s">
        <v>24</v>
      </c>
      <c r="L63" s="5">
        <v>757601</v>
      </c>
      <c r="M63" s="5">
        <v>46075</v>
      </c>
    </row>
    <row r="64" spans="1:13">
      <c r="A64" s="15">
        <v>400</v>
      </c>
      <c r="B64" s="3" t="s">
        <v>25</v>
      </c>
      <c r="C64" s="3" t="s">
        <v>63</v>
      </c>
      <c r="D64" s="3" t="s">
        <v>41</v>
      </c>
      <c r="E64" s="10">
        <v>-7.4219120000000001E-3</v>
      </c>
      <c r="F64" s="10">
        <v>3.186089E-3</v>
      </c>
      <c r="G64" s="10">
        <f t="shared" si="0"/>
        <v>-1.3666646439999999E-2</v>
      </c>
      <c r="H64" s="10">
        <f t="shared" si="1"/>
        <v>-1.1771775600000001E-3</v>
      </c>
      <c r="I64" s="9">
        <v>2.0332260000000001E-2</v>
      </c>
      <c r="J64" s="3" t="s">
        <v>46</v>
      </c>
      <c r="K64" s="3" t="s">
        <v>24</v>
      </c>
      <c r="L64" s="5">
        <v>757601</v>
      </c>
      <c r="M64" s="5">
        <v>46075</v>
      </c>
    </row>
    <row r="65" spans="1:13">
      <c r="A65" s="15">
        <v>199</v>
      </c>
      <c r="B65" s="3" t="s">
        <v>25</v>
      </c>
      <c r="C65" s="3" t="s">
        <v>63</v>
      </c>
      <c r="D65" s="3" t="s">
        <v>42</v>
      </c>
      <c r="E65" s="10">
        <v>-2.7317930000000002E-3</v>
      </c>
      <c r="F65" s="10">
        <v>8.6392909999999997E-4</v>
      </c>
      <c r="G65" s="10">
        <f t="shared" si="0"/>
        <v>-4.4250940359999999E-3</v>
      </c>
      <c r="H65" s="10">
        <f t="shared" si="1"/>
        <v>-1.0384919640000002E-3</v>
      </c>
      <c r="I65" s="9">
        <v>1.5665880000000001E-3</v>
      </c>
      <c r="J65" s="3" t="s">
        <v>24</v>
      </c>
      <c r="K65" s="3" t="s">
        <v>24</v>
      </c>
      <c r="L65" s="5">
        <v>340159</v>
      </c>
      <c r="M65" s="5">
        <v>46075</v>
      </c>
    </row>
    <row r="66" spans="1:13">
      <c r="A66" s="15">
        <v>118</v>
      </c>
      <c r="B66" s="3" t="s">
        <v>25</v>
      </c>
      <c r="C66" s="3" t="s">
        <v>63</v>
      </c>
      <c r="D66" s="3" t="s">
        <v>42</v>
      </c>
      <c r="E66" s="10">
        <v>-2.4000720000000001E-3</v>
      </c>
      <c r="F66" s="10">
        <v>1.055804E-3</v>
      </c>
      <c r="G66" s="10">
        <f t="shared" si="0"/>
        <v>-4.4694478399999998E-3</v>
      </c>
      <c r="H66" s="10">
        <f t="shared" si="1"/>
        <v>-3.3069615999999991E-4</v>
      </c>
      <c r="I66" s="9">
        <v>2.3013051999999999E-2</v>
      </c>
      <c r="J66" s="3" t="s">
        <v>47</v>
      </c>
      <c r="K66" s="3" t="s">
        <v>24</v>
      </c>
      <c r="L66" s="5">
        <v>299024</v>
      </c>
      <c r="M66" s="5">
        <v>46075</v>
      </c>
    </row>
    <row r="67" spans="1:13">
      <c r="A67" s="2">
        <v>393</v>
      </c>
      <c r="B67" s="2" t="s">
        <v>27</v>
      </c>
      <c r="C67" s="2" t="s">
        <v>63</v>
      </c>
      <c r="D67" s="2" t="s">
        <v>42</v>
      </c>
      <c r="E67" s="12">
        <v>-2.5655370000000001E-3</v>
      </c>
      <c r="F67" s="12">
        <v>1.130804E-3</v>
      </c>
      <c r="G67" s="12">
        <f t="shared" si="0"/>
        <v>-4.7819128400000003E-3</v>
      </c>
      <c r="H67" s="12">
        <f t="shared" si="1"/>
        <v>-3.4916115999999997E-4</v>
      </c>
      <c r="I67" s="13">
        <v>2.32821E-2</v>
      </c>
      <c r="J67" s="2" t="s">
        <v>48</v>
      </c>
      <c r="K67" s="2" t="s">
        <v>24</v>
      </c>
      <c r="L67" s="7">
        <v>757601</v>
      </c>
      <c r="M67" s="7">
        <v>46075</v>
      </c>
    </row>
    <row r="68" spans="1:13">
      <c r="A68" s="2">
        <v>393</v>
      </c>
      <c r="B68" s="2" t="s">
        <v>27</v>
      </c>
      <c r="C68" s="2" t="s">
        <v>63</v>
      </c>
      <c r="D68" s="2" t="s">
        <v>43</v>
      </c>
      <c r="E68" s="12">
        <v>-5.1095649999999999E-3</v>
      </c>
      <c r="F68" s="12">
        <v>2.7329120000000001E-3</v>
      </c>
      <c r="G68" s="12">
        <f t="shared" si="0"/>
        <v>-1.0466072520000001E-2</v>
      </c>
      <c r="H68" s="12">
        <f t="shared" si="1"/>
        <v>2.4694252000000052E-4</v>
      </c>
      <c r="I68" s="13">
        <v>6.2280809999999999E-2</v>
      </c>
      <c r="J68" s="2" t="s">
        <v>48</v>
      </c>
      <c r="K68" s="2" t="s">
        <v>24</v>
      </c>
      <c r="L68" s="7">
        <v>757601</v>
      </c>
      <c r="M68" s="7">
        <v>46075</v>
      </c>
    </row>
    <row r="69" spans="1:13">
      <c r="A69" s="2">
        <v>393</v>
      </c>
      <c r="B69" s="2" t="s">
        <v>27</v>
      </c>
      <c r="C69" s="2" t="s">
        <v>63</v>
      </c>
      <c r="D69" s="2" t="s">
        <v>44</v>
      </c>
      <c r="E69" s="12">
        <v>-3.9304689999999998E-3</v>
      </c>
      <c r="F69" s="12">
        <v>1.823624E-3</v>
      </c>
      <c r="G69" s="12">
        <f t="shared" ref="G69:G132" si="2">E69-1.96*F69</f>
        <v>-7.5047720399999997E-3</v>
      </c>
      <c r="H69" s="12">
        <f t="shared" ref="H69:H132" si="3">E69+1.96*F69</f>
        <v>-3.5616595999999993E-4</v>
      </c>
      <c r="I69" s="13">
        <v>3.11378E-2</v>
      </c>
      <c r="J69" s="2" t="s">
        <v>48</v>
      </c>
      <c r="K69" s="2" t="s">
        <v>24</v>
      </c>
      <c r="L69" s="7">
        <v>757601</v>
      </c>
      <c r="M69" s="7">
        <v>46075</v>
      </c>
    </row>
    <row r="70" spans="1:13">
      <c r="A70" s="2">
        <v>393</v>
      </c>
      <c r="B70" s="2" t="s">
        <v>27</v>
      </c>
      <c r="C70" s="2" t="s">
        <v>63</v>
      </c>
      <c r="D70" s="2" t="s">
        <v>40</v>
      </c>
      <c r="E70" s="12">
        <v>3.0397599999999999E-3</v>
      </c>
      <c r="F70" s="12">
        <v>5.9668899999999999E-3</v>
      </c>
      <c r="G70" s="12">
        <f t="shared" si="2"/>
        <v>-8.6553444000000007E-3</v>
      </c>
      <c r="H70" s="12">
        <f t="shared" si="3"/>
        <v>1.4734864399999999E-2</v>
      </c>
      <c r="I70" s="13">
        <v>0.61073199</v>
      </c>
      <c r="J70" s="2" t="s">
        <v>48</v>
      </c>
      <c r="K70" s="2" t="s">
        <v>24</v>
      </c>
      <c r="L70" s="7">
        <v>757601</v>
      </c>
      <c r="M70" s="7">
        <v>46075</v>
      </c>
    </row>
    <row r="71" spans="1:13">
      <c r="A71" s="2">
        <v>393</v>
      </c>
      <c r="B71" s="2" t="s">
        <v>27</v>
      </c>
      <c r="C71" s="2" t="s">
        <v>63</v>
      </c>
      <c r="D71" s="2" t="s">
        <v>41</v>
      </c>
      <c r="E71" s="12">
        <v>-1.0578993E-2</v>
      </c>
      <c r="F71" s="12">
        <v>4.443074E-3</v>
      </c>
      <c r="G71" s="12">
        <f t="shared" si="2"/>
        <v>-1.928741804E-2</v>
      </c>
      <c r="H71" s="12">
        <f t="shared" si="3"/>
        <v>-1.8705679599999997E-3</v>
      </c>
      <c r="I71" s="13">
        <v>1.7742190000000001E-2</v>
      </c>
      <c r="J71" s="2" t="s">
        <v>48</v>
      </c>
      <c r="K71" s="2" t="s">
        <v>24</v>
      </c>
      <c r="L71" s="7">
        <v>757601</v>
      </c>
      <c r="M71" s="7">
        <v>46075</v>
      </c>
    </row>
    <row r="72" spans="1:13">
      <c r="A72" s="14">
        <v>180</v>
      </c>
      <c r="B72" s="2" t="s">
        <v>27</v>
      </c>
      <c r="C72" s="2" t="s">
        <v>63</v>
      </c>
      <c r="D72" s="2" t="s">
        <v>42</v>
      </c>
      <c r="E72" s="12">
        <v>-4.1504790000000003E-3</v>
      </c>
      <c r="F72" s="12">
        <v>1.5396915000000001E-3</v>
      </c>
      <c r="G72" s="12">
        <f t="shared" si="2"/>
        <v>-7.1682743400000009E-3</v>
      </c>
      <c r="H72" s="12">
        <f t="shared" si="3"/>
        <v>-1.1326836600000002E-3</v>
      </c>
      <c r="I72" s="13">
        <v>7.0250130000000001E-3</v>
      </c>
      <c r="J72" s="2" t="s">
        <v>24</v>
      </c>
      <c r="K72" s="2" t="s">
        <v>24</v>
      </c>
      <c r="L72" s="7">
        <v>340162</v>
      </c>
      <c r="M72" s="7">
        <v>46075</v>
      </c>
    </row>
    <row r="73" spans="1:13">
      <c r="A73" s="14">
        <v>120</v>
      </c>
      <c r="B73" s="2" t="s">
        <v>27</v>
      </c>
      <c r="C73" s="2" t="s">
        <v>63</v>
      </c>
      <c r="D73" s="2" t="s">
        <v>42</v>
      </c>
      <c r="E73" s="12">
        <v>-3.0228410000000001E-3</v>
      </c>
      <c r="F73" s="12">
        <v>1.5355567E-3</v>
      </c>
      <c r="G73" s="12">
        <f t="shared" si="2"/>
        <v>-6.0325321319999996E-3</v>
      </c>
      <c r="H73" s="12">
        <f t="shared" si="3"/>
        <v>-1.3149868000000061E-5</v>
      </c>
      <c r="I73" s="13">
        <v>4.9003199999999997E-2</v>
      </c>
      <c r="J73" s="2" t="s">
        <v>47</v>
      </c>
      <c r="K73" s="2" t="s">
        <v>24</v>
      </c>
      <c r="L73" s="7">
        <v>299024</v>
      </c>
      <c r="M73" s="7">
        <v>46075</v>
      </c>
    </row>
    <row r="74" spans="1:13">
      <c r="A74" s="15">
        <v>351</v>
      </c>
      <c r="B74" s="3" t="s">
        <v>25</v>
      </c>
      <c r="C74" s="3" t="s">
        <v>29</v>
      </c>
      <c r="D74" s="3" t="s">
        <v>42</v>
      </c>
      <c r="E74" s="10">
        <v>-7.5719559999999999E-4</v>
      </c>
      <c r="F74" s="10">
        <v>1.166811E-3</v>
      </c>
      <c r="G74" s="10">
        <f t="shared" si="2"/>
        <v>-3.0441451600000001E-3</v>
      </c>
      <c r="H74" s="10">
        <f t="shared" si="3"/>
        <v>1.5297539599999999E-3</v>
      </c>
      <c r="I74" s="9">
        <v>0.51637426399999997</v>
      </c>
      <c r="J74" s="3" t="s">
        <v>46</v>
      </c>
      <c r="K74" s="3" t="s">
        <v>49</v>
      </c>
      <c r="L74" s="5">
        <v>757601</v>
      </c>
      <c r="M74" s="5">
        <v>54137</v>
      </c>
    </row>
    <row r="75" spans="1:13">
      <c r="A75" s="15">
        <v>351</v>
      </c>
      <c r="B75" s="3" t="s">
        <v>25</v>
      </c>
      <c r="C75" s="3" t="s">
        <v>29</v>
      </c>
      <c r="D75" s="3" t="s">
        <v>43</v>
      </c>
      <c r="E75" s="10">
        <v>-2.3253689999999999E-3</v>
      </c>
      <c r="F75" s="10">
        <v>3.043572E-3</v>
      </c>
      <c r="G75" s="10">
        <f t="shared" si="2"/>
        <v>-8.2907701199999989E-3</v>
      </c>
      <c r="H75" s="10">
        <f t="shared" si="3"/>
        <v>3.64003212E-3</v>
      </c>
      <c r="I75" s="9">
        <v>0.44536786699999997</v>
      </c>
      <c r="J75" s="3" t="s">
        <v>46</v>
      </c>
      <c r="K75" s="3" t="s">
        <v>49</v>
      </c>
      <c r="L75" s="5">
        <v>757601</v>
      </c>
      <c r="M75" s="5">
        <v>54137</v>
      </c>
    </row>
    <row r="76" spans="1:13">
      <c r="A76" s="15">
        <v>351</v>
      </c>
      <c r="B76" s="3" t="s">
        <v>25</v>
      </c>
      <c r="C76" s="3" t="s">
        <v>29</v>
      </c>
      <c r="D76" s="3" t="s">
        <v>44</v>
      </c>
      <c r="E76" s="10">
        <v>-1.0048640000000001E-3</v>
      </c>
      <c r="F76" s="10">
        <v>1.891989E-3</v>
      </c>
      <c r="G76" s="10">
        <f t="shared" si="2"/>
        <v>-4.7131624399999999E-3</v>
      </c>
      <c r="H76" s="10">
        <f t="shared" si="3"/>
        <v>2.7034344400000002E-3</v>
      </c>
      <c r="I76" s="9">
        <v>0.59533911399999995</v>
      </c>
      <c r="J76" s="3" t="s">
        <v>46</v>
      </c>
      <c r="K76" s="3" t="s">
        <v>49</v>
      </c>
      <c r="L76" s="5">
        <v>757601</v>
      </c>
      <c r="M76" s="5">
        <v>54137</v>
      </c>
    </row>
    <row r="77" spans="1:13">
      <c r="A77" s="15">
        <v>351</v>
      </c>
      <c r="B77" s="3" t="s">
        <v>25</v>
      </c>
      <c r="C77" s="3" t="s">
        <v>29</v>
      </c>
      <c r="D77" s="3" t="s">
        <v>40</v>
      </c>
      <c r="E77" s="10">
        <v>-2.073287E-3</v>
      </c>
      <c r="F77" s="10">
        <v>6.0095210000000003E-3</v>
      </c>
      <c r="G77" s="10">
        <f t="shared" si="2"/>
        <v>-1.385194816E-2</v>
      </c>
      <c r="H77" s="10">
        <f t="shared" si="3"/>
        <v>9.7053741600000003E-3</v>
      </c>
      <c r="I77" s="9">
        <v>0.73030131600000003</v>
      </c>
      <c r="J77" s="3" t="s">
        <v>46</v>
      </c>
      <c r="K77" s="3" t="s">
        <v>49</v>
      </c>
      <c r="L77" s="5">
        <v>757601</v>
      </c>
      <c r="M77" s="5">
        <v>54137</v>
      </c>
    </row>
    <row r="78" spans="1:13">
      <c r="A78" s="15">
        <v>351</v>
      </c>
      <c r="B78" s="3" t="s">
        <v>25</v>
      </c>
      <c r="C78" s="3" t="s">
        <v>29</v>
      </c>
      <c r="D78" s="3" t="s">
        <v>41</v>
      </c>
      <c r="E78" s="10">
        <v>-3.2332429999999998E-3</v>
      </c>
      <c r="F78" s="10">
        <v>3.8796410000000001E-3</v>
      </c>
      <c r="G78" s="10">
        <f t="shared" si="2"/>
        <v>-1.083733936E-2</v>
      </c>
      <c r="H78" s="10">
        <f t="shared" si="3"/>
        <v>4.3708533599999995E-3</v>
      </c>
      <c r="I78" s="9">
        <v>0.40519484500000003</v>
      </c>
      <c r="J78" s="3" t="s">
        <v>46</v>
      </c>
      <c r="K78" s="3" t="s">
        <v>49</v>
      </c>
      <c r="L78" s="5">
        <v>757601</v>
      </c>
      <c r="M78" s="5">
        <v>54137</v>
      </c>
    </row>
    <row r="79" spans="1:13">
      <c r="A79" s="15">
        <v>164</v>
      </c>
      <c r="B79" s="3" t="s">
        <v>25</v>
      </c>
      <c r="C79" s="3" t="s">
        <v>29</v>
      </c>
      <c r="D79" s="3" t="s">
        <v>42</v>
      </c>
      <c r="E79" s="10">
        <v>-2.3730140000000001E-4</v>
      </c>
      <c r="F79" s="10">
        <v>1.6354659999999999E-3</v>
      </c>
      <c r="G79" s="10">
        <f t="shared" si="2"/>
        <v>-3.4428147600000002E-3</v>
      </c>
      <c r="H79" s="10">
        <f t="shared" si="3"/>
        <v>2.9682119599999997E-3</v>
      </c>
      <c r="I79" s="9">
        <v>0.88463417509999998</v>
      </c>
      <c r="J79" s="3" t="s">
        <v>24</v>
      </c>
      <c r="K79" s="3" t="s">
        <v>49</v>
      </c>
      <c r="L79" s="5">
        <v>340159</v>
      </c>
      <c r="M79" s="5">
        <v>54137</v>
      </c>
    </row>
    <row r="80" spans="1:13">
      <c r="A80" s="15">
        <v>93</v>
      </c>
      <c r="B80" s="3" t="s">
        <v>25</v>
      </c>
      <c r="C80" s="3" t="s">
        <v>29</v>
      </c>
      <c r="D80" s="3" t="s">
        <v>42</v>
      </c>
      <c r="E80" s="10">
        <v>-1.7883994999999999E-3</v>
      </c>
      <c r="F80" s="10">
        <v>1.9827859999999998E-3</v>
      </c>
      <c r="G80" s="10">
        <f t="shared" si="2"/>
        <v>-5.6746600599999995E-3</v>
      </c>
      <c r="H80" s="10">
        <f t="shared" si="3"/>
        <v>2.0978610600000001E-3</v>
      </c>
      <c r="I80" s="9">
        <v>0.36707650000000003</v>
      </c>
      <c r="J80" s="3" t="s">
        <v>47</v>
      </c>
      <c r="K80" s="3" t="s">
        <v>49</v>
      </c>
      <c r="L80" s="5">
        <v>299024</v>
      </c>
      <c r="M80" s="5">
        <v>54137</v>
      </c>
    </row>
    <row r="81" spans="1:13">
      <c r="A81" s="2">
        <v>348</v>
      </c>
      <c r="B81" s="2" t="s">
        <v>27</v>
      </c>
      <c r="C81" s="2" t="s">
        <v>29</v>
      </c>
      <c r="D81" s="2" t="s">
        <v>42</v>
      </c>
      <c r="E81" s="12">
        <v>-4.6989759999999997E-3</v>
      </c>
      <c r="F81" s="12">
        <v>1.9831380000000002E-3</v>
      </c>
      <c r="G81" s="12">
        <f t="shared" si="2"/>
        <v>-8.5859264800000005E-3</v>
      </c>
      <c r="H81" s="12">
        <f t="shared" si="3"/>
        <v>-8.120255199999993E-4</v>
      </c>
      <c r="I81" s="13">
        <v>1.7813848E-2</v>
      </c>
      <c r="J81" s="2" t="s">
        <v>48</v>
      </c>
      <c r="K81" s="2" t="s">
        <v>49</v>
      </c>
      <c r="L81" s="7">
        <v>757601</v>
      </c>
      <c r="M81" s="7">
        <v>54137</v>
      </c>
    </row>
    <row r="82" spans="1:13">
      <c r="A82" s="2">
        <v>348</v>
      </c>
      <c r="B82" s="2" t="s">
        <v>27</v>
      </c>
      <c r="C82" s="2" t="s">
        <v>29</v>
      </c>
      <c r="D82" s="2" t="s">
        <v>43</v>
      </c>
      <c r="E82" s="12">
        <v>-4.9068139999999998E-3</v>
      </c>
      <c r="F82" s="12">
        <v>4.844063E-3</v>
      </c>
      <c r="G82" s="12">
        <f t="shared" si="2"/>
        <v>-1.4401177479999999E-2</v>
      </c>
      <c r="H82" s="12">
        <f t="shared" si="3"/>
        <v>4.5875494800000005E-3</v>
      </c>
      <c r="I82" s="13">
        <v>0.311789804</v>
      </c>
      <c r="J82" s="2" t="s">
        <v>48</v>
      </c>
      <c r="K82" s="2" t="s">
        <v>49</v>
      </c>
      <c r="L82" s="7">
        <v>757601</v>
      </c>
      <c r="M82" s="7">
        <v>54137</v>
      </c>
    </row>
    <row r="83" spans="1:13">
      <c r="A83" s="2">
        <v>348</v>
      </c>
      <c r="B83" s="2" t="s">
        <v>27</v>
      </c>
      <c r="C83" s="2" t="s">
        <v>29</v>
      </c>
      <c r="D83" s="2" t="s">
        <v>44</v>
      </c>
      <c r="E83" s="12">
        <v>-6.3549979999999997E-3</v>
      </c>
      <c r="F83" s="12">
        <v>3.2614110000000001E-3</v>
      </c>
      <c r="G83" s="12">
        <f t="shared" si="2"/>
        <v>-1.2747363559999999E-2</v>
      </c>
      <c r="H83" s="12">
        <f t="shared" si="3"/>
        <v>3.736756000000032E-5</v>
      </c>
      <c r="I83" s="13">
        <v>5.1350044999999997E-2</v>
      </c>
      <c r="J83" s="2" t="s">
        <v>48</v>
      </c>
      <c r="K83" s="2" t="s">
        <v>49</v>
      </c>
      <c r="L83" s="7">
        <v>757601</v>
      </c>
      <c r="M83" s="7">
        <v>54137</v>
      </c>
    </row>
    <row r="84" spans="1:13">
      <c r="A84" s="2">
        <v>348</v>
      </c>
      <c r="B84" s="2" t="s">
        <v>27</v>
      </c>
      <c r="C84" s="2" t="s">
        <v>29</v>
      </c>
      <c r="D84" s="2" t="s">
        <v>40</v>
      </c>
      <c r="E84" s="12">
        <v>3.1633519999999999E-3</v>
      </c>
      <c r="F84" s="12">
        <v>1.035574E-2</v>
      </c>
      <c r="G84" s="12">
        <f t="shared" si="2"/>
        <v>-1.71338984E-2</v>
      </c>
      <c r="H84" s="12">
        <f t="shared" si="3"/>
        <v>2.3460602400000002E-2</v>
      </c>
      <c r="I84" s="13">
        <v>0.76019255200000002</v>
      </c>
      <c r="J84" s="2" t="s">
        <v>48</v>
      </c>
      <c r="K84" s="2" t="s">
        <v>49</v>
      </c>
      <c r="L84" s="7">
        <v>757601</v>
      </c>
      <c r="M84" s="7">
        <v>54137</v>
      </c>
    </row>
    <row r="85" spans="1:13">
      <c r="A85" s="2">
        <v>348</v>
      </c>
      <c r="B85" s="2" t="s">
        <v>27</v>
      </c>
      <c r="C85" s="2" t="s">
        <v>29</v>
      </c>
      <c r="D85" s="2" t="s">
        <v>41</v>
      </c>
      <c r="E85" s="12">
        <v>-6.3654330000000002E-3</v>
      </c>
      <c r="F85" s="12">
        <v>6.8713790000000004E-3</v>
      </c>
      <c r="G85" s="12">
        <f t="shared" si="2"/>
        <v>-1.9833335840000001E-2</v>
      </c>
      <c r="H85" s="12">
        <f t="shared" si="3"/>
        <v>7.1024698400000003E-3</v>
      </c>
      <c r="I85" s="13">
        <v>0.35489799100000002</v>
      </c>
      <c r="J85" s="2" t="s">
        <v>48</v>
      </c>
      <c r="K85" s="2" t="s">
        <v>49</v>
      </c>
      <c r="L85" s="7">
        <v>757601</v>
      </c>
      <c r="M85" s="7">
        <v>54137</v>
      </c>
    </row>
    <row r="86" spans="1:13">
      <c r="A86" s="2">
        <v>150</v>
      </c>
      <c r="B86" s="2" t="s">
        <v>27</v>
      </c>
      <c r="C86" s="2" t="s">
        <v>29</v>
      </c>
      <c r="D86" s="2" t="s">
        <v>42</v>
      </c>
      <c r="E86" s="12">
        <v>-1.02899389E-2</v>
      </c>
      <c r="F86" s="12">
        <v>3.0039870000000001E-3</v>
      </c>
      <c r="G86" s="12">
        <f t="shared" si="2"/>
        <v>-1.617775342E-2</v>
      </c>
      <c r="H86" s="12">
        <f t="shared" si="3"/>
        <v>-4.4021243799999997E-3</v>
      </c>
      <c r="I86" s="13">
        <v>6.1383420000000002E-4</v>
      </c>
      <c r="J86" s="2" t="s">
        <v>24</v>
      </c>
      <c r="K86" s="2" t="s">
        <v>49</v>
      </c>
      <c r="L86" s="7">
        <v>340162</v>
      </c>
      <c r="M86" s="7">
        <v>54137</v>
      </c>
    </row>
    <row r="87" spans="1:13">
      <c r="A87" s="2">
        <v>100</v>
      </c>
      <c r="B87" s="2" t="s">
        <v>27</v>
      </c>
      <c r="C87" s="2" t="s">
        <v>29</v>
      </c>
      <c r="D87" s="2" t="s">
        <v>42</v>
      </c>
      <c r="E87" s="12">
        <v>-7.3497062999999998E-3</v>
      </c>
      <c r="F87" s="12">
        <v>2.9396940000000001E-3</v>
      </c>
      <c r="G87" s="12">
        <f t="shared" si="2"/>
        <v>-1.311150654E-2</v>
      </c>
      <c r="H87" s="12">
        <f t="shared" si="3"/>
        <v>-1.5879060599999998E-3</v>
      </c>
      <c r="I87" s="13">
        <v>1.241371E-2</v>
      </c>
      <c r="J87" s="2" t="s">
        <v>47</v>
      </c>
      <c r="K87" s="2" t="s">
        <v>49</v>
      </c>
      <c r="L87" s="7">
        <v>299024</v>
      </c>
      <c r="M87" s="7">
        <v>54137</v>
      </c>
    </row>
    <row r="88" spans="1:13">
      <c r="A88" s="15">
        <v>354</v>
      </c>
      <c r="B88" s="3" t="s">
        <v>25</v>
      </c>
      <c r="C88" s="3" t="s">
        <v>30</v>
      </c>
      <c r="D88" s="3" t="s">
        <v>42</v>
      </c>
      <c r="E88" s="10">
        <v>-7.5403779999999999E-4</v>
      </c>
      <c r="F88" s="10">
        <v>1.2299500000000001E-3</v>
      </c>
      <c r="G88" s="10">
        <f t="shared" si="2"/>
        <v>-3.1647398E-3</v>
      </c>
      <c r="H88" s="10">
        <f t="shared" si="3"/>
        <v>1.6566642000000003E-3</v>
      </c>
      <c r="I88" s="9">
        <v>0.53983420199999999</v>
      </c>
      <c r="J88" s="3" t="s">
        <v>46</v>
      </c>
      <c r="K88" s="3" t="s">
        <v>50</v>
      </c>
      <c r="L88" s="5">
        <v>757601</v>
      </c>
      <c r="M88" s="5">
        <v>54137</v>
      </c>
    </row>
    <row r="89" spans="1:13">
      <c r="A89" s="15">
        <v>354</v>
      </c>
      <c r="B89" s="3" t="s">
        <v>25</v>
      </c>
      <c r="C89" s="3" t="s">
        <v>30</v>
      </c>
      <c r="D89" s="3" t="s">
        <v>43</v>
      </c>
      <c r="E89" s="10">
        <v>1.6155570000000001E-3</v>
      </c>
      <c r="F89" s="10">
        <v>3.1660960000000002E-3</v>
      </c>
      <c r="G89" s="10">
        <f t="shared" si="2"/>
        <v>-4.5899911600000001E-3</v>
      </c>
      <c r="H89" s="10">
        <v>0.61018366599999996</v>
      </c>
      <c r="I89" s="9">
        <v>0.79125849999999998</v>
      </c>
      <c r="J89" s="3" t="s">
        <v>46</v>
      </c>
      <c r="K89" s="3" t="s">
        <v>50</v>
      </c>
      <c r="L89" s="5">
        <v>757601</v>
      </c>
      <c r="M89" s="5">
        <v>54137</v>
      </c>
    </row>
    <row r="90" spans="1:13">
      <c r="A90" s="15">
        <v>354</v>
      </c>
      <c r="B90" s="3" t="s">
        <v>25</v>
      </c>
      <c r="C90" s="3" t="s">
        <v>30</v>
      </c>
      <c r="D90" s="3" t="s">
        <v>44</v>
      </c>
      <c r="E90" s="10">
        <v>7.7633400000000005E-4</v>
      </c>
      <c r="F90" s="10">
        <v>1.8837229999999999E-3</v>
      </c>
      <c r="G90" s="10">
        <f t="shared" si="2"/>
        <v>-2.9157630799999997E-3</v>
      </c>
      <c r="H90" s="10">
        <f t="shared" si="3"/>
        <v>4.4684310799999998E-3</v>
      </c>
      <c r="I90" s="9">
        <v>0.68024607100000001</v>
      </c>
      <c r="J90" s="3" t="s">
        <v>46</v>
      </c>
      <c r="K90" s="3" t="s">
        <v>50</v>
      </c>
      <c r="L90" s="5">
        <v>757601</v>
      </c>
      <c r="M90" s="5">
        <v>54137</v>
      </c>
    </row>
    <row r="91" spans="1:13">
      <c r="A91" s="15">
        <v>354</v>
      </c>
      <c r="B91" s="3" t="s">
        <v>25</v>
      </c>
      <c r="C91" s="3" t="s">
        <v>30</v>
      </c>
      <c r="D91" s="3" t="s">
        <v>40</v>
      </c>
      <c r="E91" s="10">
        <v>-3.0682499999999998E-3</v>
      </c>
      <c r="F91" s="10">
        <v>7.113309E-3</v>
      </c>
      <c r="G91" s="10">
        <f t="shared" si="2"/>
        <v>-1.7010335639999999E-2</v>
      </c>
      <c r="H91" s="10">
        <f t="shared" si="3"/>
        <v>1.0873835639999999E-2</v>
      </c>
      <c r="I91" s="9">
        <v>0.66648494899999999</v>
      </c>
      <c r="J91" s="3" t="s">
        <v>46</v>
      </c>
      <c r="K91" s="3" t="s">
        <v>50</v>
      </c>
      <c r="L91" s="5">
        <v>757601</v>
      </c>
      <c r="M91" s="5">
        <v>54137</v>
      </c>
    </row>
    <row r="92" spans="1:13">
      <c r="A92" s="15">
        <v>354</v>
      </c>
      <c r="B92" s="3" t="s">
        <v>25</v>
      </c>
      <c r="C92" s="3" t="s">
        <v>30</v>
      </c>
      <c r="D92" s="3" t="s">
        <v>41</v>
      </c>
      <c r="E92" s="10">
        <v>3.0180039999999999E-3</v>
      </c>
      <c r="F92" s="10">
        <v>5.569938E-3</v>
      </c>
      <c r="G92" s="10">
        <f t="shared" si="2"/>
        <v>-7.8990744800000005E-3</v>
      </c>
      <c r="H92" s="10">
        <f t="shared" si="3"/>
        <v>1.3935082479999999E-2</v>
      </c>
      <c r="I92" s="9">
        <v>0.58827194699999996</v>
      </c>
      <c r="J92" s="3" t="s">
        <v>46</v>
      </c>
      <c r="K92" s="3" t="s">
        <v>50</v>
      </c>
      <c r="L92" s="5">
        <v>757601</v>
      </c>
      <c r="M92" s="5">
        <v>54137</v>
      </c>
    </row>
    <row r="93" spans="1:13">
      <c r="A93" s="15">
        <v>162</v>
      </c>
      <c r="B93" s="3" t="s">
        <v>25</v>
      </c>
      <c r="C93" s="3" t="s">
        <v>30</v>
      </c>
      <c r="D93" s="3" t="s">
        <v>42</v>
      </c>
      <c r="E93" s="10">
        <v>1.5583687999999999E-3</v>
      </c>
      <c r="F93" s="10">
        <v>1.7824049999999999E-3</v>
      </c>
      <c r="G93" s="10">
        <f t="shared" si="2"/>
        <v>-1.9351449999999997E-3</v>
      </c>
      <c r="H93" s="10">
        <f t="shared" si="3"/>
        <v>5.0518825999999999E-3</v>
      </c>
      <c r="I93" s="9">
        <v>0.38195117979999998</v>
      </c>
      <c r="J93" s="3" t="s">
        <v>24</v>
      </c>
      <c r="K93" s="3" t="s">
        <v>50</v>
      </c>
      <c r="L93" s="5">
        <v>340159</v>
      </c>
      <c r="M93" s="5">
        <v>54137</v>
      </c>
    </row>
    <row r="94" spans="1:13">
      <c r="A94" s="15">
        <v>92</v>
      </c>
      <c r="B94" s="3" t="s">
        <v>25</v>
      </c>
      <c r="C94" s="3" t="s">
        <v>30</v>
      </c>
      <c r="D94" s="3" t="s">
        <v>42</v>
      </c>
      <c r="E94" s="10">
        <v>1.7699543999999999E-3</v>
      </c>
      <c r="F94" s="10">
        <v>2.1961540000000001E-3</v>
      </c>
      <c r="G94" s="10">
        <f t="shared" si="2"/>
        <v>-2.5345074400000001E-3</v>
      </c>
      <c r="H94" s="10">
        <f t="shared" si="3"/>
        <v>6.0744162399999999E-3</v>
      </c>
      <c r="I94" s="9">
        <v>0.42028103999999999</v>
      </c>
      <c r="J94" s="3" t="s">
        <v>47</v>
      </c>
      <c r="K94" s="3" t="s">
        <v>50</v>
      </c>
      <c r="L94" s="5">
        <v>299024</v>
      </c>
      <c r="M94" s="5">
        <v>54137</v>
      </c>
    </row>
    <row r="95" spans="1:13">
      <c r="A95" s="2">
        <v>341</v>
      </c>
      <c r="B95" s="2" t="s">
        <v>27</v>
      </c>
      <c r="C95" s="2" t="s">
        <v>30</v>
      </c>
      <c r="D95" s="2" t="s">
        <v>42</v>
      </c>
      <c r="E95" s="12">
        <v>-2.5002290000000001E-3</v>
      </c>
      <c r="F95" s="12">
        <v>2.012645E-3</v>
      </c>
      <c r="G95" s="12">
        <f t="shared" si="2"/>
        <v>-6.4450132000000004E-3</v>
      </c>
      <c r="H95" s="12">
        <f t="shared" si="3"/>
        <v>1.4445551999999998E-3</v>
      </c>
      <c r="I95" s="13">
        <v>0.21414038799999999</v>
      </c>
      <c r="J95" s="2" t="s">
        <v>48</v>
      </c>
      <c r="K95" s="2" t="s">
        <v>50</v>
      </c>
      <c r="L95" s="7">
        <v>757601</v>
      </c>
      <c r="M95" s="7">
        <v>54137</v>
      </c>
    </row>
    <row r="96" spans="1:13">
      <c r="A96" s="2">
        <v>341</v>
      </c>
      <c r="B96" s="2" t="s">
        <v>27</v>
      </c>
      <c r="C96" s="2" t="s">
        <v>30</v>
      </c>
      <c r="D96" s="2" t="s">
        <v>43</v>
      </c>
      <c r="E96" s="12">
        <v>1.1024730000000001E-3</v>
      </c>
      <c r="F96" s="12">
        <v>4.9076689999999999E-3</v>
      </c>
      <c r="G96" s="12">
        <f t="shared" si="2"/>
        <v>-8.5165582399999995E-3</v>
      </c>
      <c r="H96" s="12">
        <f t="shared" si="3"/>
        <v>1.0721504239999999E-2</v>
      </c>
      <c r="I96" s="13">
        <v>0.82239250399999997</v>
      </c>
      <c r="J96" s="2" t="s">
        <v>48</v>
      </c>
      <c r="K96" s="2" t="s">
        <v>50</v>
      </c>
      <c r="L96" s="7">
        <v>757601</v>
      </c>
      <c r="M96" s="7">
        <v>54137</v>
      </c>
    </row>
    <row r="97" spans="1:13">
      <c r="A97" s="2">
        <v>341</v>
      </c>
      <c r="B97" s="2" t="s">
        <v>27</v>
      </c>
      <c r="C97" s="2" t="s">
        <v>30</v>
      </c>
      <c r="D97" s="2" t="s">
        <v>44</v>
      </c>
      <c r="E97" s="12">
        <v>-2.0538589999999999E-3</v>
      </c>
      <c r="F97" s="12">
        <v>3.4714939999999999E-3</v>
      </c>
      <c r="G97" s="12">
        <f t="shared" si="2"/>
        <v>-8.8579872400000002E-3</v>
      </c>
      <c r="H97" s="12">
        <f t="shared" si="3"/>
        <v>4.7502692399999996E-3</v>
      </c>
      <c r="I97" s="13">
        <v>0.55409471300000002</v>
      </c>
      <c r="J97" s="2" t="s">
        <v>48</v>
      </c>
      <c r="K97" s="2" t="s">
        <v>50</v>
      </c>
      <c r="L97" s="7">
        <v>757601</v>
      </c>
      <c r="M97" s="7">
        <v>54137</v>
      </c>
    </row>
    <row r="98" spans="1:13">
      <c r="A98" s="2">
        <v>341</v>
      </c>
      <c r="B98" s="2" t="s">
        <v>27</v>
      </c>
      <c r="C98" s="2" t="s">
        <v>30</v>
      </c>
      <c r="D98" s="2" t="s">
        <v>40</v>
      </c>
      <c r="E98" s="12">
        <v>3.0439239999999999E-3</v>
      </c>
      <c r="F98" s="12">
        <v>1.1265799999999999E-2</v>
      </c>
      <c r="G98" s="12">
        <f t="shared" si="2"/>
        <v>-1.9037043999999999E-2</v>
      </c>
      <c r="H98" s="12">
        <f t="shared" si="3"/>
        <v>2.5124891999999999E-2</v>
      </c>
      <c r="I98" s="13">
        <v>0.78717679600000001</v>
      </c>
      <c r="J98" s="2" t="s">
        <v>48</v>
      </c>
      <c r="K98" s="2" t="s">
        <v>50</v>
      </c>
      <c r="L98" s="7">
        <v>757601</v>
      </c>
      <c r="M98" s="7">
        <v>54137</v>
      </c>
    </row>
    <row r="99" spans="1:13">
      <c r="A99" s="2">
        <v>341</v>
      </c>
      <c r="B99" s="2" t="s">
        <v>27</v>
      </c>
      <c r="C99" s="2" t="s">
        <v>30</v>
      </c>
      <c r="D99" s="2" t="s">
        <v>41</v>
      </c>
      <c r="E99" s="12">
        <v>4.0031099999999998E-3</v>
      </c>
      <c r="F99" s="12">
        <v>8.6197489999999995E-3</v>
      </c>
      <c r="G99" s="12">
        <f t="shared" si="2"/>
        <v>-1.2891598039999997E-2</v>
      </c>
      <c r="H99" s="12">
        <f t="shared" si="3"/>
        <v>2.0897818039999998E-2</v>
      </c>
      <c r="I99" s="13">
        <v>0.64265022199999999</v>
      </c>
      <c r="J99" s="2" t="s">
        <v>48</v>
      </c>
      <c r="K99" s="2" t="s">
        <v>50</v>
      </c>
      <c r="L99" s="7">
        <v>757601</v>
      </c>
      <c r="M99" s="7">
        <v>54137</v>
      </c>
    </row>
    <row r="100" spans="1:13">
      <c r="A100" s="2">
        <v>148</v>
      </c>
      <c r="B100" s="2" t="s">
        <v>27</v>
      </c>
      <c r="C100" s="2" t="s">
        <v>30</v>
      </c>
      <c r="D100" s="2" t="s">
        <v>42</v>
      </c>
      <c r="E100" s="12">
        <v>-5.2690636000000002E-3</v>
      </c>
      <c r="F100" s="12">
        <v>3.1503299999999998E-3</v>
      </c>
      <c r="G100" s="12">
        <f t="shared" si="2"/>
        <v>-1.1443710399999999E-2</v>
      </c>
      <c r="H100" s="12">
        <f t="shared" si="3"/>
        <v>9.0558319999999894E-4</v>
      </c>
      <c r="I100" s="13">
        <v>9.4417219999999996E-2</v>
      </c>
      <c r="J100" s="2" t="s">
        <v>24</v>
      </c>
      <c r="K100" s="2" t="s">
        <v>50</v>
      </c>
      <c r="L100" s="7">
        <v>340162</v>
      </c>
      <c r="M100" s="7">
        <v>54137</v>
      </c>
    </row>
    <row r="101" spans="1:13">
      <c r="A101" s="2">
        <v>100</v>
      </c>
      <c r="B101" s="2" t="s">
        <v>27</v>
      </c>
      <c r="C101" s="2" t="s">
        <v>30</v>
      </c>
      <c r="D101" s="2" t="s">
        <v>42</v>
      </c>
      <c r="E101" s="12">
        <v>-3.3022834000000002E-3</v>
      </c>
      <c r="F101" s="12">
        <v>3.5140029999999999E-3</v>
      </c>
      <c r="G101" s="12">
        <f t="shared" si="2"/>
        <v>-1.018972928E-2</v>
      </c>
      <c r="H101" s="12">
        <f t="shared" si="3"/>
        <v>3.5851624799999996E-3</v>
      </c>
      <c r="I101" s="13">
        <v>0.34734599999999999</v>
      </c>
      <c r="J101" s="2" t="s">
        <v>47</v>
      </c>
      <c r="K101" s="2" t="s">
        <v>50</v>
      </c>
      <c r="L101" s="7">
        <v>299024</v>
      </c>
      <c r="M101" s="7">
        <v>54137</v>
      </c>
    </row>
    <row r="102" spans="1:13">
      <c r="A102" s="15">
        <v>344</v>
      </c>
      <c r="B102" s="3" t="s">
        <v>25</v>
      </c>
      <c r="C102" s="3" t="s">
        <v>32</v>
      </c>
      <c r="D102" s="3" t="s">
        <v>42</v>
      </c>
      <c r="E102" s="10">
        <v>-8.1038890000000004E-6</v>
      </c>
      <c r="F102" s="10">
        <v>1.2279159999999999E-3</v>
      </c>
      <c r="G102" s="10">
        <f t="shared" si="2"/>
        <v>-2.4148192489999998E-3</v>
      </c>
      <c r="H102" s="10">
        <f t="shared" si="3"/>
        <v>2.3986114709999996E-3</v>
      </c>
      <c r="I102" s="9">
        <v>0.99473423299999997</v>
      </c>
      <c r="J102" s="3" t="s">
        <v>46</v>
      </c>
      <c r="K102" s="3" t="s">
        <v>51</v>
      </c>
      <c r="L102" s="5">
        <v>757601</v>
      </c>
      <c r="M102" s="5">
        <v>54137</v>
      </c>
    </row>
    <row r="103" spans="1:13">
      <c r="A103" s="15">
        <v>344</v>
      </c>
      <c r="B103" s="3" t="s">
        <v>25</v>
      </c>
      <c r="C103" s="3" t="s">
        <v>32</v>
      </c>
      <c r="D103" s="3" t="s">
        <v>43</v>
      </c>
      <c r="E103" s="10">
        <v>6.4998809999999999E-3</v>
      </c>
      <c r="F103" s="10">
        <v>3.1677060000000002E-3</v>
      </c>
      <c r="G103" s="10">
        <f t="shared" si="2"/>
        <v>2.9117724000000001E-4</v>
      </c>
      <c r="H103" s="10">
        <f t="shared" si="3"/>
        <v>1.2708584759999999E-2</v>
      </c>
      <c r="I103" s="9">
        <v>0.17155341599999999</v>
      </c>
      <c r="J103" s="3" t="s">
        <v>46</v>
      </c>
      <c r="K103" s="3" t="s">
        <v>51</v>
      </c>
      <c r="L103" s="5">
        <v>757601</v>
      </c>
      <c r="M103" s="5">
        <v>54137</v>
      </c>
    </row>
    <row r="104" spans="1:13">
      <c r="A104" s="15">
        <v>344</v>
      </c>
      <c r="B104" s="3" t="s">
        <v>25</v>
      </c>
      <c r="C104" s="3" t="s">
        <v>32</v>
      </c>
      <c r="D104" s="3" t="s">
        <v>44</v>
      </c>
      <c r="E104" s="10">
        <v>2.59691E-3</v>
      </c>
      <c r="F104" s="10">
        <v>1.899396E-3</v>
      </c>
      <c r="G104" s="10">
        <f t="shared" si="2"/>
        <v>-1.1259061600000001E-3</v>
      </c>
      <c r="H104" s="10">
        <f t="shared" si="3"/>
        <v>6.3197261600000006E-3</v>
      </c>
      <c r="I104" s="9">
        <v>0.13546030000000001</v>
      </c>
      <c r="J104" s="3" t="s">
        <v>46</v>
      </c>
      <c r="K104" s="3" t="s">
        <v>51</v>
      </c>
      <c r="L104" s="5">
        <v>757601</v>
      </c>
      <c r="M104" s="5">
        <v>54137</v>
      </c>
    </row>
    <row r="105" spans="1:13">
      <c r="A105" s="15">
        <v>344</v>
      </c>
      <c r="B105" s="3" t="s">
        <v>25</v>
      </c>
      <c r="C105" s="3" t="s">
        <v>32</v>
      </c>
      <c r="D105" s="3" t="s">
        <v>40</v>
      </c>
      <c r="E105" s="10">
        <v>3.2814469999999998E-3</v>
      </c>
      <c r="F105" s="10">
        <v>7.0881779999999997E-3</v>
      </c>
      <c r="G105" s="10">
        <f t="shared" si="2"/>
        <v>-1.061138188E-2</v>
      </c>
      <c r="H105" s="10">
        <f t="shared" si="3"/>
        <v>1.7174275879999999E-2</v>
      </c>
      <c r="I105" s="9">
        <v>0.64369628199999995</v>
      </c>
      <c r="J105" s="3" t="s">
        <v>46</v>
      </c>
      <c r="K105" s="3" t="s">
        <v>51</v>
      </c>
      <c r="L105" s="5">
        <v>757601</v>
      </c>
      <c r="M105" s="5">
        <v>54137</v>
      </c>
    </row>
    <row r="106" spans="1:13">
      <c r="A106" s="15">
        <v>344</v>
      </c>
      <c r="B106" s="3" t="s">
        <v>25</v>
      </c>
      <c r="C106" s="3" t="s">
        <v>32</v>
      </c>
      <c r="D106" s="3" t="s">
        <v>41</v>
      </c>
      <c r="E106" s="10">
        <v>7.6579669999999999E-3</v>
      </c>
      <c r="F106" s="10">
        <v>4.7876780000000001E-3</v>
      </c>
      <c r="G106" s="10">
        <f t="shared" si="2"/>
        <v>-1.7258818800000002E-3</v>
      </c>
      <c r="H106" s="10">
        <f t="shared" si="3"/>
        <v>1.7041815879999998E-2</v>
      </c>
      <c r="I106" s="9">
        <v>0.110626716</v>
      </c>
      <c r="J106" s="3" t="s">
        <v>46</v>
      </c>
      <c r="K106" s="3" t="s">
        <v>51</v>
      </c>
      <c r="L106" s="5">
        <v>757601</v>
      </c>
      <c r="M106" s="5">
        <v>54137</v>
      </c>
    </row>
    <row r="107" spans="1:13">
      <c r="A107" s="15">
        <v>163</v>
      </c>
      <c r="B107" s="3" t="s">
        <v>25</v>
      </c>
      <c r="C107" s="3" t="s">
        <v>32</v>
      </c>
      <c r="D107" s="3" t="s">
        <v>42</v>
      </c>
      <c r="E107" s="10">
        <v>3.9701266000000002E-3</v>
      </c>
      <c r="F107" s="10">
        <v>1.76738E-3</v>
      </c>
      <c r="G107" s="10">
        <f t="shared" si="2"/>
        <v>5.060618000000002E-4</v>
      </c>
      <c r="H107" s="10">
        <f t="shared" si="3"/>
        <v>7.4341913999999999E-3</v>
      </c>
      <c r="I107" s="9">
        <v>2.4682589899999999E-2</v>
      </c>
      <c r="J107" s="3" t="s">
        <v>24</v>
      </c>
      <c r="K107" s="3" t="s">
        <v>51</v>
      </c>
      <c r="L107" s="5">
        <v>340159</v>
      </c>
      <c r="M107" s="5">
        <v>54137</v>
      </c>
    </row>
    <row r="108" spans="1:13">
      <c r="A108" s="15">
        <v>92</v>
      </c>
      <c r="B108" s="3" t="s">
        <v>25</v>
      </c>
      <c r="C108" s="3" t="s">
        <v>32</v>
      </c>
      <c r="D108" s="3" t="s">
        <v>42</v>
      </c>
      <c r="E108" s="10">
        <v>3.5606648000000001E-3</v>
      </c>
      <c r="F108" s="10">
        <v>2.1131800000000001E-3</v>
      </c>
      <c r="G108" s="10">
        <f t="shared" si="2"/>
        <v>-5.8116799999999996E-4</v>
      </c>
      <c r="H108" s="10">
        <f t="shared" si="3"/>
        <v>7.7024976000000002E-3</v>
      </c>
      <c r="I108" s="9">
        <v>9.1992530000000003E-2</v>
      </c>
      <c r="J108" s="3" t="s">
        <v>47</v>
      </c>
      <c r="K108" s="3" t="s">
        <v>51</v>
      </c>
      <c r="L108" s="5">
        <v>299024</v>
      </c>
      <c r="M108" s="5">
        <v>54137</v>
      </c>
    </row>
    <row r="109" spans="1:13">
      <c r="A109" s="2">
        <v>343</v>
      </c>
      <c r="B109" s="2" t="s">
        <v>27</v>
      </c>
      <c r="C109" s="2" t="s">
        <v>32</v>
      </c>
      <c r="D109" s="2" t="s">
        <v>42</v>
      </c>
      <c r="E109" s="12">
        <v>1.0544549999999999E-3</v>
      </c>
      <c r="F109" s="12">
        <v>2.0275599999999999E-3</v>
      </c>
      <c r="G109" s="12">
        <f t="shared" si="2"/>
        <v>-2.9195625999999999E-3</v>
      </c>
      <c r="H109" s="12">
        <f t="shared" si="3"/>
        <v>5.0284726000000002E-3</v>
      </c>
      <c r="I109" s="13">
        <v>0.60302102800000001</v>
      </c>
      <c r="J109" s="2" t="s">
        <v>48</v>
      </c>
      <c r="K109" s="2" t="s">
        <v>51</v>
      </c>
      <c r="L109" s="7">
        <v>757601</v>
      </c>
      <c r="M109" s="7">
        <v>54137</v>
      </c>
    </row>
    <row r="110" spans="1:13">
      <c r="A110" s="2">
        <v>343</v>
      </c>
      <c r="B110" s="2" t="s">
        <v>27</v>
      </c>
      <c r="C110" s="2" t="s">
        <v>32</v>
      </c>
      <c r="D110" s="2" t="s">
        <v>43</v>
      </c>
      <c r="E110" s="12">
        <v>6.774441E-3</v>
      </c>
      <c r="F110" s="12">
        <v>4.9144030000000003E-3</v>
      </c>
      <c r="G110" s="12">
        <f t="shared" si="2"/>
        <v>-2.8577888800000008E-3</v>
      </c>
      <c r="H110" s="12">
        <f t="shared" si="3"/>
        <v>1.6406670880000002E-2</v>
      </c>
      <c r="I110" s="13">
        <v>0.16895663999999999</v>
      </c>
      <c r="J110" s="2" t="s">
        <v>48</v>
      </c>
      <c r="K110" s="2" t="s">
        <v>51</v>
      </c>
      <c r="L110" s="7">
        <v>757601</v>
      </c>
      <c r="M110" s="7">
        <v>54137</v>
      </c>
    </row>
    <row r="111" spans="1:13">
      <c r="A111" s="2">
        <v>343</v>
      </c>
      <c r="B111" s="2" t="s">
        <v>27</v>
      </c>
      <c r="C111" s="2" t="s">
        <v>32</v>
      </c>
      <c r="D111" s="2" t="s">
        <v>44</v>
      </c>
      <c r="E111" s="12">
        <v>3.6376619999999997E-4</v>
      </c>
      <c r="F111" s="12">
        <v>3.2973099999999999E-3</v>
      </c>
      <c r="G111" s="12">
        <f t="shared" si="2"/>
        <v>-6.0989614000000001E-3</v>
      </c>
      <c r="H111" s="12">
        <f t="shared" si="3"/>
        <v>6.8264937999999997E-3</v>
      </c>
      <c r="I111" s="13">
        <v>0.91215391300000004</v>
      </c>
      <c r="J111" s="2" t="s">
        <v>48</v>
      </c>
      <c r="K111" s="2" t="s">
        <v>51</v>
      </c>
      <c r="L111" s="7">
        <v>757601</v>
      </c>
      <c r="M111" s="7">
        <v>54137</v>
      </c>
    </row>
    <row r="112" spans="1:13">
      <c r="A112" s="2">
        <v>343</v>
      </c>
      <c r="B112" s="2" t="s">
        <v>27</v>
      </c>
      <c r="C112" s="2" t="s">
        <v>32</v>
      </c>
      <c r="D112" s="2" t="s">
        <v>40</v>
      </c>
      <c r="E112" s="12">
        <v>-5.10269E-3</v>
      </c>
      <c r="F112" s="12">
        <v>1.1262891000000001E-2</v>
      </c>
      <c r="G112" s="12">
        <f t="shared" si="2"/>
        <v>-2.7177956360000002E-2</v>
      </c>
      <c r="H112" s="12">
        <f t="shared" si="3"/>
        <v>1.6972576360000002E-2</v>
      </c>
      <c r="I112" s="13">
        <v>0.65079763000000002</v>
      </c>
      <c r="J112" s="2" t="s">
        <v>48</v>
      </c>
      <c r="K112" s="2" t="s">
        <v>51</v>
      </c>
      <c r="L112" s="7">
        <v>757601</v>
      </c>
      <c r="M112" s="7">
        <v>54137</v>
      </c>
    </row>
    <row r="113" spans="1:13">
      <c r="A113" s="2">
        <v>343</v>
      </c>
      <c r="B113" s="2" t="s">
        <v>27</v>
      </c>
      <c r="C113" s="2" t="s">
        <v>32</v>
      </c>
      <c r="D113" s="2" t="s">
        <v>41</v>
      </c>
      <c r="E113" s="12">
        <v>-8.0566860000000004E-3</v>
      </c>
      <c r="F113" s="12">
        <v>8.5347770000000003E-3</v>
      </c>
      <c r="G113" s="12">
        <f t="shared" si="2"/>
        <v>-2.4784848920000001E-2</v>
      </c>
      <c r="H113" s="12">
        <f t="shared" si="3"/>
        <v>8.6714769200000007E-3</v>
      </c>
      <c r="I113" s="13">
        <v>0.34584464199999998</v>
      </c>
      <c r="J113" s="2" t="s">
        <v>48</v>
      </c>
      <c r="K113" s="2" t="s">
        <v>51</v>
      </c>
      <c r="L113" s="7">
        <v>757601</v>
      </c>
      <c r="M113" s="7">
        <v>54137</v>
      </c>
    </row>
    <row r="114" spans="1:13">
      <c r="A114" s="2">
        <v>150</v>
      </c>
      <c r="B114" s="2" t="s">
        <v>27</v>
      </c>
      <c r="C114" s="2" t="s">
        <v>32</v>
      </c>
      <c r="D114" s="2" t="s">
        <v>42</v>
      </c>
      <c r="E114" s="12">
        <v>-2.6857321000000002E-3</v>
      </c>
      <c r="F114" s="12">
        <v>3.1461530000000001E-3</v>
      </c>
      <c r="G114" s="12">
        <f t="shared" si="2"/>
        <v>-8.8521919800000001E-3</v>
      </c>
      <c r="H114" s="12">
        <f t="shared" si="3"/>
        <v>3.4807277799999998E-3</v>
      </c>
      <c r="I114" s="13">
        <v>0.39329570130000002</v>
      </c>
      <c r="J114" s="2" t="s">
        <v>24</v>
      </c>
      <c r="K114" s="2" t="s">
        <v>51</v>
      </c>
      <c r="L114" s="7">
        <v>340162</v>
      </c>
      <c r="M114" s="7">
        <v>54137</v>
      </c>
    </row>
    <row r="115" spans="1:13">
      <c r="A115" s="2">
        <v>98</v>
      </c>
      <c r="B115" s="2" t="s">
        <v>27</v>
      </c>
      <c r="C115" s="2" t="s">
        <v>32</v>
      </c>
      <c r="D115" s="2" t="s">
        <v>42</v>
      </c>
      <c r="E115" s="12">
        <v>-1.4602129000000001E-3</v>
      </c>
      <c r="F115" s="12">
        <v>3.2571509999999998E-3</v>
      </c>
      <c r="G115" s="12">
        <f t="shared" si="2"/>
        <v>-7.84422886E-3</v>
      </c>
      <c r="H115" s="12">
        <f t="shared" si="3"/>
        <v>4.9238030599999989E-3</v>
      </c>
      <c r="I115" s="13">
        <v>0.65392958000000001</v>
      </c>
      <c r="J115" s="2" t="s">
        <v>47</v>
      </c>
      <c r="K115" s="2" t="s">
        <v>51</v>
      </c>
      <c r="L115" s="7">
        <v>299024</v>
      </c>
      <c r="M115" s="7">
        <v>54137</v>
      </c>
    </row>
    <row r="116" spans="1:13">
      <c r="A116" s="15">
        <v>339</v>
      </c>
      <c r="B116" s="3" t="s">
        <v>25</v>
      </c>
      <c r="C116" s="3" t="s">
        <v>33</v>
      </c>
      <c r="D116" s="10" t="s">
        <v>42</v>
      </c>
      <c r="E116" s="10">
        <v>1.6733539999999999E-3</v>
      </c>
      <c r="F116" s="10">
        <v>1.209131E-3</v>
      </c>
      <c r="G116" s="10">
        <f t="shared" si="2"/>
        <v>-6.9654275999999986E-4</v>
      </c>
      <c r="H116" s="10">
        <f t="shared" si="3"/>
        <v>4.0432507599999995E-3</v>
      </c>
      <c r="I116" s="9">
        <v>0.16637971900000001</v>
      </c>
      <c r="J116" s="3" t="s">
        <v>46</v>
      </c>
      <c r="K116" s="3" t="s">
        <v>52</v>
      </c>
      <c r="L116" s="5">
        <v>757601</v>
      </c>
      <c r="M116" s="5">
        <v>54137</v>
      </c>
    </row>
    <row r="117" spans="1:13">
      <c r="A117" s="15">
        <v>339</v>
      </c>
      <c r="B117" s="3" t="s">
        <v>25</v>
      </c>
      <c r="C117" s="3" t="s">
        <v>33</v>
      </c>
      <c r="D117" s="10" t="s">
        <v>43</v>
      </c>
      <c r="E117" s="10">
        <v>9.0548069999999998E-3</v>
      </c>
      <c r="F117" s="10">
        <v>3.1022570000000002E-3</v>
      </c>
      <c r="G117" s="10">
        <f t="shared" si="2"/>
        <v>2.9743832799999995E-3</v>
      </c>
      <c r="H117" s="10">
        <f t="shared" si="3"/>
        <v>1.513523072E-2</v>
      </c>
      <c r="I117" s="9">
        <v>3.7502949999999998E-3</v>
      </c>
      <c r="J117" s="3" t="s">
        <v>46</v>
      </c>
      <c r="K117" s="3" t="s">
        <v>52</v>
      </c>
      <c r="L117" s="5">
        <v>757601</v>
      </c>
      <c r="M117" s="5">
        <v>54137</v>
      </c>
    </row>
    <row r="118" spans="1:13">
      <c r="A118" s="15">
        <v>339</v>
      </c>
      <c r="B118" s="3" t="s">
        <v>25</v>
      </c>
      <c r="C118" s="3" t="s">
        <v>33</v>
      </c>
      <c r="D118" s="10" t="s">
        <v>44</v>
      </c>
      <c r="E118" s="10">
        <v>2.5665000000000002E-3</v>
      </c>
      <c r="F118" s="10">
        <v>1.9311759999999999E-3</v>
      </c>
      <c r="G118" s="10">
        <f t="shared" si="2"/>
        <v>-1.2186049599999995E-3</v>
      </c>
      <c r="H118" s="10">
        <f t="shared" si="3"/>
        <v>6.3516049599999999E-3</v>
      </c>
      <c r="I118" s="9">
        <v>0.183853508</v>
      </c>
      <c r="J118" s="3" t="s">
        <v>46</v>
      </c>
      <c r="K118" s="3" t="s">
        <v>52</v>
      </c>
      <c r="L118" s="5">
        <v>757601</v>
      </c>
      <c r="M118" s="5">
        <v>54137</v>
      </c>
    </row>
    <row r="119" spans="1:13">
      <c r="A119" s="15">
        <v>339</v>
      </c>
      <c r="B119" s="3" t="s">
        <v>25</v>
      </c>
      <c r="C119" s="3" t="s">
        <v>33</v>
      </c>
      <c r="D119" s="10" t="s">
        <v>40</v>
      </c>
      <c r="E119" s="10">
        <v>-3.9533870000000002E-5</v>
      </c>
      <c r="F119" s="10">
        <v>6.7291809999999999E-3</v>
      </c>
      <c r="G119" s="10">
        <f t="shared" si="2"/>
        <v>-1.322872863E-2</v>
      </c>
      <c r="H119" s="10">
        <f t="shared" si="3"/>
        <v>1.314966089E-2</v>
      </c>
      <c r="I119" s="9">
        <v>0.99531592800000002</v>
      </c>
      <c r="J119" s="3" t="s">
        <v>46</v>
      </c>
      <c r="K119" s="3" t="s">
        <v>52</v>
      </c>
      <c r="L119" s="5">
        <v>757601</v>
      </c>
      <c r="M119" s="5">
        <v>54137</v>
      </c>
    </row>
    <row r="120" spans="1:13">
      <c r="A120" s="15">
        <v>339</v>
      </c>
      <c r="B120" s="3" t="s">
        <v>25</v>
      </c>
      <c r="C120" s="3" t="s">
        <v>33</v>
      </c>
      <c r="D120" s="10" t="s">
        <v>41</v>
      </c>
      <c r="E120" s="10">
        <v>3.9884999999999999E-3</v>
      </c>
      <c r="F120" s="10">
        <v>4.3485670000000002E-3</v>
      </c>
      <c r="G120" s="10">
        <f t="shared" si="2"/>
        <v>-4.53469132E-3</v>
      </c>
      <c r="H120" s="10">
        <f t="shared" si="3"/>
        <v>1.2511691320000001E-2</v>
      </c>
      <c r="I120" s="9">
        <v>0.35969254000000001</v>
      </c>
      <c r="J120" s="3" t="s">
        <v>46</v>
      </c>
      <c r="K120" s="3" t="s">
        <v>52</v>
      </c>
      <c r="L120" s="5">
        <v>757601</v>
      </c>
      <c r="M120" s="5">
        <v>54137</v>
      </c>
    </row>
    <row r="121" spans="1:13">
      <c r="A121" s="15">
        <v>162</v>
      </c>
      <c r="B121" s="3" t="s">
        <v>25</v>
      </c>
      <c r="C121" s="3" t="s">
        <v>33</v>
      </c>
      <c r="D121" s="10" t="s">
        <v>42</v>
      </c>
      <c r="E121" s="10">
        <v>4.4054430000000002E-3</v>
      </c>
      <c r="F121" s="10">
        <v>1.745992E-3</v>
      </c>
      <c r="G121" s="10">
        <f t="shared" si="2"/>
        <v>9.8329868000000039E-4</v>
      </c>
      <c r="H121" s="10">
        <f t="shared" si="3"/>
        <v>7.8275873199999992E-3</v>
      </c>
      <c r="I121" s="9">
        <v>1.16300803E-2</v>
      </c>
      <c r="J121" s="3" t="s">
        <v>24</v>
      </c>
      <c r="K121" s="3" t="s">
        <v>52</v>
      </c>
      <c r="L121" s="5">
        <v>340159</v>
      </c>
      <c r="M121" s="5">
        <v>54137</v>
      </c>
    </row>
    <row r="122" spans="1:13">
      <c r="A122" s="15">
        <v>92</v>
      </c>
      <c r="B122" s="3" t="s">
        <v>25</v>
      </c>
      <c r="C122" s="3" t="s">
        <v>33</v>
      </c>
      <c r="D122" s="3" t="s">
        <v>42</v>
      </c>
      <c r="E122" s="10">
        <v>2.9699333999999998E-3</v>
      </c>
      <c r="F122" s="10">
        <v>2.1113479999999999E-3</v>
      </c>
      <c r="G122" s="10">
        <f t="shared" si="2"/>
        <v>-1.1683086800000002E-3</v>
      </c>
      <c r="H122" s="10">
        <f t="shared" si="3"/>
        <v>7.1081754799999994E-3</v>
      </c>
      <c r="I122" s="9">
        <v>0.15953041000000001</v>
      </c>
      <c r="J122" s="3" t="s">
        <v>47</v>
      </c>
      <c r="K122" s="3" t="s">
        <v>52</v>
      </c>
      <c r="L122" s="5">
        <v>299024</v>
      </c>
      <c r="M122" s="5">
        <v>54137</v>
      </c>
    </row>
    <row r="123" spans="1:13">
      <c r="A123" s="2">
        <v>338</v>
      </c>
      <c r="B123" s="2" t="s">
        <v>27</v>
      </c>
      <c r="C123" s="2" t="s">
        <v>33</v>
      </c>
      <c r="D123" s="2" t="s">
        <v>42</v>
      </c>
      <c r="E123" s="12">
        <v>9.2860589999999997E-4</v>
      </c>
      <c r="F123" s="12">
        <v>2.0141629999999998E-3</v>
      </c>
      <c r="G123" s="12">
        <f t="shared" si="2"/>
        <v>-3.0191535799999995E-3</v>
      </c>
      <c r="H123" s="12">
        <f t="shared" si="3"/>
        <v>4.876365379999999E-3</v>
      </c>
      <c r="I123" s="13">
        <v>0.644771172</v>
      </c>
      <c r="J123" s="2" t="s">
        <v>48</v>
      </c>
      <c r="K123" s="2" t="s">
        <v>52</v>
      </c>
      <c r="L123" s="7">
        <v>757601</v>
      </c>
      <c r="M123" s="7">
        <v>54137</v>
      </c>
    </row>
    <row r="124" spans="1:13">
      <c r="A124" s="2">
        <v>338</v>
      </c>
      <c r="B124" s="2" t="s">
        <v>27</v>
      </c>
      <c r="C124" s="2" t="s">
        <v>33</v>
      </c>
      <c r="D124" s="2" t="s">
        <v>43</v>
      </c>
      <c r="E124" s="12">
        <v>4.5319569999999997E-3</v>
      </c>
      <c r="F124" s="12">
        <v>4.8681740000000003E-3</v>
      </c>
      <c r="G124" s="12">
        <f t="shared" si="2"/>
        <v>-5.0096640400000003E-3</v>
      </c>
      <c r="H124" s="12">
        <f t="shared" si="3"/>
        <v>1.407357804E-2</v>
      </c>
      <c r="I124" s="13">
        <v>0.35255520600000001</v>
      </c>
      <c r="J124" s="2" t="s">
        <v>48</v>
      </c>
      <c r="K124" s="2" t="s">
        <v>52</v>
      </c>
      <c r="L124" s="7">
        <v>757601</v>
      </c>
      <c r="M124" s="7">
        <v>54137</v>
      </c>
    </row>
    <row r="125" spans="1:13">
      <c r="A125" s="2">
        <v>338</v>
      </c>
      <c r="B125" s="2" t="s">
        <v>27</v>
      </c>
      <c r="C125" s="2" t="s">
        <v>33</v>
      </c>
      <c r="D125" s="2" t="s">
        <v>44</v>
      </c>
      <c r="E125" s="12">
        <v>-1.2547280000000001E-3</v>
      </c>
      <c r="F125" s="12">
        <v>3.304604E-3</v>
      </c>
      <c r="G125" s="12">
        <f t="shared" si="2"/>
        <v>-7.7317518400000004E-3</v>
      </c>
      <c r="H125" s="12">
        <f t="shared" si="3"/>
        <v>5.2222958400000002E-3</v>
      </c>
      <c r="I125" s="13">
        <v>0.70417482099999995</v>
      </c>
      <c r="J125" s="2" t="s">
        <v>48</v>
      </c>
      <c r="K125" s="2" t="s">
        <v>52</v>
      </c>
      <c r="L125" s="7">
        <v>757601</v>
      </c>
      <c r="M125" s="7">
        <v>54137</v>
      </c>
    </row>
    <row r="126" spans="1:13">
      <c r="A126" s="2">
        <v>338</v>
      </c>
      <c r="B126" s="2" t="s">
        <v>27</v>
      </c>
      <c r="C126" s="2" t="s">
        <v>33</v>
      </c>
      <c r="D126" s="2" t="s">
        <v>40</v>
      </c>
      <c r="E126" s="12">
        <v>-9.7093170000000003E-3</v>
      </c>
      <c r="F126" s="12">
        <v>1.0315669E-2</v>
      </c>
      <c r="G126" s="12">
        <f t="shared" si="2"/>
        <v>-2.9928028240000001E-2</v>
      </c>
      <c r="H126" s="12">
        <f t="shared" si="3"/>
        <v>1.0509394239999999E-2</v>
      </c>
      <c r="I126" s="13">
        <v>0.34726616999999999</v>
      </c>
      <c r="J126" s="2" t="s">
        <v>48</v>
      </c>
      <c r="K126" s="2" t="s">
        <v>52</v>
      </c>
      <c r="L126" s="7">
        <v>757601</v>
      </c>
      <c r="M126" s="7">
        <v>54137</v>
      </c>
    </row>
    <row r="127" spans="1:13">
      <c r="A127" s="2">
        <v>338</v>
      </c>
      <c r="B127" s="2" t="s">
        <v>27</v>
      </c>
      <c r="C127" s="2" t="s">
        <v>33</v>
      </c>
      <c r="D127" s="2" t="s">
        <v>41</v>
      </c>
      <c r="E127" s="12">
        <v>-6.2710329999999996E-3</v>
      </c>
      <c r="F127" s="12">
        <v>8.1969299999999998E-3</v>
      </c>
      <c r="G127" s="12">
        <f t="shared" si="2"/>
        <v>-2.2337015799999999E-2</v>
      </c>
      <c r="H127" s="12">
        <f t="shared" si="3"/>
        <v>9.794949800000001E-3</v>
      </c>
      <c r="I127" s="13">
        <v>0.44477925200000001</v>
      </c>
      <c r="J127" s="2" t="s">
        <v>48</v>
      </c>
      <c r="K127" s="2" t="s">
        <v>52</v>
      </c>
      <c r="L127" s="7">
        <v>757601</v>
      </c>
      <c r="M127" s="7">
        <v>54137</v>
      </c>
    </row>
    <row r="128" spans="1:13">
      <c r="A128" s="2">
        <v>147</v>
      </c>
      <c r="B128" s="2" t="s">
        <v>27</v>
      </c>
      <c r="C128" s="2" t="s">
        <v>33</v>
      </c>
      <c r="D128" s="2" t="s">
        <v>42</v>
      </c>
      <c r="E128" s="12">
        <v>-3.4092834000000001E-3</v>
      </c>
      <c r="F128" s="12">
        <v>3.0941789999999999E-3</v>
      </c>
      <c r="G128" s="12">
        <f t="shared" si="2"/>
        <v>-9.4738742399999992E-3</v>
      </c>
      <c r="H128" s="12">
        <f t="shared" si="3"/>
        <v>2.65530744E-3</v>
      </c>
      <c r="I128" s="13">
        <v>0.27053215809999998</v>
      </c>
      <c r="J128" s="2" t="s">
        <v>24</v>
      </c>
      <c r="K128" s="2" t="s">
        <v>52</v>
      </c>
      <c r="L128" s="7">
        <v>340162</v>
      </c>
      <c r="M128" s="7">
        <v>54137</v>
      </c>
    </row>
    <row r="129" spans="1:13">
      <c r="A129" s="2">
        <v>99</v>
      </c>
      <c r="B129" s="2" t="s">
        <v>27</v>
      </c>
      <c r="C129" s="2" t="s">
        <v>33</v>
      </c>
      <c r="D129" s="2" t="s">
        <v>42</v>
      </c>
      <c r="E129" s="12">
        <v>-2.5051780999999999E-3</v>
      </c>
      <c r="F129" s="12">
        <v>3.115484E-3</v>
      </c>
      <c r="G129" s="12">
        <f t="shared" si="2"/>
        <v>-8.6115267400000001E-3</v>
      </c>
      <c r="H129" s="12">
        <f t="shared" si="3"/>
        <v>3.6011705400000003E-3</v>
      </c>
      <c r="I129" s="13">
        <v>0.42133595000000001</v>
      </c>
      <c r="J129" s="2" t="s">
        <v>47</v>
      </c>
      <c r="K129" s="2" t="s">
        <v>52</v>
      </c>
      <c r="L129" s="7">
        <v>299024</v>
      </c>
      <c r="M129" s="7">
        <v>54137</v>
      </c>
    </row>
    <row r="130" spans="1:13">
      <c r="A130" s="15">
        <v>350</v>
      </c>
      <c r="B130" s="3" t="s">
        <v>25</v>
      </c>
      <c r="C130" s="3" t="s">
        <v>34</v>
      </c>
      <c r="D130" s="3" t="s">
        <v>42</v>
      </c>
      <c r="E130" s="10">
        <v>3.5467060000000001E-4</v>
      </c>
      <c r="F130" s="10">
        <v>1.2272749999999999E-3</v>
      </c>
      <c r="G130" s="10">
        <f t="shared" si="2"/>
        <v>-2.0507883999999997E-3</v>
      </c>
      <c r="H130" s="10">
        <f t="shared" si="3"/>
        <v>2.7601295999999994E-3</v>
      </c>
      <c r="I130" s="9">
        <v>0.77258870000000002</v>
      </c>
      <c r="J130" s="3" t="s">
        <v>46</v>
      </c>
      <c r="K130" s="3" t="s">
        <v>53</v>
      </c>
      <c r="L130" s="5">
        <v>757601</v>
      </c>
      <c r="M130" s="5">
        <v>54137</v>
      </c>
    </row>
    <row r="131" spans="1:13">
      <c r="A131" s="15">
        <v>350</v>
      </c>
      <c r="B131" s="3" t="s">
        <v>25</v>
      </c>
      <c r="C131" s="3" t="s">
        <v>34</v>
      </c>
      <c r="D131" s="3" t="s">
        <v>43</v>
      </c>
      <c r="E131" s="10">
        <v>6.4427759999999999E-3</v>
      </c>
      <c r="F131" s="10">
        <v>3.1874820000000002E-3</v>
      </c>
      <c r="G131" s="10">
        <f t="shared" si="2"/>
        <v>1.9531127999999984E-4</v>
      </c>
      <c r="H131" s="10">
        <f t="shared" si="3"/>
        <v>1.2690240719999999E-2</v>
      </c>
      <c r="I131" s="9">
        <v>4.4016510000000002E-2</v>
      </c>
      <c r="J131" s="3" t="s">
        <v>46</v>
      </c>
      <c r="K131" s="3" t="s">
        <v>53</v>
      </c>
      <c r="L131" s="5">
        <v>757601</v>
      </c>
      <c r="M131" s="5">
        <v>54137</v>
      </c>
    </row>
    <row r="132" spans="1:13">
      <c r="A132" s="15">
        <v>350</v>
      </c>
      <c r="B132" s="3" t="s">
        <v>25</v>
      </c>
      <c r="C132" s="3" t="s">
        <v>34</v>
      </c>
      <c r="D132" s="3" t="s">
        <v>44</v>
      </c>
      <c r="E132" s="10">
        <v>1.4299930000000001E-3</v>
      </c>
      <c r="F132" s="10">
        <v>1.9722450000000001E-3</v>
      </c>
      <c r="G132" s="10">
        <f t="shared" si="2"/>
        <v>-2.4356071999999999E-3</v>
      </c>
      <c r="H132" s="10">
        <f t="shared" si="3"/>
        <v>5.2955932000000004E-3</v>
      </c>
      <c r="I132" s="9">
        <v>0.46841623900000001</v>
      </c>
      <c r="J132" s="3" t="s">
        <v>46</v>
      </c>
      <c r="K132" s="3" t="s">
        <v>53</v>
      </c>
      <c r="L132" s="5">
        <v>757601</v>
      </c>
      <c r="M132" s="5">
        <v>54137</v>
      </c>
    </row>
    <row r="133" spans="1:13">
      <c r="A133" s="15">
        <v>350</v>
      </c>
      <c r="B133" s="3" t="s">
        <v>25</v>
      </c>
      <c r="C133" s="3" t="s">
        <v>34</v>
      </c>
      <c r="D133" s="3" t="s">
        <v>40</v>
      </c>
      <c r="E133" s="10">
        <v>-2.902314E-3</v>
      </c>
      <c r="F133" s="10">
        <v>6.387864E-3</v>
      </c>
      <c r="G133" s="10">
        <f t="shared" ref="G133:G157" si="4">E133-1.96*F133</f>
        <v>-1.542252744E-2</v>
      </c>
      <c r="H133" s="10">
        <f t="shared" ref="H133:H157" si="5">E133+1.96*F133</f>
        <v>9.6178994400000009E-3</v>
      </c>
      <c r="I133" s="9">
        <v>0.64986072500000003</v>
      </c>
      <c r="J133" s="3" t="s">
        <v>46</v>
      </c>
      <c r="K133" s="3" t="s">
        <v>53</v>
      </c>
      <c r="L133" s="5">
        <v>757601</v>
      </c>
      <c r="M133" s="5">
        <v>54137</v>
      </c>
    </row>
    <row r="134" spans="1:13">
      <c r="A134" s="15">
        <v>350</v>
      </c>
      <c r="B134" s="3" t="s">
        <v>25</v>
      </c>
      <c r="C134" s="3" t="s">
        <v>34</v>
      </c>
      <c r="D134" s="3" t="s">
        <v>41</v>
      </c>
      <c r="E134" s="10">
        <v>8.3738309999999995E-4</v>
      </c>
      <c r="F134" s="10">
        <v>4.3213870000000003E-3</v>
      </c>
      <c r="G134" s="10">
        <f t="shared" si="4"/>
        <v>-7.6325354200000011E-3</v>
      </c>
      <c r="H134" s="10">
        <f t="shared" si="5"/>
        <v>9.3073016200000015E-3</v>
      </c>
      <c r="I134" s="9">
        <v>0.84646363300000005</v>
      </c>
      <c r="J134" s="3" t="s">
        <v>46</v>
      </c>
      <c r="K134" s="3" t="s">
        <v>53</v>
      </c>
      <c r="L134" s="5">
        <v>757601</v>
      </c>
      <c r="M134" s="5">
        <v>54137</v>
      </c>
    </row>
    <row r="135" spans="1:13">
      <c r="A135" s="15">
        <v>160</v>
      </c>
      <c r="B135" s="3" t="s">
        <v>25</v>
      </c>
      <c r="C135" s="3" t="s">
        <v>34</v>
      </c>
      <c r="D135" s="3" t="s">
        <v>42</v>
      </c>
      <c r="E135" s="10">
        <v>3.2714872000000001E-3</v>
      </c>
      <c r="F135" s="10">
        <v>1.712266E-3</v>
      </c>
      <c r="G135" s="10">
        <f t="shared" si="4"/>
        <v>-8.4554159999999934E-5</v>
      </c>
      <c r="H135" s="10">
        <f t="shared" si="5"/>
        <v>6.6275285600000001E-3</v>
      </c>
      <c r="I135" s="9">
        <v>5.6053569499999997E-2</v>
      </c>
      <c r="J135" s="3" t="s">
        <v>24</v>
      </c>
      <c r="K135" s="3" t="s">
        <v>53</v>
      </c>
      <c r="L135" s="5">
        <v>340159</v>
      </c>
      <c r="M135" s="5">
        <v>54137</v>
      </c>
    </row>
    <row r="136" spans="1:13">
      <c r="A136" s="15">
        <v>94</v>
      </c>
      <c r="B136" s="3" t="s">
        <v>25</v>
      </c>
      <c r="C136" s="3" t="s">
        <v>34</v>
      </c>
      <c r="D136" s="3" t="s">
        <v>42</v>
      </c>
      <c r="E136" s="10">
        <v>2.9982318999999999E-3</v>
      </c>
      <c r="F136" s="10">
        <v>2.0743250000000001E-3</v>
      </c>
      <c r="G136" s="10">
        <f t="shared" si="4"/>
        <v>-1.0674451000000002E-3</v>
      </c>
      <c r="H136" s="10">
        <f t="shared" si="5"/>
        <v>7.0639089000000006E-3</v>
      </c>
      <c r="I136" s="9">
        <v>0.14834512</v>
      </c>
      <c r="J136" s="3" t="s">
        <v>47</v>
      </c>
      <c r="K136" s="3" t="s">
        <v>53</v>
      </c>
      <c r="L136" s="5">
        <v>299024</v>
      </c>
      <c r="M136" s="5">
        <v>54137</v>
      </c>
    </row>
    <row r="137" spans="1:13">
      <c r="A137" s="2">
        <v>342</v>
      </c>
      <c r="B137" s="2" t="s">
        <v>27</v>
      </c>
      <c r="C137" s="2" t="s">
        <v>34</v>
      </c>
      <c r="D137" s="2" t="s">
        <v>42</v>
      </c>
      <c r="E137" s="12">
        <v>-9.5417630000000001E-5</v>
      </c>
      <c r="F137" s="12">
        <v>2.0151290000000001E-3</v>
      </c>
      <c r="G137" s="12">
        <f t="shared" si="4"/>
        <v>-4.0450704699999994E-3</v>
      </c>
      <c r="H137" s="12">
        <f t="shared" si="5"/>
        <v>3.8542352099999997E-3</v>
      </c>
      <c r="I137" s="13">
        <v>0.96223376699999996</v>
      </c>
      <c r="J137" s="2" t="s">
        <v>48</v>
      </c>
      <c r="K137" s="2" t="s">
        <v>53</v>
      </c>
      <c r="L137" s="7">
        <v>757601</v>
      </c>
      <c r="M137" s="7">
        <v>54137</v>
      </c>
    </row>
    <row r="138" spans="1:13">
      <c r="A138" s="2">
        <v>342</v>
      </c>
      <c r="B138" s="2" t="s">
        <v>27</v>
      </c>
      <c r="C138" s="2" t="s">
        <v>34</v>
      </c>
      <c r="D138" s="2" t="s">
        <v>43</v>
      </c>
      <c r="E138" s="12">
        <v>6.2953610000000002E-3</v>
      </c>
      <c r="F138" s="12">
        <v>4.888618E-3</v>
      </c>
      <c r="G138" s="12">
        <f t="shared" si="4"/>
        <v>-3.2863302800000002E-3</v>
      </c>
      <c r="H138" s="12">
        <f t="shared" si="5"/>
        <v>1.5877052280000001E-2</v>
      </c>
      <c r="I138" s="13">
        <v>0.19870570900000001</v>
      </c>
      <c r="J138" s="2" t="s">
        <v>48</v>
      </c>
      <c r="K138" s="2" t="s">
        <v>53</v>
      </c>
      <c r="L138" s="7">
        <v>757601</v>
      </c>
      <c r="M138" s="7">
        <v>54137</v>
      </c>
    </row>
    <row r="139" spans="1:13">
      <c r="A139" s="2">
        <v>342</v>
      </c>
      <c r="B139" s="2" t="s">
        <v>27</v>
      </c>
      <c r="C139" s="2" t="s">
        <v>34</v>
      </c>
      <c r="D139" s="2" t="s">
        <v>44</v>
      </c>
      <c r="E139" s="12">
        <v>-3.650599E-3</v>
      </c>
      <c r="F139" s="12">
        <v>3.32745E-3</v>
      </c>
      <c r="G139" s="12">
        <f t="shared" si="4"/>
        <v>-1.0172401000000001E-2</v>
      </c>
      <c r="H139" s="12">
        <f t="shared" si="5"/>
        <v>2.8712030000000001E-3</v>
      </c>
      <c r="I139" s="13">
        <v>0.27259066599999998</v>
      </c>
      <c r="J139" s="2" t="s">
        <v>48</v>
      </c>
      <c r="K139" s="2" t="s">
        <v>53</v>
      </c>
      <c r="L139" s="7">
        <v>757601</v>
      </c>
      <c r="M139" s="7">
        <v>54137</v>
      </c>
    </row>
    <row r="140" spans="1:13">
      <c r="A140" s="2">
        <v>342</v>
      </c>
      <c r="B140" s="2" t="s">
        <v>27</v>
      </c>
      <c r="C140" s="2" t="s">
        <v>34</v>
      </c>
      <c r="D140" s="2" t="s">
        <v>40</v>
      </c>
      <c r="E140" s="12">
        <v>-1.131966E-2</v>
      </c>
      <c r="F140" s="12">
        <v>1.0861300000000001E-2</v>
      </c>
      <c r="G140" s="12">
        <f t="shared" si="4"/>
        <v>-3.2607808000000002E-2</v>
      </c>
      <c r="H140" s="12">
        <f t="shared" si="5"/>
        <v>9.9684879999999993E-3</v>
      </c>
      <c r="I140" s="13">
        <v>0.29805668200000002</v>
      </c>
      <c r="J140" s="2" t="s">
        <v>48</v>
      </c>
      <c r="K140" s="2" t="s">
        <v>53</v>
      </c>
      <c r="L140" s="7">
        <v>757601</v>
      </c>
      <c r="M140" s="7">
        <v>54137</v>
      </c>
    </row>
    <row r="141" spans="1:13">
      <c r="A141" s="2">
        <v>342</v>
      </c>
      <c r="B141" s="2" t="s">
        <v>27</v>
      </c>
      <c r="C141" s="2" t="s">
        <v>34</v>
      </c>
      <c r="D141" s="2" t="s">
        <v>41</v>
      </c>
      <c r="E141" s="12">
        <v>-8.3624110000000001E-3</v>
      </c>
      <c r="F141" s="12">
        <v>7.947628E-3</v>
      </c>
      <c r="G141" s="12">
        <f t="shared" si="4"/>
        <v>-2.393976188E-2</v>
      </c>
      <c r="H141" s="12">
        <f t="shared" si="5"/>
        <v>7.21493988E-3</v>
      </c>
      <c r="I141" s="13">
        <v>0.29345763200000002</v>
      </c>
      <c r="J141" s="2" t="s">
        <v>48</v>
      </c>
      <c r="K141" s="2" t="s">
        <v>53</v>
      </c>
      <c r="L141" s="7">
        <v>757601</v>
      </c>
      <c r="M141" s="7">
        <v>54137</v>
      </c>
    </row>
    <row r="142" spans="1:13">
      <c r="A142" s="2">
        <v>147</v>
      </c>
      <c r="B142" s="2" t="s">
        <v>27</v>
      </c>
      <c r="C142" s="2" t="s">
        <v>34</v>
      </c>
      <c r="D142" s="2" t="s">
        <v>42</v>
      </c>
      <c r="E142" s="12">
        <v>-3.9103890999999998E-3</v>
      </c>
      <c r="F142" s="12">
        <v>2.9854870000000002E-3</v>
      </c>
      <c r="G142" s="12">
        <f t="shared" si="4"/>
        <v>-9.7619436200000013E-3</v>
      </c>
      <c r="H142" s="12">
        <f t="shared" si="5"/>
        <v>1.9411654200000008E-3</v>
      </c>
      <c r="I142" s="13">
        <v>0.1902636338</v>
      </c>
      <c r="J142" s="2" t="s">
        <v>24</v>
      </c>
      <c r="K142" s="2" t="s">
        <v>53</v>
      </c>
      <c r="L142" s="7">
        <v>340162</v>
      </c>
      <c r="M142" s="7">
        <v>54137</v>
      </c>
    </row>
    <row r="143" spans="1:13">
      <c r="A143" s="2">
        <v>97</v>
      </c>
      <c r="B143" s="2" t="s">
        <v>27</v>
      </c>
      <c r="C143" s="2" t="s">
        <v>34</v>
      </c>
      <c r="D143" s="2" t="s">
        <v>42</v>
      </c>
      <c r="E143" s="12">
        <v>6.1248050000000005E-4</v>
      </c>
      <c r="F143" s="12">
        <v>3.0301299999999998E-3</v>
      </c>
      <c r="G143" s="12">
        <f t="shared" si="4"/>
        <v>-5.3265742999999994E-3</v>
      </c>
      <c r="H143" s="12">
        <f t="shared" si="5"/>
        <v>6.5515352999999995E-3</v>
      </c>
      <c r="I143" s="13">
        <v>0.83981501000000003</v>
      </c>
      <c r="J143" s="2" t="s">
        <v>47</v>
      </c>
      <c r="K143" s="2" t="s">
        <v>53</v>
      </c>
      <c r="L143" s="7">
        <v>299024</v>
      </c>
      <c r="M143" s="7">
        <v>54137</v>
      </c>
    </row>
    <row r="144" spans="1:13">
      <c r="A144" s="15">
        <v>349</v>
      </c>
      <c r="B144" s="3" t="s">
        <v>25</v>
      </c>
      <c r="C144" s="3" t="s">
        <v>35</v>
      </c>
      <c r="D144" s="3" t="s">
        <v>42</v>
      </c>
      <c r="E144" s="10">
        <v>1.0892600000000001E-3</v>
      </c>
      <c r="F144" s="10">
        <v>1.2078830000000001E-3</v>
      </c>
      <c r="G144" s="10">
        <f t="shared" si="4"/>
        <v>-1.2781906799999999E-3</v>
      </c>
      <c r="H144" s="10">
        <f t="shared" si="5"/>
        <v>3.4567106799999999E-3</v>
      </c>
      <c r="I144" s="9">
        <v>0.36716679899999999</v>
      </c>
      <c r="J144" s="3" t="s">
        <v>46</v>
      </c>
      <c r="K144" s="3" t="s">
        <v>54</v>
      </c>
      <c r="L144" s="5">
        <v>757601</v>
      </c>
      <c r="M144" s="5">
        <v>54137</v>
      </c>
    </row>
    <row r="145" spans="1:13">
      <c r="A145" s="15">
        <v>349</v>
      </c>
      <c r="B145" s="3" t="s">
        <v>25</v>
      </c>
      <c r="C145" s="3" t="s">
        <v>35</v>
      </c>
      <c r="D145" s="3" t="s">
        <v>43</v>
      </c>
      <c r="E145" s="10">
        <v>4.3212399999999996E-3</v>
      </c>
      <c r="F145" s="10">
        <v>3.1519550000000001E-3</v>
      </c>
      <c r="G145" s="10">
        <f t="shared" si="4"/>
        <v>-1.8565918000000006E-3</v>
      </c>
      <c r="H145" s="10">
        <f t="shared" si="5"/>
        <v>1.0499071799999999E-2</v>
      </c>
      <c r="I145" s="9">
        <v>0.17126999100000001</v>
      </c>
      <c r="J145" s="3" t="s">
        <v>46</v>
      </c>
      <c r="K145" s="3" t="s">
        <v>54</v>
      </c>
      <c r="L145" s="5">
        <v>757601</v>
      </c>
      <c r="M145" s="5">
        <v>54137</v>
      </c>
    </row>
    <row r="146" spans="1:13">
      <c r="A146" s="15">
        <v>349</v>
      </c>
      <c r="B146" s="3" t="s">
        <v>25</v>
      </c>
      <c r="C146" s="3" t="s">
        <v>35</v>
      </c>
      <c r="D146" s="3" t="s">
        <v>44</v>
      </c>
      <c r="E146" s="10">
        <v>9.6299489999999998E-4</v>
      </c>
      <c r="F146" s="10">
        <v>1.9893269999999999E-3</v>
      </c>
      <c r="G146" s="10">
        <f t="shared" si="4"/>
        <v>-2.93608602E-3</v>
      </c>
      <c r="H146" s="10">
        <f t="shared" si="5"/>
        <v>4.8620758199999997E-3</v>
      </c>
      <c r="I146" s="9">
        <v>0.62832855499999996</v>
      </c>
      <c r="J146" s="3" t="s">
        <v>46</v>
      </c>
      <c r="K146" s="3" t="s">
        <v>54</v>
      </c>
      <c r="L146" s="5">
        <v>757601</v>
      </c>
      <c r="M146" s="5">
        <v>54137</v>
      </c>
    </row>
    <row r="147" spans="1:13">
      <c r="A147" s="15">
        <v>349</v>
      </c>
      <c r="B147" s="3" t="s">
        <v>25</v>
      </c>
      <c r="C147" s="3" t="s">
        <v>35</v>
      </c>
      <c r="D147" s="3" t="s">
        <v>40</v>
      </c>
      <c r="E147" s="10">
        <v>-1.352411E-3</v>
      </c>
      <c r="F147" s="10">
        <v>6.4479949999999998E-3</v>
      </c>
      <c r="G147" s="10">
        <f t="shared" si="4"/>
        <v>-1.3990481199999998E-2</v>
      </c>
      <c r="H147" s="10">
        <f t="shared" si="5"/>
        <v>1.1285659199999999E-2</v>
      </c>
      <c r="I147" s="9">
        <v>0.83399236600000004</v>
      </c>
      <c r="J147" s="3" t="s">
        <v>46</v>
      </c>
      <c r="K147" s="3" t="s">
        <v>54</v>
      </c>
      <c r="L147" s="5">
        <v>757601</v>
      </c>
      <c r="M147" s="5">
        <v>54137</v>
      </c>
    </row>
    <row r="148" spans="1:13">
      <c r="A148" s="15">
        <v>349</v>
      </c>
      <c r="B148" s="3" t="s">
        <v>25</v>
      </c>
      <c r="C148" s="3" t="s">
        <v>35</v>
      </c>
      <c r="D148" s="3" t="s">
        <v>41</v>
      </c>
      <c r="E148" s="10">
        <v>3.2184689999999998E-3</v>
      </c>
      <c r="F148" s="10">
        <v>4.2876809999999998E-3</v>
      </c>
      <c r="G148" s="10">
        <f t="shared" si="4"/>
        <v>-5.1853857599999994E-3</v>
      </c>
      <c r="H148" s="10">
        <f t="shared" si="5"/>
        <v>1.1622323759999999E-2</v>
      </c>
      <c r="I148" s="9">
        <v>0.453381696</v>
      </c>
      <c r="J148" s="3" t="s">
        <v>46</v>
      </c>
      <c r="K148" s="3" t="s">
        <v>54</v>
      </c>
      <c r="L148" s="5">
        <v>757601</v>
      </c>
      <c r="M148" s="5">
        <v>54137</v>
      </c>
    </row>
    <row r="149" spans="1:13">
      <c r="A149" s="15">
        <v>162</v>
      </c>
      <c r="B149" s="3" t="s">
        <v>25</v>
      </c>
      <c r="C149" s="3" t="s">
        <v>35</v>
      </c>
      <c r="D149" s="3" t="s">
        <v>42</v>
      </c>
      <c r="E149" s="10">
        <v>3.3545605000000001E-3</v>
      </c>
      <c r="F149" s="10">
        <v>1.717468E-3</v>
      </c>
      <c r="G149" s="10">
        <f t="shared" si="4"/>
        <v>-1.167677999999988E-5</v>
      </c>
      <c r="H149" s="10">
        <f t="shared" si="5"/>
        <v>6.7207977800000001E-3</v>
      </c>
      <c r="I149" s="9">
        <v>5.07957609E-2</v>
      </c>
      <c r="J149" s="3" t="s">
        <v>24</v>
      </c>
      <c r="K149" s="3" t="s">
        <v>54</v>
      </c>
      <c r="L149" s="5">
        <v>340159</v>
      </c>
      <c r="M149" s="5">
        <v>54137</v>
      </c>
    </row>
    <row r="150" spans="1:13">
      <c r="A150" s="15">
        <v>93</v>
      </c>
      <c r="B150" s="3" t="s">
        <v>25</v>
      </c>
      <c r="C150" s="3" t="s">
        <v>35</v>
      </c>
      <c r="D150" s="3" t="s">
        <v>42</v>
      </c>
      <c r="E150" s="10">
        <v>3.2903874999999998E-3</v>
      </c>
      <c r="F150" s="10">
        <v>2.1575819999999999E-3</v>
      </c>
      <c r="G150" s="10">
        <f t="shared" si="4"/>
        <v>-9.3847321999999999E-4</v>
      </c>
      <c r="H150" s="10">
        <f t="shared" si="5"/>
        <v>7.5192482200000001E-3</v>
      </c>
      <c r="I150" s="9">
        <v>0.12725043</v>
      </c>
      <c r="J150" s="3" t="s">
        <v>47</v>
      </c>
      <c r="K150" s="3" t="s">
        <v>54</v>
      </c>
      <c r="L150" s="5">
        <v>299024</v>
      </c>
      <c r="M150" s="5">
        <v>54137</v>
      </c>
    </row>
    <row r="151" spans="1:13">
      <c r="A151" s="2">
        <v>340</v>
      </c>
      <c r="B151" s="2" t="s">
        <v>27</v>
      </c>
      <c r="C151" s="2" t="s">
        <v>35</v>
      </c>
      <c r="D151" s="2" t="s">
        <v>42</v>
      </c>
      <c r="E151" s="12">
        <v>6.1408039999999995E-4</v>
      </c>
      <c r="F151" s="12">
        <v>2.066909E-3</v>
      </c>
      <c r="G151" s="12">
        <f t="shared" si="4"/>
        <v>-3.4370612400000003E-3</v>
      </c>
      <c r="H151" s="12">
        <f t="shared" si="5"/>
        <v>4.66522204E-3</v>
      </c>
      <c r="I151" s="13">
        <v>0.766389494</v>
      </c>
      <c r="J151" s="2" t="s">
        <v>48</v>
      </c>
      <c r="K151" s="2" t="s">
        <v>54</v>
      </c>
      <c r="L151" s="7">
        <v>757601</v>
      </c>
      <c r="M151" s="7">
        <v>54137</v>
      </c>
    </row>
    <row r="152" spans="1:13">
      <c r="A152" s="2">
        <v>340</v>
      </c>
      <c r="B152" s="2" t="s">
        <v>27</v>
      </c>
      <c r="C152" s="2" t="s">
        <v>35</v>
      </c>
      <c r="D152" s="2" t="s">
        <v>43</v>
      </c>
      <c r="E152" s="12">
        <v>2.4309930000000002E-3</v>
      </c>
      <c r="F152" s="12">
        <v>5.0223339999999998E-3</v>
      </c>
      <c r="G152" s="12">
        <f t="shared" si="4"/>
        <v>-7.4127816399999985E-3</v>
      </c>
      <c r="H152" s="12">
        <f t="shared" si="5"/>
        <v>1.227476764E-2</v>
      </c>
      <c r="I152" s="13">
        <v>0.62867344400000003</v>
      </c>
      <c r="J152" s="2" t="s">
        <v>48</v>
      </c>
      <c r="K152" s="2" t="s">
        <v>54</v>
      </c>
      <c r="L152" s="7">
        <v>757601</v>
      </c>
      <c r="M152" s="7">
        <v>54137</v>
      </c>
    </row>
    <row r="153" spans="1:13">
      <c r="A153" s="2">
        <v>340</v>
      </c>
      <c r="B153" s="2" t="s">
        <v>27</v>
      </c>
      <c r="C153" s="2" t="s">
        <v>35</v>
      </c>
      <c r="D153" s="2" t="s">
        <v>44</v>
      </c>
      <c r="E153" s="12">
        <v>-1.2121809999999999E-3</v>
      </c>
      <c r="F153" s="12">
        <v>3.2741979999999999E-3</v>
      </c>
      <c r="G153" s="12">
        <f t="shared" si="4"/>
        <v>-7.6296090799999996E-3</v>
      </c>
      <c r="H153" s="12">
        <f t="shared" si="5"/>
        <v>5.2052470800000002E-3</v>
      </c>
      <c r="I153" s="13">
        <v>0.71121682399999997</v>
      </c>
      <c r="J153" s="2" t="s">
        <v>48</v>
      </c>
      <c r="K153" s="2" t="s">
        <v>54</v>
      </c>
      <c r="L153" s="7">
        <v>757601</v>
      </c>
      <c r="M153" s="7">
        <v>54137</v>
      </c>
    </row>
    <row r="154" spans="1:13">
      <c r="A154" s="2">
        <v>340</v>
      </c>
      <c r="B154" s="2" t="s">
        <v>27</v>
      </c>
      <c r="C154" s="2" t="s">
        <v>35</v>
      </c>
      <c r="D154" s="2" t="s">
        <v>40</v>
      </c>
      <c r="E154" s="12">
        <v>-3.199347E-3</v>
      </c>
      <c r="F154" s="12">
        <v>1.0652788999999999E-2</v>
      </c>
      <c r="G154" s="12">
        <f t="shared" si="4"/>
        <v>-2.4078813439999999E-2</v>
      </c>
      <c r="H154" s="12">
        <f t="shared" si="5"/>
        <v>1.7680119439999996E-2</v>
      </c>
      <c r="I154" s="13">
        <v>0.76410990499999998</v>
      </c>
      <c r="J154" s="2" t="s">
        <v>48</v>
      </c>
      <c r="K154" s="2" t="s">
        <v>54</v>
      </c>
      <c r="L154" s="7">
        <v>757601</v>
      </c>
      <c r="M154" s="7">
        <v>54137</v>
      </c>
    </row>
    <row r="155" spans="1:13">
      <c r="A155" s="2">
        <v>340</v>
      </c>
      <c r="B155" s="2" t="s">
        <v>27</v>
      </c>
      <c r="C155" s="2" t="s">
        <v>35</v>
      </c>
      <c r="D155" s="2" t="s">
        <v>41</v>
      </c>
      <c r="E155" s="12">
        <v>-4.6670899999999996E-3</v>
      </c>
      <c r="F155" s="12">
        <v>8.5085809999999994E-3</v>
      </c>
      <c r="G155" s="12">
        <f t="shared" si="4"/>
        <v>-2.1343908759999999E-2</v>
      </c>
      <c r="H155" s="12">
        <f t="shared" si="5"/>
        <v>1.2009728760000001E-2</v>
      </c>
      <c r="I155" s="13">
        <v>0.58369887799999998</v>
      </c>
      <c r="J155" s="2" t="s">
        <v>48</v>
      </c>
      <c r="K155" s="2" t="s">
        <v>54</v>
      </c>
      <c r="L155" s="7">
        <v>757601</v>
      </c>
      <c r="M155" s="7">
        <v>54137</v>
      </c>
    </row>
    <row r="156" spans="1:13">
      <c r="A156" s="2">
        <v>149</v>
      </c>
      <c r="B156" s="2" t="s">
        <v>27</v>
      </c>
      <c r="C156" s="2" t="s">
        <v>35</v>
      </c>
      <c r="D156" s="2" t="s">
        <v>42</v>
      </c>
      <c r="E156" s="12">
        <v>-4.8962336999999996E-3</v>
      </c>
      <c r="F156" s="12">
        <v>3.2404980000000001E-3</v>
      </c>
      <c r="G156" s="12">
        <f t="shared" si="4"/>
        <v>-1.1247609780000001E-2</v>
      </c>
      <c r="H156" s="12">
        <f t="shared" si="5"/>
        <v>1.4551423800000006E-3</v>
      </c>
      <c r="I156" s="13">
        <v>0.13080091390000001</v>
      </c>
      <c r="J156" s="2" t="s">
        <v>24</v>
      </c>
      <c r="K156" s="2" t="s">
        <v>54</v>
      </c>
      <c r="L156" s="7">
        <v>340162</v>
      </c>
      <c r="M156" s="7">
        <v>54137</v>
      </c>
    </row>
    <row r="157" spans="1:13">
      <c r="A157" s="2">
        <v>98</v>
      </c>
      <c r="B157" s="2" t="s">
        <v>27</v>
      </c>
      <c r="C157" s="2" t="s">
        <v>35</v>
      </c>
      <c r="D157" s="2" t="s">
        <v>42</v>
      </c>
      <c r="E157" s="12">
        <v>-4.0827529999999998E-4</v>
      </c>
      <c r="F157" s="12">
        <v>3.3233519999999999E-3</v>
      </c>
      <c r="G157" s="12">
        <f t="shared" si="4"/>
        <v>-6.9220452199999999E-3</v>
      </c>
      <c r="H157" s="12">
        <f t="shared" si="5"/>
        <v>6.1054946199999996E-3</v>
      </c>
      <c r="I157" s="13">
        <v>0.90222553000000005</v>
      </c>
      <c r="J157" s="2" t="s">
        <v>47</v>
      </c>
      <c r="K157" s="2" t="s">
        <v>54</v>
      </c>
      <c r="L157" s="7">
        <v>299024</v>
      </c>
      <c r="M157" s="7">
        <v>54137</v>
      </c>
    </row>
    <row r="160" spans="1:13">
      <c r="A160" s="31" t="s">
        <v>39</v>
      </c>
      <c r="B160" s="50"/>
      <c r="C160" s="50"/>
      <c r="D160" s="50"/>
    </row>
    <row r="161" spans="1:4">
      <c r="A161" s="50"/>
      <c r="B161" s="50"/>
      <c r="C161" s="50"/>
      <c r="D161" s="50"/>
    </row>
    <row r="162" spans="1:4">
      <c r="A162" s="50"/>
      <c r="B162" s="50"/>
      <c r="C162" s="50"/>
      <c r="D162" s="50"/>
    </row>
  </sheetData>
  <mergeCells count="14">
    <mergeCell ref="A160:D162"/>
    <mergeCell ref="L2:L3"/>
    <mergeCell ref="M2:M3"/>
    <mergeCell ref="A1:M1"/>
    <mergeCell ref="A2:A3"/>
    <mergeCell ref="B2:B3"/>
    <mergeCell ref="D2:D3"/>
    <mergeCell ref="I2:I3"/>
    <mergeCell ref="J2:J3"/>
    <mergeCell ref="E2:E3"/>
    <mergeCell ref="G2:H2"/>
    <mergeCell ref="C2:C3"/>
    <mergeCell ref="K2:K3"/>
    <mergeCell ref="F2:F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5BDCF-296E-45CA-988C-474DAABFB100}">
  <dimension ref="A1:K62"/>
  <sheetViews>
    <sheetView workbookViewId="0">
      <selection activeCell="D10" sqref="D10"/>
    </sheetView>
  </sheetViews>
  <sheetFormatPr defaultRowHeight="14.4"/>
  <cols>
    <col min="1" max="1" width="16" customWidth="1"/>
    <col min="2" max="2" width="15.44140625" customWidth="1"/>
    <col min="3" max="3" width="28.109375" customWidth="1"/>
    <col min="4" max="4" width="25.44140625" customWidth="1"/>
    <col min="5" max="5" width="11.88671875" customWidth="1"/>
    <col min="6" max="6" width="11.5546875" customWidth="1"/>
    <col min="7" max="7" width="11.6640625" customWidth="1"/>
    <col min="8" max="8" width="11.88671875" customWidth="1"/>
    <col min="9" max="9" width="12" customWidth="1"/>
    <col min="10" max="10" width="12.6640625" customWidth="1"/>
    <col min="11" max="11" width="12.109375" customWidth="1"/>
  </cols>
  <sheetData>
    <row r="1" spans="1:11">
      <c r="A1" s="34" t="s">
        <v>805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ht="14.4" customHeight="1">
      <c r="A2" s="32" t="s">
        <v>9</v>
      </c>
      <c r="B2" s="32" t="s">
        <v>8</v>
      </c>
      <c r="C2" s="35" t="s">
        <v>13</v>
      </c>
      <c r="D2" s="35" t="s">
        <v>10</v>
      </c>
      <c r="E2" s="37" t="s">
        <v>7</v>
      </c>
      <c r="F2" s="37" t="s">
        <v>74</v>
      </c>
      <c r="G2" s="39" t="s">
        <v>6</v>
      </c>
      <c r="H2" s="39"/>
      <c r="I2" s="32" t="s">
        <v>11</v>
      </c>
      <c r="J2" s="32" t="s">
        <v>5</v>
      </c>
      <c r="K2" s="35" t="s">
        <v>12</v>
      </c>
    </row>
    <row r="3" spans="1:11">
      <c r="A3" s="33"/>
      <c r="B3" s="33"/>
      <c r="C3" s="36"/>
      <c r="D3" s="36"/>
      <c r="E3" s="38"/>
      <c r="F3" s="38"/>
      <c r="G3" s="1" t="s">
        <v>1</v>
      </c>
      <c r="H3" s="1" t="s">
        <v>0</v>
      </c>
      <c r="I3" s="33"/>
      <c r="J3" s="33"/>
      <c r="K3" s="36"/>
    </row>
    <row r="4" spans="1:11">
      <c r="A4" s="3" t="s">
        <v>28</v>
      </c>
      <c r="B4" s="3" t="s">
        <v>806</v>
      </c>
      <c r="C4" s="3" t="s">
        <v>26</v>
      </c>
      <c r="D4" s="3" t="s">
        <v>18</v>
      </c>
      <c r="E4" s="16">
        <v>1.5051600000000001</v>
      </c>
      <c r="F4" s="16">
        <v>3.024E-2</v>
      </c>
      <c r="G4" s="26">
        <f>E4-1.96*F4</f>
        <v>1.4458896000000001</v>
      </c>
      <c r="H4" s="26">
        <f>E4+1.96*F4</f>
        <v>1.5644304</v>
      </c>
      <c r="I4" s="3" t="s">
        <v>498</v>
      </c>
      <c r="J4" s="3" t="s">
        <v>22</v>
      </c>
      <c r="K4" s="5">
        <v>143209</v>
      </c>
    </row>
    <row r="5" spans="1:11">
      <c r="A5" s="3" t="s">
        <v>28</v>
      </c>
      <c r="B5" s="3" t="s">
        <v>806</v>
      </c>
      <c r="C5" s="3" t="s">
        <v>17</v>
      </c>
      <c r="D5" s="3" t="s">
        <v>20</v>
      </c>
      <c r="E5" s="16">
        <v>1.7622599999999999</v>
      </c>
      <c r="F5" s="16">
        <v>2.8889999999999999E-2</v>
      </c>
      <c r="G5" s="26">
        <f t="shared" ref="G5:G38" si="0">E5-1.96*F5</f>
        <v>1.7056355999999999</v>
      </c>
      <c r="H5" s="26">
        <f t="shared" ref="H5:H38" si="1">E5+1.96*F5</f>
        <v>1.8188844</v>
      </c>
      <c r="I5" s="3" t="s">
        <v>498</v>
      </c>
      <c r="J5" s="3" t="s">
        <v>22</v>
      </c>
      <c r="K5" s="5">
        <v>143209</v>
      </c>
    </row>
    <row r="6" spans="1:11">
      <c r="A6" s="3" t="s">
        <v>28</v>
      </c>
      <c r="B6" s="3" t="s">
        <v>806</v>
      </c>
      <c r="C6" s="3" t="s">
        <v>17</v>
      </c>
      <c r="D6" s="3" t="s">
        <v>19</v>
      </c>
      <c r="E6" s="16">
        <v>1.6912199999999999</v>
      </c>
      <c r="F6" s="16">
        <v>2.8836000000000001E-2</v>
      </c>
      <c r="G6" s="26">
        <f t="shared" si="0"/>
        <v>1.63470144</v>
      </c>
      <c r="H6" s="26">
        <f t="shared" si="1"/>
        <v>1.7477385599999999</v>
      </c>
      <c r="I6" s="3" t="s">
        <v>498</v>
      </c>
      <c r="J6" s="3" t="s">
        <v>22</v>
      </c>
      <c r="K6" s="5">
        <v>143209</v>
      </c>
    </row>
    <row r="7" spans="1:11">
      <c r="A7" s="3" t="s">
        <v>28</v>
      </c>
      <c r="B7" s="3" t="s">
        <v>806</v>
      </c>
      <c r="C7" s="3" t="s">
        <v>16</v>
      </c>
      <c r="D7" s="3" t="s">
        <v>18</v>
      </c>
      <c r="E7" s="16">
        <v>-0.42281999999999997</v>
      </c>
      <c r="F7" s="16">
        <v>5.4670000000000003E-2</v>
      </c>
      <c r="G7" s="26">
        <f t="shared" si="0"/>
        <v>-0.52997319999999992</v>
      </c>
      <c r="H7" s="26">
        <f t="shared" si="1"/>
        <v>-0.31566679999999997</v>
      </c>
      <c r="I7" s="3" t="s">
        <v>498</v>
      </c>
      <c r="J7" s="3" t="s">
        <v>24</v>
      </c>
      <c r="K7" s="5">
        <v>55057</v>
      </c>
    </row>
    <row r="8" spans="1:11">
      <c r="A8" s="3" t="s">
        <v>28</v>
      </c>
      <c r="B8" s="3" t="s">
        <v>806</v>
      </c>
      <c r="C8" s="3" t="s">
        <v>17</v>
      </c>
      <c r="D8" s="3" t="s">
        <v>20</v>
      </c>
      <c r="E8" s="16">
        <v>-2.4990999999999999E-2</v>
      </c>
      <c r="F8" s="16">
        <v>4.7329000000000003E-2</v>
      </c>
      <c r="G8" s="26">
        <f t="shared" si="0"/>
        <v>-0.11775584</v>
      </c>
      <c r="H8" s="26">
        <f t="shared" si="1"/>
        <v>6.7773840000000002E-2</v>
      </c>
      <c r="I8" s="9">
        <v>0.59750000000000003</v>
      </c>
      <c r="J8" s="3" t="s">
        <v>24</v>
      </c>
      <c r="K8" s="5">
        <v>55057</v>
      </c>
    </row>
    <row r="9" spans="1:11">
      <c r="A9" s="3" t="s">
        <v>28</v>
      </c>
      <c r="B9" s="3" t="s">
        <v>806</v>
      </c>
      <c r="C9" s="3" t="s">
        <v>807</v>
      </c>
      <c r="D9" s="3" t="s">
        <v>21</v>
      </c>
      <c r="E9" s="16">
        <v>-4.0028000000000001E-2</v>
      </c>
      <c r="F9" s="16">
        <v>4.7185999999999999E-2</v>
      </c>
      <c r="G9" s="26">
        <f>E9-1.96*F9</f>
        <v>-0.13251256</v>
      </c>
      <c r="H9" s="26">
        <f>E9+1.96*F9</f>
        <v>5.2456559999999992E-2</v>
      </c>
      <c r="I9" s="9">
        <v>0.39629999999999999</v>
      </c>
      <c r="J9" s="3" t="s">
        <v>24</v>
      </c>
      <c r="K9" s="5">
        <v>55057</v>
      </c>
    </row>
    <row r="10" spans="1:11">
      <c r="A10" s="3" t="s">
        <v>28</v>
      </c>
      <c r="B10" s="3" t="s">
        <v>806</v>
      </c>
      <c r="C10" s="3" t="s">
        <v>14</v>
      </c>
      <c r="D10" s="6" t="s">
        <v>867</v>
      </c>
      <c r="E10" s="16">
        <v>0.82599999999999996</v>
      </c>
      <c r="F10" s="16">
        <v>0.86560000000000004</v>
      </c>
      <c r="G10" s="26">
        <f>E10-1.96*F10</f>
        <v>-0.87057600000000013</v>
      </c>
      <c r="H10" s="26">
        <f>E10+1.96*F10</f>
        <v>2.5225759999999999</v>
      </c>
      <c r="I10" s="9">
        <v>0.34</v>
      </c>
      <c r="J10" s="3" t="s">
        <v>23</v>
      </c>
      <c r="K10" s="5">
        <v>198266</v>
      </c>
    </row>
    <row r="11" spans="1:11">
      <c r="A11" s="2" t="s">
        <v>60</v>
      </c>
      <c r="B11" s="2" t="s">
        <v>806</v>
      </c>
      <c r="C11" s="2" t="s">
        <v>26</v>
      </c>
      <c r="D11" s="2" t="s">
        <v>18</v>
      </c>
      <c r="E11" s="17">
        <v>-2.9904000000000002</v>
      </c>
      <c r="F11" s="17">
        <v>4.1500000000000002E-2</v>
      </c>
      <c r="G11" s="25">
        <f t="shared" si="0"/>
        <v>-3.0717400000000001</v>
      </c>
      <c r="H11" s="25">
        <f t="shared" si="1"/>
        <v>-2.9090600000000002</v>
      </c>
      <c r="I11" s="2" t="s">
        <v>498</v>
      </c>
      <c r="J11" s="2" t="s">
        <v>22</v>
      </c>
      <c r="K11" s="7">
        <v>143209</v>
      </c>
    </row>
    <row r="12" spans="1:11">
      <c r="A12" s="2" t="s">
        <v>60</v>
      </c>
      <c r="B12" s="2" t="s">
        <v>806</v>
      </c>
      <c r="C12" s="2" t="s">
        <v>17</v>
      </c>
      <c r="D12" s="2" t="s">
        <v>20</v>
      </c>
      <c r="E12" s="17">
        <v>-1.271463</v>
      </c>
      <c r="F12" s="17">
        <v>4.4065E-2</v>
      </c>
      <c r="G12" s="25">
        <f t="shared" si="0"/>
        <v>-1.3578304000000001</v>
      </c>
      <c r="H12" s="25">
        <f t="shared" si="1"/>
        <v>-1.1850955999999999</v>
      </c>
      <c r="I12" s="2" t="s">
        <v>498</v>
      </c>
      <c r="J12" s="2" t="s">
        <v>22</v>
      </c>
      <c r="K12" s="7">
        <v>143209</v>
      </c>
    </row>
    <row r="13" spans="1:11">
      <c r="A13" s="2" t="s">
        <v>60</v>
      </c>
      <c r="B13" s="2" t="s">
        <v>806</v>
      </c>
      <c r="C13" s="2" t="s">
        <v>17</v>
      </c>
      <c r="D13" s="2" t="s">
        <v>19</v>
      </c>
      <c r="E13" s="17">
        <v>-1.182744</v>
      </c>
      <c r="F13" s="17">
        <v>4.3919E-2</v>
      </c>
      <c r="G13" s="25">
        <f t="shared" si="0"/>
        <v>-1.26882524</v>
      </c>
      <c r="H13" s="25">
        <f t="shared" si="1"/>
        <v>-1.0966627600000001</v>
      </c>
      <c r="I13" s="2" t="s">
        <v>498</v>
      </c>
      <c r="J13" s="2" t="s">
        <v>22</v>
      </c>
      <c r="K13" s="7">
        <v>143209</v>
      </c>
    </row>
    <row r="14" spans="1:11">
      <c r="A14" s="2" t="s">
        <v>60</v>
      </c>
      <c r="B14" s="2" t="s">
        <v>806</v>
      </c>
      <c r="C14" s="2" t="s">
        <v>16</v>
      </c>
      <c r="D14" s="2" t="s">
        <v>18</v>
      </c>
      <c r="E14" s="17">
        <v>-2.3417520000000001</v>
      </c>
      <c r="F14" s="17">
        <v>8.4894600000000001E-2</v>
      </c>
      <c r="G14" s="25">
        <f t="shared" si="0"/>
        <v>-2.5081454160000001</v>
      </c>
      <c r="H14" s="25">
        <f t="shared" si="1"/>
        <v>-2.175358584</v>
      </c>
      <c r="I14" s="2" t="s">
        <v>498</v>
      </c>
      <c r="J14" s="2" t="s">
        <v>24</v>
      </c>
      <c r="K14" s="7">
        <v>59600</v>
      </c>
    </row>
    <row r="15" spans="1:11">
      <c r="A15" s="2" t="s">
        <v>60</v>
      </c>
      <c r="B15" s="2" t="s">
        <v>806</v>
      </c>
      <c r="C15" s="2" t="s">
        <v>17</v>
      </c>
      <c r="D15" s="2" t="s">
        <v>20</v>
      </c>
      <c r="E15" s="17">
        <v>7.85579E-2</v>
      </c>
      <c r="F15" s="17">
        <v>7.6630500000000004E-2</v>
      </c>
      <c r="G15" s="25">
        <f t="shared" si="0"/>
        <v>-7.1637880000000001E-2</v>
      </c>
      <c r="H15" s="25">
        <f t="shared" si="1"/>
        <v>0.22875368000000001</v>
      </c>
      <c r="I15" s="13">
        <v>0.30529588829943299</v>
      </c>
      <c r="J15" s="2" t="s">
        <v>24</v>
      </c>
      <c r="K15" s="7">
        <v>59600</v>
      </c>
    </row>
    <row r="16" spans="1:11">
      <c r="A16" s="2" t="s">
        <v>60</v>
      </c>
      <c r="B16" s="2" t="s">
        <v>806</v>
      </c>
      <c r="C16" s="2" t="s">
        <v>17</v>
      </c>
      <c r="D16" s="2" t="s">
        <v>21</v>
      </c>
      <c r="E16" s="17">
        <v>0.19596060000000001</v>
      </c>
      <c r="F16" s="17">
        <v>7.6458200000000004E-2</v>
      </c>
      <c r="G16" s="25">
        <f t="shared" si="0"/>
        <v>4.6102528000000004E-2</v>
      </c>
      <c r="H16" s="25">
        <f t="shared" si="1"/>
        <v>0.34581867200000005</v>
      </c>
      <c r="I16" s="13">
        <v>1.03803667016346E-2</v>
      </c>
      <c r="J16" s="2" t="s">
        <v>24</v>
      </c>
      <c r="K16" s="7">
        <v>59600</v>
      </c>
    </row>
    <row r="17" spans="1:11">
      <c r="A17" s="2" t="s">
        <v>60</v>
      </c>
      <c r="B17" s="2" t="s">
        <v>806</v>
      </c>
      <c r="C17" s="2" t="s">
        <v>14</v>
      </c>
      <c r="D17" s="8" t="s">
        <v>867</v>
      </c>
      <c r="E17" s="25">
        <v>-0.49480000000000002</v>
      </c>
      <c r="F17" s="25">
        <v>0.68930000000000002</v>
      </c>
      <c r="G17" s="25">
        <f>E17-1.96*F17</f>
        <v>-1.845828</v>
      </c>
      <c r="H17" s="25">
        <f>E17+1.96*F17</f>
        <v>0.8562280000000001</v>
      </c>
      <c r="I17" s="13">
        <v>0.47289999999999999</v>
      </c>
      <c r="J17" s="2" t="s">
        <v>23</v>
      </c>
      <c r="K17" s="7">
        <v>202809</v>
      </c>
    </row>
    <row r="18" spans="1:11">
      <c r="A18" s="3" t="s">
        <v>61</v>
      </c>
      <c r="B18" s="3" t="s">
        <v>806</v>
      </c>
      <c r="C18" s="3" t="s">
        <v>26</v>
      </c>
      <c r="D18" s="3" t="s">
        <v>18</v>
      </c>
      <c r="E18" s="16">
        <v>-3.0304099999999998</v>
      </c>
      <c r="F18" s="16">
        <v>4.5620000000000001E-2</v>
      </c>
      <c r="G18" s="26">
        <f t="shared" si="0"/>
        <v>-3.1198251999999997</v>
      </c>
      <c r="H18" s="26">
        <f t="shared" si="1"/>
        <v>-2.9409947999999999</v>
      </c>
      <c r="I18" s="3" t="s">
        <v>498</v>
      </c>
      <c r="J18" s="3" t="s">
        <v>22</v>
      </c>
      <c r="K18" s="5">
        <v>143209</v>
      </c>
    </row>
    <row r="19" spans="1:11">
      <c r="A19" s="3" t="s">
        <v>61</v>
      </c>
      <c r="B19" s="3" t="s">
        <v>806</v>
      </c>
      <c r="C19" s="3" t="s">
        <v>17</v>
      </c>
      <c r="D19" s="3" t="s">
        <v>20</v>
      </c>
      <c r="E19" s="16">
        <v>-0.78280499999999997</v>
      </c>
      <c r="F19" s="16">
        <v>4.9711999999999999E-2</v>
      </c>
      <c r="G19" s="26">
        <f t="shared" si="0"/>
        <v>-0.88024051999999997</v>
      </c>
      <c r="H19" s="26">
        <f t="shared" si="1"/>
        <v>-0.68536947999999998</v>
      </c>
      <c r="I19" s="3" t="s">
        <v>498</v>
      </c>
      <c r="J19" s="3" t="s">
        <v>22</v>
      </c>
      <c r="K19" s="5">
        <v>143209</v>
      </c>
    </row>
    <row r="20" spans="1:11">
      <c r="A20" s="3" t="s">
        <v>61</v>
      </c>
      <c r="B20" s="3" t="s">
        <v>806</v>
      </c>
      <c r="C20" s="3" t="s">
        <v>17</v>
      </c>
      <c r="D20" s="3" t="s">
        <v>19</v>
      </c>
      <c r="E20" s="16">
        <v>-0.70422499999999999</v>
      </c>
      <c r="F20" s="16">
        <v>4.9508999999999997E-2</v>
      </c>
      <c r="G20" s="26">
        <f t="shared" si="0"/>
        <v>-0.80126264000000003</v>
      </c>
      <c r="H20" s="26">
        <f t="shared" si="1"/>
        <v>-0.60718735999999995</v>
      </c>
      <c r="I20" s="3" t="s">
        <v>498</v>
      </c>
      <c r="J20" s="3" t="s">
        <v>22</v>
      </c>
      <c r="K20" s="5">
        <v>143209</v>
      </c>
    </row>
    <row r="21" spans="1:11">
      <c r="A21" s="3" t="s">
        <v>61</v>
      </c>
      <c r="B21" s="3" t="s">
        <v>806</v>
      </c>
      <c r="C21" s="3" t="s">
        <v>16</v>
      </c>
      <c r="D21" s="3" t="s">
        <v>18</v>
      </c>
      <c r="E21" s="16">
        <v>-3.2655460000000001</v>
      </c>
      <c r="F21" s="16">
        <v>9.5061300000000001E-2</v>
      </c>
      <c r="G21" s="26">
        <f t="shared" si="0"/>
        <v>-3.4518661480000001</v>
      </c>
      <c r="H21" s="26">
        <f t="shared" si="1"/>
        <v>-3.079225852</v>
      </c>
      <c r="I21" s="3" t="s">
        <v>498</v>
      </c>
      <c r="J21" s="3" t="s">
        <v>24</v>
      </c>
      <c r="K21" s="5">
        <v>59600</v>
      </c>
    </row>
    <row r="22" spans="1:11">
      <c r="A22" s="3" t="s">
        <v>61</v>
      </c>
      <c r="B22" s="3" t="s">
        <v>806</v>
      </c>
      <c r="C22" s="3" t="s">
        <v>17</v>
      </c>
      <c r="D22" s="3" t="s">
        <v>20</v>
      </c>
      <c r="E22" s="16">
        <v>-1.0193300000000001E-2</v>
      </c>
      <c r="F22" s="16">
        <v>8.7244500000000003E-2</v>
      </c>
      <c r="G22" s="26">
        <f t="shared" si="0"/>
        <v>-0.18119252</v>
      </c>
      <c r="H22" s="26">
        <f t="shared" si="1"/>
        <v>0.16080592000000002</v>
      </c>
      <c r="I22" s="9">
        <v>0.90699012035378002</v>
      </c>
      <c r="J22" s="3" t="s">
        <v>24</v>
      </c>
      <c r="K22" s="5">
        <v>59600</v>
      </c>
    </row>
    <row r="23" spans="1:11">
      <c r="A23" s="3" t="s">
        <v>61</v>
      </c>
      <c r="B23" s="3" t="s">
        <v>806</v>
      </c>
      <c r="C23" s="3" t="s">
        <v>17</v>
      </c>
      <c r="D23" s="3" t="s">
        <v>21</v>
      </c>
      <c r="E23" s="16">
        <v>0.13420879999999999</v>
      </c>
      <c r="F23" s="16">
        <v>8.70031E-2</v>
      </c>
      <c r="G23" s="26">
        <f t="shared" si="0"/>
        <v>-3.6317276000000009E-2</v>
      </c>
      <c r="H23" s="26">
        <f t="shared" si="1"/>
        <v>0.30473487599999999</v>
      </c>
      <c r="I23" s="9">
        <v>0.122939032563357</v>
      </c>
      <c r="J23" s="3" t="s">
        <v>24</v>
      </c>
      <c r="K23" s="5">
        <v>59600</v>
      </c>
    </row>
    <row r="24" spans="1:11">
      <c r="A24" s="3" t="s">
        <v>61</v>
      </c>
      <c r="B24" s="3" t="s">
        <v>806</v>
      </c>
      <c r="C24" s="3" t="s">
        <v>14</v>
      </c>
      <c r="D24" s="6" t="s">
        <v>867</v>
      </c>
      <c r="E24" s="26">
        <v>-0.28810000000000002</v>
      </c>
      <c r="F24" s="26">
        <v>0.41920000000000002</v>
      </c>
      <c r="G24" s="26">
        <f t="shared" si="0"/>
        <v>-1.1097320000000002</v>
      </c>
      <c r="H24" s="26">
        <f t="shared" si="1"/>
        <v>0.53353200000000001</v>
      </c>
      <c r="I24" s="9">
        <v>0.49199999999999999</v>
      </c>
      <c r="J24" s="3" t="s">
        <v>23</v>
      </c>
      <c r="K24" s="5">
        <v>202809</v>
      </c>
    </row>
    <row r="25" spans="1:11">
      <c r="A25" s="2" t="s">
        <v>62</v>
      </c>
      <c r="B25" s="2" t="s">
        <v>806</v>
      </c>
      <c r="C25" s="2" t="s">
        <v>26</v>
      </c>
      <c r="D25" s="2" t="s">
        <v>18</v>
      </c>
      <c r="E25" s="17">
        <v>-2.9682200000000001</v>
      </c>
      <c r="F25" s="17">
        <v>4.4740000000000002E-2</v>
      </c>
      <c r="G25" s="25">
        <f t="shared" si="0"/>
        <v>-3.0559104000000001</v>
      </c>
      <c r="H25" s="25">
        <f t="shared" si="1"/>
        <v>-2.8805296</v>
      </c>
      <c r="I25" s="2" t="s">
        <v>498</v>
      </c>
      <c r="J25" s="2" t="s">
        <v>22</v>
      </c>
      <c r="K25" s="7">
        <v>143209</v>
      </c>
    </row>
    <row r="26" spans="1:11">
      <c r="A26" s="2" t="s">
        <v>62</v>
      </c>
      <c r="B26" s="2" t="s">
        <v>806</v>
      </c>
      <c r="C26" s="2" t="s">
        <v>17</v>
      </c>
      <c r="D26" s="2" t="s">
        <v>20</v>
      </c>
      <c r="E26" s="17">
        <v>-1.1826110000000001</v>
      </c>
      <c r="F26" s="17">
        <v>4.7278000000000001E-2</v>
      </c>
      <c r="G26" s="25">
        <f t="shared" si="0"/>
        <v>-1.2752758800000001</v>
      </c>
      <c r="H26" s="25">
        <f t="shared" si="1"/>
        <v>-1.08994612</v>
      </c>
      <c r="I26" s="2" t="s">
        <v>498</v>
      </c>
      <c r="J26" s="2" t="s">
        <v>22</v>
      </c>
      <c r="K26" s="7">
        <v>143209</v>
      </c>
    </row>
    <row r="27" spans="1:11">
      <c r="A27" s="2" t="s">
        <v>62</v>
      </c>
      <c r="B27" s="2" t="s">
        <v>806</v>
      </c>
      <c r="C27" s="2" t="s">
        <v>17</v>
      </c>
      <c r="D27" s="2" t="s">
        <v>19</v>
      </c>
      <c r="E27" s="17">
        <v>-1.065674</v>
      </c>
      <c r="F27" s="17">
        <v>4.7146E-2</v>
      </c>
      <c r="G27" s="25">
        <f t="shared" si="0"/>
        <v>-1.1580801599999999</v>
      </c>
      <c r="H27" s="25">
        <f t="shared" si="1"/>
        <v>-0.97326784</v>
      </c>
      <c r="I27" s="2" t="s">
        <v>498</v>
      </c>
      <c r="J27" s="2" t="s">
        <v>22</v>
      </c>
      <c r="K27" s="7">
        <v>143209</v>
      </c>
    </row>
    <row r="28" spans="1:11">
      <c r="A28" s="2" t="s">
        <v>62</v>
      </c>
      <c r="B28" s="2" t="s">
        <v>806</v>
      </c>
      <c r="C28" s="2" t="s">
        <v>16</v>
      </c>
      <c r="D28" s="2" t="s">
        <v>18</v>
      </c>
      <c r="E28" s="25">
        <v>-2.9314010000000001</v>
      </c>
      <c r="F28" s="25">
        <v>8.9904100000000001E-2</v>
      </c>
      <c r="G28" s="25">
        <f t="shared" si="0"/>
        <v>-3.1076130360000001</v>
      </c>
      <c r="H28" s="25">
        <f t="shared" si="1"/>
        <v>-2.7551889640000002</v>
      </c>
      <c r="I28" s="2" t="s">
        <v>498</v>
      </c>
      <c r="J28" s="2" t="s">
        <v>24</v>
      </c>
      <c r="K28" s="7">
        <v>59600</v>
      </c>
    </row>
    <row r="29" spans="1:11">
      <c r="A29" s="2" t="s">
        <v>62</v>
      </c>
      <c r="B29" s="2" t="s">
        <v>806</v>
      </c>
      <c r="C29" s="2" t="s">
        <v>17</v>
      </c>
      <c r="D29" s="2" t="s">
        <v>20</v>
      </c>
      <c r="E29" s="25">
        <v>-0.30416579999999999</v>
      </c>
      <c r="F29" s="25">
        <v>8.1912100000000002E-2</v>
      </c>
      <c r="G29" s="25">
        <f t="shared" si="0"/>
        <v>-0.46471351599999999</v>
      </c>
      <c r="H29" s="25">
        <f t="shared" si="1"/>
        <v>-0.14361808399999998</v>
      </c>
      <c r="I29" s="13">
        <v>2.0474330525939999E-4</v>
      </c>
      <c r="J29" s="2" t="s">
        <v>24</v>
      </c>
      <c r="K29" s="7">
        <v>59600</v>
      </c>
    </row>
    <row r="30" spans="1:11">
      <c r="A30" s="2" t="s">
        <v>62</v>
      </c>
      <c r="B30" s="2" t="s">
        <v>806</v>
      </c>
      <c r="C30" s="2" t="s">
        <v>17</v>
      </c>
      <c r="D30" s="2" t="s">
        <v>21</v>
      </c>
      <c r="E30" s="25">
        <v>-9.9389199999999997E-2</v>
      </c>
      <c r="F30" s="25">
        <v>8.19526E-2</v>
      </c>
      <c r="G30" s="25">
        <f t="shared" si="0"/>
        <v>-0.26001629599999998</v>
      </c>
      <c r="H30" s="25">
        <f t="shared" si="1"/>
        <v>6.1237896E-2</v>
      </c>
      <c r="I30" s="13">
        <v>0.225224777518509</v>
      </c>
      <c r="J30" s="2" t="s">
        <v>24</v>
      </c>
      <c r="K30" s="7">
        <v>59600</v>
      </c>
    </row>
    <row r="31" spans="1:11">
      <c r="A31" s="2" t="s">
        <v>62</v>
      </c>
      <c r="B31" s="2" t="s">
        <v>806</v>
      </c>
      <c r="C31" s="2" t="s">
        <v>14</v>
      </c>
      <c r="D31" s="8" t="s">
        <v>867</v>
      </c>
      <c r="E31" s="25">
        <v>-0.58489999999999998</v>
      </c>
      <c r="F31" s="25">
        <v>0.48309999999999997</v>
      </c>
      <c r="G31" s="25">
        <f t="shared" si="0"/>
        <v>-1.5317759999999998</v>
      </c>
      <c r="H31" s="25">
        <f t="shared" si="1"/>
        <v>0.36197599999999996</v>
      </c>
      <c r="I31" s="13">
        <v>0.2261</v>
      </c>
      <c r="J31" s="2" t="s">
        <v>23</v>
      </c>
      <c r="K31" s="7">
        <v>202809</v>
      </c>
    </row>
    <row r="32" spans="1:11">
      <c r="A32" s="3" t="s">
        <v>63</v>
      </c>
      <c r="B32" s="3" t="s">
        <v>806</v>
      </c>
      <c r="C32" s="3" t="s">
        <v>26</v>
      </c>
      <c r="D32" s="3" t="s">
        <v>18</v>
      </c>
      <c r="E32" s="16">
        <v>-2.7236699999999998</v>
      </c>
      <c r="F32" s="16">
        <v>4.761E-2</v>
      </c>
      <c r="G32" s="26">
        <f t="shared" si="0"/>
        <v>-2.8169855999999998</v>
      </c>
      <c r="H32" s="26">
        <f t="shared" si="1"/>
        <v>-2.6303543999999999</v>
      </c>
      <c r="I32" s="3" t="s">
        <v>498</v>
      </c>
      <c r="J32" s="3" t="s">
        <v>22</v>
      </c>
      <c r="K32" s="5">
        <v>143209</v>
      </c>
    </row>
    <row r="33" spans="1:11">
      <c r="A33" s="3" t="s">
        <v>63</v>
      </c>
      <c r="B33" s="3" t="s">
        <v>806</v>
      </c>
      <c r="C33" s="3" t="s">
        <v>17</v>
      </c>
      <c r="D33" s="3" t="s">
        <v>20</v>
      </c>
      <c r="E33" s="16">
        <v>-0.49925199999999997</v>
      </c>
      <c r="F33" s="16">
        <v>5.0999000000000003E-2</v>
      </c>
      <c r="G33" s="26">
        <f t="shared" si="0"/>
        <v>-0.59921004</v>
      </c>
      <c r="H33" s="26">
        <f t="shared" si="1"/>
        <v>-0.39929395999999995</v>
      </c>
      <c r="I33" s="3" t="s">
        <v>498</v>
      </c>
      <c r="J33" s="3" t="s">
        <v>22</v>
      </c>
      <c r="K33" s="5">
        <v>143209</v>
      </c>
    </row>
    <row r="34" spans="1:11">
      <c r="A34" s="3" t="s">
        <v>63</v>
      </c>
      <c r="B34" s="3" t="s">
        <v>806</v>
      </c>
      <c r="C34" s="3" t="s">
        <v>17</v>
      </c>
      <c r="D34" s="3" t="s">
        <v>19</v>
      </c>
      <c r="E34" s="16">
        <v>-0.39877800000000002</v>
      </c>
      <c r="F34" s="16">
        <v>5.0804000000000002E-2</v>
      </c>
      <c r="G34" s="26">
        <f t="shared" si="0"/>
        <v>-0.49835384000000005</v>
      </c>
      <c r="H34" s="26">
        <f t="shared" si="1"/>
        <v>-0.29920215999999999</v>
      </c>
      <c r="I34" s="9">
        <v>4.2100000000000002E-15</v>
      </c>
      <c r="J34" s="3" t="s">
        <v>22</v>
      </c>
      <c r="K34" s="5">
        <v>143209</v>
      </c>
    </row>
    <row r="35" spans="1:11">
      <c r="A35" s="3" t="s">
        <v>63</v>
      </c>
      <c r="B35" s="3" t="s">
        <v>806</v>
      </c>
      <c r="C35" s="3" t="s">
        <v>16</v>
      </c>
      <c r="D35" s="3" t="s">
        <v>18</v>
      </c>
      <c r="E35" s="26">
        <v>-3.6100110000000001</v>
      </c>
      <c r="F35" s="26">
        <v>9.5103999999999994E-2</v>
      </c>
      <c r="G35" s="26">
        <f t="shared" si="0"/>
        <v>-3.7964148400000002</v>
      </c>
      <c r="H35" s="26">
        <f t="shared" si="1"/>
        <v>-3.42360716</v>
      </c>
      <c r="I35" s="3" t="s">
        <v>498</v>
      </c>
      <c r="J35" s="3" t="s">
        <v>24</v>
      </c>
      <c r="K35" s="5">
        <v>59600</v>
      </c>
    </row>
    <row r="36" spans="1:11">
      <c r="A36" s="3" t="s">
        <v>63</v>
      </c>
      <c r="B36" s="3" t="s">
        <v>806</v>
      </c>
      <c r="C36" s="3" t="s">
        <v>17</v>
      </c>
      <c r="D36" s="3" t="s">
        <v>20</v>
      </c>
      <c r="E36" s="26">
        <v>-0.45998470000000002</v>
      </c>
      <c r="F36" s="26">
        <v>8.76252E-2</v>
      </c>
      <c r="G36" s="26">
        <f t="shared" si="0"/>
        <v>-0.63173009199999997</v>
      </c>
      <c r="H36" s="26">
        <f t="shared" si="1"/>
        <v>-0.28823930800000003</v>
      </c>
      <c r="I36" s="9">
        <v>1.53071387554E-7</v>
      </c>
      <c r="J36" s="3" t="s">
        <v>24</v>
      </c>
      <c r="K36" s="5">
        <v>59600</v>
      </c>
    </row>
    <row r="37" spans="1:11">
      <c r="A37" s="3" t="s">
        <v>63</v>
      </c>
      <c r="B37" s="3" t="s">
        <v>806</v>
      </c>
      <c r="C37" s="3" t="s">
        <v>17</v>
      </c>
      <c r="D37" s="3" t="s">
        <v>21</v>
      </c>
      <c r="E37" s="26">
        <v>-0.23368140000000001</v>
      </c>
      <c r="F37" s="26">
        <v>8.7631500000000001E-2</v>
      </c>
      <c r="G37" s="26">
        <f t="shared" si="0"/>
        <v>-0.40543914000000003</v>
      </c>
      <c r="H37" s="26">
        <f t="shared" si="1"/>
        <v>-6.1923660000000019E-2</v>
      </c>
      <c r="I37" s="9">
        <v>7.6634939779797002E-3</v>
      </c>
      <c r="J37" s="3" t="s">
        <v>24</v>
      </c>
      <c r="K37" s="5">
        <v>59600</v>
      </c>
    </row>
    <row r="38" spans="1:11">
      <c r="A38" s="3" t="s">
        <v>63</v>
      </c>
      <c r="B38" s="3" t="s">
        <v>806</v>
      </c>
      <c r="C38" s="3" t="s">
        <v>14</v>
      </c>
      <c r="D38" s="6" t="s">
        <v>867</v>
      </c>
      <c r="E38" s="26">
        <v>-0.33169999999999999</v>
      </c>
      <c r="F38" s="26">
        <v>8.1100000000000005E-2</v>
      </c>
      <c r="G38" s="26">
        <f t="shared" si="0"/>
        <v>-0.49065599999999998</v>
      </c>
      <c r="H38" s="26">
        <f t="shared" si="1"/>
        <v>-0.17274399999999998</v>
      </c>
      <c r="I38" s="9" t="s">
        <v>499</v>
      </c>
      <c r="J38" s="3" t="s">
        <v>23</v>
      </c>
      <c r="K38" s="5">
        <v>202809</v>
      </c>
    </row>
    <row r="39" spans="1:11">
      <c r="A39" s="2" t="s">
        <v>29</v>
      </c>
      <c r="B39" s="2" t="s">
        <v>806</v>
      </c>
      <c r="C39" s="2" t="s">
        <v>26</v>
      </c>
      <c r="D39" s="2" t="s">
        <v>18</v>
      </c>
      <c r="E39" s="25">
        <v>-2.7586200000000001</v>
      </c>
      <c r="F39" s="25">
        <v>5.3420000000000002E-2</v>
      </c>
      <c r="G39" s="25">
        <f t="shared" ref="G39:G56" si="2">E39-1.96*F39</f>
        <v>-2.8633232</v>
      </c>
      <c r="H39" s="25">
        <f t="shared" ref="H39:H56" si="3">E39+1.96*F39</f>
        <v>-2.6539168000000002</v>
      </c>
      <c r="I39" s="2" t="s">
        <v>497</v>
      </c>
      <c r="J39" s="2" t="s">
        <v>24</v>
      </c>
      <c r="K39" s="7">
        <v>55057</v>
      </c>
    </row>
    <row r="40" spans="1:11">
      <c r="A40" s="2" t="s">
        <v>29</v>
      </c>
      <c r="B40" s="2" t="s">
        <v>806</v>
      </c>
      <c r="C40" s="2" t="s">
        <v>17</v>
      </c>
      <c r="D40" s="2" t="s">
        <v>20</v>
      </c>
      <c r="E40" s="25">
        <v>-0.58962899999999996</v>
      </c>
      <c r="F40" s="25">
        <v>5.0416000000000002E-2</v>
      </c>
      <c r="G40" s="25">
        <f t="shared" si="2"/>
        <v>-0.68844435999999998</v>
      </c>
      <c r="H40" s="25">
        <f t="shared" si="3"/>
        <v>-0.49081363999999994</v>
      </c>
      <c r="I40" s="2" t="s">
        <v>497</v>
      </c>
      <c r="J40" s="2" t="s">
        <v>24</v>
      </c>
      <c r="K40" s="7">
        <v>55057</v>
      </c>
    </row>
    <row r="41" spans="1:11">
      <c r="A41" s="2" t="s">
        <v>29</v>
      </c>
      <c r="B41" s="2" t="s">
        <v>806</v>
      </c>
      <c r="C41" s="2" t="s">
        <v>17</v>
      </c>
      <c r="D41" s="2" t="s">
        <v>19</v>
      </c>
      <c r="E41" s="25">
        <v>-0.44153700000000001</v>
      </c>
      <c r="F41" s="25">
        <v>5.0449000000000001E-2</v>
      </c>
      <c r="G41" s="25">
        <f t="shared" si="2"/>
        <v>-0.54041704000000002</v>
      </c>
      <c r="H41" s="25">
        <f t="shared" si="3"/>
        <v>-0.34265696000000001</v>
      </c>
      <c r="I41" s="2" t="s">
        <v>497</v>
      </c>
      <c r="J41" s="2" t="s">
        <v>24</v>
      </c>
      <c r="K41" s="7">
        <v>55057</v>
      </c>
    </row>
    <row r="42" spans="1:11">
      <c r="A42" s="3" t="s">
        <v>30</v>
      </c>
      <c r="B42" s="3" t="s">
        <v>806</v>
      </c>
      <c r="C42" s="3" t="s">
        <v>26</v>
      </c>
      <c r="D42" s="3" t="s">
        <v>18</v>
      </c>
      <c r="E42" s="26">
        <v>-1.8178399999999999</v>
      </c>
      <c r="F42" s="26">
        <v>5.4149999999999997E-2</v>
      </c>
      <c r="G42" s="26">
        <f t="shared" si="2"/>
        <v>-1.9239739999999999</v>
      </c>
      <c r="H42" s="26">
        <f t="shared" si="3"/>
        <v>-1.7117059999999999</v>
      </c>
      <c r="I42" s="3" t="s">
        <v>497</v>
      </c>
      <c r="J42" s="3" t="s">
        <v>24</v>
      </c>
      <c r="K42" s="5">
        <v>55057</v>
      </c>
    </row>
    <row r="43" spans="1:11">
      <c r="A43" s="3" t="s">
        <v>31</v>
      </c>
      <c r="B43" s="3" t="s">
        <v>806</v>
      </c>
      <c r="C43" s="3" t="s">
        <v>17</v>
      </c>
      <c r="D43" s="3" t="s">
        <v>20</v>
      </c>
      <c r="E43" s="26">
        <v>-0.23908399999999999</v>
      </c>
      <c r="F43" s="26">
        <v>4.8759999999999998E-2</v>
      </c>
      <c r="G43" s="26">
        <f t="shared" si="2"/>
        <v>-0.3346536</v>
      </c>
      <c r="H43" s="26">
        <f t="shared" si="3"/>
        <v>-0.14351439999999999</v>
      </c>
      <c r="I43" s="9">
        <v>9.4499999999999995E-7</v>
      </c>
      <c r="J43" s="3" t="s">
        <v>24</v>
      </c>
      <c r="K43" s="5">
        <v>55057</v>
      </c>
    </row>
    <row r="44" spans="1:11">
      <c r="A44" s="3" t="s">
        <v>31</v>
      </c>
      <c r="B44" s="3" t="s">
        <v>806</v>
      </c>
      <c r="C44" s="3" t="s">
        <v>17</v>
      </c>
      <c r="D44" s="3" t="s">
        <v>19</v>
      </c>
      <c r="E44" s="26">
        <v>-0.111888</v>
      </c>
      <c r="F44" s="26">
        <v>4.8716000000000002E-2</v>
      </c>
      <c r="G44" s="26">
        <f t="shared" si="2"/>
        <v>-0.20737136</v>
      </c>
      <c r="H44" s="26">
        <f t="shared" si="3"/>
        <v>-1.6404639999999998E-2</v>
      </c>
      <c r="I44" s="3">
        <v>2.1600000000000001E-2</v>
      </c>
      <c r="J44" s="3" t="s">
        <v>24</v>
      </c>
      <c r="K44" s="5">
        <v>55057</v>
      </c>
    </row>
    <row r="45" spans="1:11">
      <c r="A45" s="2" t="s">
        <v>32</v>
      </c>
      <c r="B45" s="2" t="s">
        <v>806</v>
      </c>
      <c r="C45" s="2" t="s">
        <v>26</v>
      </c>
      <c r="D45" s="2" t="s">
        <v>18</v>
      </c>
      <c r="E45" s="25">
        <v>-2.0098500000000001</v>
      </c>
      <c r="F45" s="25">
        <v>5.4019999999999999E-2</v>
      </c>
      <c r="G45" s="25">
        <f t="shared" si="2"/>
        <v>-2.1157292000000001</v>
      </c>
      <c r="H45" s="25">
        <f t="shared" si="3"/>
        <v>-1.9039708000000002</v>
      </c>
      <c r="I45" s="2" t="s">
        <v>497</v>
      </c>
      <c r="J45" s="2" t="s">
        <v>24</v>
      </c>
      <c r="K45" s="7">
        <v>55057</v>
      </c>
    </row>
    <row r="46" spans="1:11">
      <c r="A46" s="2" t="s">
        <v>32</v>
      </c>
      <c r="B46" s="2" t="s">
        <v>806</v>
      </c>
      <c r="C46" s="2" t="s">
        <v>17</v>
      </c>
      <c r="D46" s="2" t="s">
        <v>20</v>
      </c>
      <c r="E46" s="25">
        <v>-0.14180200000000001</v>
      </c>
      <c r="F46" s="25">
        <v>4.9355000000000003E-2</v>
      </c>
      <c r="G46" s="25">
        <f t="shared" si="2"/>
        <v>-0.23853780000000002</v>
      </c>
      <c r="H46" s="25">
        <f t="shared" si="3"/>
        <v>-4.5066200000000001E-2</v>
      </c>
      <c r="I46" s="2">
        <v>4.0699999999999998E-3</v>
      </c>
      <c r="J46" s="2" t="s">
        <v>24</v>
      </c>
      <c r="K46" s="7">
        <v>55057</v>
      </c>
    </row>
    <row r="47" spans="1:11">
      <c r="A47" s="2" t="s">
        <v>32</v>
      </c>
      <c r="B47" s="2" t="s">
        <v>806</v>
      </c>
      <c r="C47" s="2" t="s">
        <v>17</v>
      </c>
      <c r="D47" s="2" t="s">
        <v>19</v>
      </c>
      <c r="E47" s="25">
        <v>1.5959000000000001E-2</v>
      </c>
      <c r="F47" s="25">
        <v>4.9418999999999998E-2</v>
      </c>
      <c r="G47" s="25">
        <f t="shared" si="2"/>
        <v>-8.0902239999999986E-2</v>
      </c>
      <c r="H47" s="25">
        <f t="shared" si="3"/>
        <v>0.11282023999999999</v>
      </c>
      <c r="I47" s="2">
        <v>0.74670000000000003</v>
      </c>
      <c r="J47" s="2" t="s">
        <v>24</v>
      </c>
      <c r="K47" s="7">
        <v>55057</v>
      </c>
    </row>
    <row r="48" spans="1:11">
      <c r="A48" s="3" t="s">
        <v>33</v>
      </c>
      <c r="B48" s="3" t="s">
        <v>806</v>
      </c>
      <c r="C48" s="3" t="s">
        <v>26</v>
      </c>
      <c r="D48" s="3" t="s">
        <v>18</v>
      </c>
      <c r="E48" s="26">
        <v>-2.3061699999999998</v>
      </c>
      <c r="F48" s="26">
        <v>5.3809999999999997E-2</v>
      </c>
      <c r="G48" s="26">
        <f t="shared" si="2"/>
        <v>-2.4116375999999997</v>
      </c>
      <c r="H48" s="26">
        <f t="shared" si="3"/>
        <v>-2.2007023999999999</v>
      </c>
      <c r="I48" s="3" t="s">
        <v>497</v>
      </c>
      <c r="J48" s="3" t="s">
        <v>24</v>
      </c>
      <c r="K48" s="5">
        <v>55057</v>
      </c>
    </row>
    <row r="49" spans="1:11">
      <c r="A49" s="3" t="s">
        <v>33</v>
      </c>
      <c r="B49" s="3" t="s">
        <v>806</v>
      </c>
      <c r="C49" s="3" t="s">
        <v>17</v>
      </c>
      <c r="D49" s="3" t="s">
        <v>20</v>
      </c>
      <c r="E49" s="26">
        <v>-0.261351</v>
      </c>
      <c r="F49" s="26">
        <v>4.9836999999999999E-2</v>
      </c>
      <c r="G49" s="26">
        <f t="shared" si="2"/>
        <v>-0.35903151999999999</v>
      </c>
      <c r="H49" s="26">
        <f t="shared" si="3"/>
        <v>-0.16367048000000001</v>
      </c>
      <c r="I49" s="9">
        <v>1.5800000000000001E-7</v>
      </c>
      <c r="J49" s="3" t="s">
        <v>24</v>
      </c>
      <c r="K49" s="5">
        <v>55057</v>
      </c>
    </row>
    <row r="50" spans="1:11">
      <c r="A50" s="3" t="s">
        <v>33</v>
      </c>
      <c r="B50" s="3" t="s">
        <v>806</v>
      </c>
      <c r="C50" s="3" t="s">
        <v>17</v>
      </c>
      <c r="D50" s="3" t="s">
        <v>19</v>
      </c>
      <c r="E50" s="26">
        <v>-8.5486000000000006E-2</v>
      </c>
      <c r="F50" s="26">
        <v>4.9994999999999998E-2</v>
      </c>
      <c r="G50" s="26">
        <f t="shared" si="2"/>
        <v>-0.18347620000000001</v>
      </c>
      <c r="H50" s="26">
        <f t="shared" si="3"/>
        <v>1.2504199999999993E-2</v>
      </c>
      <c r="I50" s="3">
        <v>8.7300000000000003E-2</v>
      </c>
      <c r="J50" s="3" t="s">
        <v>24</v>
      </c>
      <c r="K50" s="5">
        <v>55057</v>
      </c>
    </row>
    <row r="51" spans="1:11">
      <c r="A51" s="2" t="s">
        <v>34</v>
      </c>
      <c r="B51" s="2" t="s">
        <v>806</v>
      </c>
      <c r="C51" s="2" t="s">
        <v>26</v>
      </c>
      <c r="D51" s="2" t="s">
        <v>18</v>
      </c>
      <c r="E51" s="25">
        <v>-2.5647899999999999</v>
      </c>
      <c r="F51" s="25">
        <v>5.3600000000000002E-2</v>
      </c>
      <c r="G51" s="25">
        <f t="shared" si="2"/>
        <v>-2.6698459999999997</v>
      </c>
      <c r="H51" s="25">
        <f t="shared" si="3"/>
        <v>-2.4597340000000001</v>
      </c>
      <c r="I51" s="2" t="s">
        <v>497</v>
      </c>
      <c r="J51" s="2" t="s">
        <v>24</v>
      </c>
      <c r="K51" s="7">
        <v>55057</v>
      </c>
    </row>
    <row r="52" spans="1:11">
      <c r="A52" s="2" t="s">
        <v>34</v>
      </c>
      <c r="B52" s="2" t="s">
        <v>806</v>
      </c>
      <c r="C52" s="2" t="s">
        <v>17</v>
      </c>
      <c r="D52" s="2" t="s">
        <v>20</v>
      </c>
      <c r="E52" s="25">
        <v>-0.405719</v>
      </c>
      <c r="F52" s="25">
        <v>5.0215999999999997E-2</v>
      </c>
      <c r="G52" s="25">
        <f t="shared" si="2"/>
        <v>-0.50414236000000001</v>
      </c>
      <c r="H52" s="25">
        <f t="shared" si="3"/>
        <v>-0.30729563999999998</v>
      </c>
      <c r="I52" s="13">
        <v>6.6400000000000004E-16</v>
      </c>
      <c r="J52" s="2" t="s">
        <v>24</v>
      </c>
      <c r="K52" s="7">
        <v>55057</v>
      </c>
    </row>
    <row r="53" spans="1:11">
      <c r="A53" s="2" t="s">
        <v>34</v>
      </c>
      <c r="B53" s="2" t="s">
        <v>806</v>
      </c>
      <c r="C53" s="2" t="s">
        <v>17</v>
      </c>
      <c r="D53" s="2" t="s">
        <v>19</v>
      </c>
      <c r="E53" s="25">
        <v>-0.22400500000000001</v>
      </c>
      <c r="F53" s="25">
        <v>5.0417999999999998E-2</v>
      </c>
      <c r="G53" s="25">
        <f t="shared" si="2"/>
        <v>-0.32282428000000002</v>
      </c>
      <c r="H53" s="25">
        <f t="shared" si="3"/>
        <v>-0.12518572</v>
      </c>
      <c r="I53" s="13">
        <v>8.8899999999999996E-6</v>
      </c>
      <c r="J53" s="2" t="s">
        <v>24</v>
      </c>
      <c r="K53" s="7">
        <v>55057</v>
      </c>
    </row>
    <row r="54" spans="1:11">
      <c r="A54" s="3" t="s">
        <v>35</v>
      </c>
      <c r="B54" s="3" t="s">
        <v>806</v>
      </c>
      <c r="C54" s="3" t="s">
        <v>26</v>
      </c>
      <c r="D54" s="3" t="s">
        <v>18</v>
      </c>
      <c r="E54" s="26">
        <v>-2.7855400000000001</v>
      </c>
      <c r="F54" s="26">
        <v>5.339E-2</v>
      </c>
      <c r="G54" s="26">
        <f t="shared" si="2"/>
        <v>-2.8901844000000003</v>
      </c>
      <c r="H54" s="26">
        <f t="shared" si="3"/>
        <v>-2.6808955999999999</v>
      </c>
      <c r="I54" s="3" t="s">
        <v>497</v>
      </c>
      <c r="J54" s="3" t="s">
        <v>24</v>
      </c>
      <c r="K54" s="5">
        <v>55057</v>
      </c>
    </row>
    <row r="55" spans="1:11">
      <c r="A55" s="3" t="s">
        <v>35</v>
      </c>
      <c r="B55" s="3" t="s">
        <v>806</v>
      </c>
      <c r="C55" s="3" t="s">
        <v>17</v>
      </c>
      <c r="D55" s="3" t="s">
        <v>20</v>
      </c>
      <c r="E55" s="26">
        <v>-0.57245000000000001</v>
      </c>
      <c r="F55" s="26">
        <v>5.0424999999999998E-2</v>
      </c>
      <c r="G55" s="26">
        <f t="shared" si="2"/>
        <v>-0.67128299999999996</v>
      </c>
      <c r="H55" s="26">
        <f t="shared" si="3"/>
        <v>-0.47361700000000001</v>
      </c>
      <c r="I55" s="3" t="s">
        <v>497</v>
      </c>
      <c r="J55" s="3" t="s">
        <v>24</v>
      </c>
      <c r="K55" s="5">
        <v>55057</v>
      </c>
    </row>
    <row r="56" spans="1:11">
      <c r="A56" s="3" t="s">
        <v>35</v>
      </c>
      <c r="B56" s="3" t="s">
        <v>806</v>
      </c>
      <c r="C56" s="3" t="s">
        <v>17</v>
      </c>
      <c r="D56" s="3" t="s">
        <v>19</v>
      </c>
      <c r="E56" s="26">
        <v>-0.39313300000000001</v>
      </c>
      <c r="F56" s="26">
        <v>5.0632999999999997E-2</v>
      </c>
      <c r="G56" s="26">
        <f t="shared" si="2"/>
        <v>-0.49237368000000004</v>
      </c>
      <c r="H56" s="26">
        <f t="shared" si="3"/>
        <v>-0.29389231999999998</v>
      </c>
      <c r="I56" s="9">
        <v>8.3500000000000004E-15</v>
      </c>
      <c r="J56" s="3" t="s">
        <v>24</v>
      </c>
      <c r="K56" s="5">
        <v>55057</v>
      </c>
    </row>
    <row r="59" spans="1:11">
      <c r="A59" s="31" t="s">
        <v>800</v>
      </c>
      <c r="B59" s="31"/>
      <c r="C59" s="31"/>
    </row>
    <row r="60" spans="1:11">
      <c r="A60" s="31"/>
      <c r="B60" s="31"/>
      <c r="C60" s="31"/>
    </row>
    <row r="61" spans="1:11">
      <c r="A61" s="31"/>
      <c r="B61" s="31"/>
      <c r="C61" s="31"/>
    </row>
    <row r="62" spans="1:11">
      <c r="A62" s="31"/>
      <c r="B62" s="31"/>
      <c r="C62" s="31"/>
    </row>
  </sheetData>
  <mergeCells count="12">
    <mergeCell ref="A59:C62"/>
    <mergeCell ref="K2:K3"/>
    <mergeCell ref="A1:K1"/>
    <mergeCell ref="A2:A3"/>
    <mergeCell ref="B2:B3"/>
    <mergeCell ref="C2:C3"/>
    <mergeCell ref="D2:D3"/>
    <mergeCell ref="E2:E3"/>
    <mergeCell ref="F2:F3"/>
    <mergeCell ref="G2:H2"/>
    <mergeCell ref="I2:I3"/>
    <mergeCell ref="J2:J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CB61A-ACC5-4A61-8F33-FFD560151AFC}">
  <dimension ref="A1:K18"/>
  <sheetViews>
    <sheetView workbookViewId="0">
      <selection activeCell="J16" sqref="J16"/>
    </sheetView>
  </sheetViews>
  <sheetFormatPr defaultRowHeight="14.4"/>
  <cols>
    <col min="1" max="1" width="19.5546875" customWidth="1"/>
    <col min="2" max="2" width="13.88671875" customWidth="1"/>
    <col min="3" max="3" width="28.33203125" customWidth="1"/>
    <col min="4" max="4" width="22.109375" customWidth="1"/>
    <col min="9" max="9" width="13.44140625" customWidth="1"/>
    <col min="10" max="10" width="16.5546875" customWidth="1"/>
    <col min="11" max="11" width="12.44140625" customWidth="1"/>
  </cols>
  <sheetData>
    <row r="1" spans="1:11">
      <c r="A1" s="34" t="s">
        <v>808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ht="14.4" customHeight="1">
      <c r="A2" s="32" t="s">
        <v>9</v>
      </c>
      <c r="B2" s="32" t="s">
        <v>8</v>
      </c>
      <c r="C2" s="35" t="s">
        <v>13</v>
      </c>
      <c r="D2" s="35" t="s">
        <v>10</v>
      </c>
      <c r="E2" s="37" t="s">
        <v>7</v>
      </c>
      <c r="F2" s="37" t="s">
        <v>74</v>
      </c>
      <c r="G2" s="39" t="s">
        <v>6</v>
      </c>
      <c r="H2" s="39"/>
      <c r="I2" s="32" t="s">
        <v>11</v>
      </c>
      <c r="J2" s="32" t="s">
        <v>5</v>
      </c>
      <c r="K2" s="35" t="s">
        <v>12</v>
      </c>
    </row>
    <row r="3" spans="1:11">
      <c r="A3" s="33"/>
      <c r="B3" s="33"/>
      <c r="C3" s="36"/>
      <c r="D3" s="36"/>
      <c r="E3" s="38"/>
      <c r="F3" s="38"/>
      <c r="G3" s="1" t="s">
        <v>1</v>
      </c>
      <c r="H3" s="1" t="s">
        <v>0</v>
      </c>
      <c r="I3" s="33"/>
      <c r="J3" s="33"/>
      <c r="K3" s="36"/>
    </row>
    <row r="4" spans="1:11">
      <c r="A4" s="2" t="s">
        <v>810</v>
      </c>
      <c r="B4" s="2" t="s">
        <v>15</v>
      </c>
      <c r="C4" s="2" t="s">
        <v>26</v>
      </c>
      <c r="D4" s="2" t="s">
        <v>18</v>
      </c>
      <c r="E4" s="27">
        <v>1.65944</v>
      </c>
      <c r="F4" s="27">
        <v>2.92E-2</v>
      </c>
      <c r="G4" s="25">
        <f>E4-1.96*F4</f>
        <v>1.6022080000000001</v>
      </c>
      <c r="H4" s="25">
        <f>E4+1.96*F4</f>
        <v>1.716672</v>
      </c>
      <c r="I4" s="2" t="s">
        <v>498</v>
      </c>
      <c r="J4" s="2" t="s">
        <v>24</v>
      </c>
      <c r="K4" s="28">
        <v>467884</v>
      </c>
    </row>
    <row r="5" spans="1:11">
      <c r="A5" s="2" t="s">
        <v>810</v>
      </c>
      <c r="B5" s="2" t="s">
        <v>15</v>
      </c>
      <c r="C5" s="2" t="s">
        <v>17</v>
      </c>
      <c r="D5" s="2" t="s">
        <v>20</v>
      </c>
      <c r="E5" s="27">
        <v>2.0790069999999998</v>
      </c>
      <c r="F5" s="27">
        <v>2.5728999999999998E-2</v>
      </c>
      <c r="G5" s="25">
        <f t="shared" ref="G5:G9" si="0">E5-1.96*F5</f>
        <v>2.0285781599999999</v>
      </c>
      <c r="H5" s="25">
        <f t="shared" ref="H5:H9" si="1">E5+1.96*F5</f>
        <v>2.1294358399999997</v>
      </c>
      <c r="I5" s="2" t="s">
        <v>498</v>
      </c>
      <c r="J5" s="2" t="s">
        <v>24</v>
      </c>
      <c r="K5" s="28">
        <v>467884</v>
      </c>
    </row>
    <row r="6" spans="1:11">
      <c r="A6" s="2" t="s">
        <v>810</v>
      </c>
      <c r="B6" s="2" t="s">
        <v>15</v>
      </c>
      <c r="C6" s="2" t="s">
        <v>17</v>
      </c>
      <c r="D6" s="2" t="s">
        <v>19</v>
      </c>
      <c r="E6" s="27">
        <v>2.0444200000000001</v>
      </c>
      <c r="F6" s="27">
        <v>2.5547E-2</v>
      </c>
      <c r="G6" s="25">
        <f t="shared" si="0"/>
        <v>1.9943478800000001</v>
      </c>
      <c r="H6" s="25">
        <f t="shared" si="1"/>
        <v>2.09449212</v>
      </c>
      <c r="I6" s="2" t="s">
        <v>498</v>
      </c>
      <c r="J6" s="2" t="s">
        <v>24</v>
      </c>
      <c r="K6" s="28">
        <v>467884</v>
      </c>
    </row>
    <row r="7" spans="1:11">
      <c r="A7" s="3" t="s">
        <v>810</v>
      </c>
      <c r="B7" s="3" t="s">
        <v>809</v>
      </c>
      <c r="C7" s="3" t="s">
        <v>16</v>
      </c>
      <c r="D7" s="3" t="s">
        <v>18</v>
      </c>
      <c r="E7" s="29">
        <v>2.13198</v>
      </c>
      <c r="F7" s="29">
        <v>1.3939999999999999E-2</v>
      </c>
      <c r="G7" s="26">
        <f t="shared" si="0"/>
        <v>2.1046575999999999</v>
      </c>
      <c r="H7" s="26">
        <f t="shared" si="1"/>
        <v>2.1593024000000001</v>
      </c>
      <c r="I7" s="3" t="s">
        <v>498</v>
      </c>
      <c r="J7" s="3" t="s">
        <v>24</v>
      </c>
      <c r="K7" s="30">
        <v>467884</v>
      </c>
    </row>
    <row r="8" spans="1:11">
      <c r="A8" s="3" t="s">
        <v>810</v>
      </c>
      <c r="B8" s="3" t="s">
        <v>809</v>
      </c>
      <c r="C8" s="3" t="s">
        <v>17</v>
      </c>
      <c r="D8" s="3" t="s">
        <v>20</v>
      </c>
      <c r="E8" s="29">
        <v>2.374323</v>
      </c>
      <c r="F8" s="29">
        <v>1.3157E-2</v>
      </c>
      <c r="G8" s="26">
        <f t="shared" si="0"/>
        <v>2.3485352800000001</v>
      </c>
      <c r="H8" s="26">
        <f t="shared" si="1"/>
        <v>2.4001107199999998</v>
      </c>
      <c r="I8" s="3" t="s">
        <v>498</v>
      </c>
      <c r="J8" s="3" t="s">
        <v>24</v>
      </c>
      <c r="K8" s="30">
        <v>467884</v>
      </c>
    </row>
    <row r="9" spans="1:11">
      <c r="A9" s="3" t="s">
        <v>810</v>
      </c>
      <c r="B9" s="3" t="s">
        <v>809</v>
      </c>
      <c r="C9" s="3" t="s">
        <v>17</v>
      </c>
      <c r="D9" s="3" t="s">
        <v>21</v>
      </c>
      <c r="E9" s="29">
        <v>2.3827029999999998</v>
      </c>
      <c r="F9" s="29">
        <v>1.3010000000000001E-2</v>
      </c>
      <c r="G9" s="26">
        <f t="shared" si="0"/>
        <v>2.3572033999999999</v>
      </c>
      <c r="H9" s="26">
        <f t="shared" si="1"/>
        <v>2.4082025999999996</v>
      </c>
      <c r="I9" s="3" t="s">
        <v>498</v>
      </c>
      <c r="J9" s="3" t="s">
        <v>24</v>
      </c>
      <c r="K9" s="30">
        <v>467884</v>
      </c>
    </row>
    <row r="10" spans="1:11">
      <c r="A10" s="2" t="s">
        <v>810</v>
      </c>
      <c r="B10" s="2" t="s">
        <v>806</v>
      </c>
      <c r="C10" s="2" t="s">
        <v>16</v>
      </c>
      <c r="D10" s="2" t="s">
        <v>813</v>
      </c>
      <c r="E10" s="27">
        <v>-0.47253000000000001</v>
      </c>
      <c r="F10" s="27">
        <v>2.01E-2</v>
      </c>
      <c r="G10" s="25">
        <v>-0.51192599999999999</v>
      </c>
      <c r="H10" s="25">
        <v>-0.43313400000000002</v>
      </c>
      <c r="I10" s="2" t="s">
        <v>497</v>
      </c>
      <c r="J10" s="2" t="s">
        <v>814</v>
      </c>
      <c r="K10" s="28">
        <v>467884</v>
      </c>
    </row>
    <row r="11" spans="1:11">
      <c r="A11" s="2" t="s">
        <v>810</v>
      </c>
      <c r="B11" s="2" t="s">
        <v>806</v>
      </c>
      <c r="C11" s="2" t="s">
        <v>807</v>
      </c>
      <c r="D11" s="2" t="s">
        <v>815</v>
      </c>
      <c r="E11" s="27">
        <v>-0.29531600000000002</v>
      </c>
      <c r="F11" s="27">
        <v>1.7607999999999999E-2</v>
      </c>
      <c r="G11" s="25">
        <v>-0.32982768000000001</v>
      </c>
      <c r="H11" s="25">
        <v>-0.26080432000000003</v>
      </c>
      <c r="I11" s="2" t="s">
        <v>497</v>
      </c>
      <c r="J11" s="2" t="s">
        <v>814</v>
      </c>
      <c r="K11" s="28">
        <v>467884</v>
      </c>
    </row>
    <row r="12" spans="1:11">
      <c r="A12" s="2" t="s">
        <v>810</v>
      </c>
      <c r="B12" s="2" t="s">
        <v>806</v>
      </c>
      <c r="C12" s="2" t="s">
        <v>807</v>
      </c>
      <c r="D12" s="2" t="s">
        <v>19</v>
      </c>
      <c r="E12" s="27">
        <v>-0.338283</v>
      </c>
      <c r="F12" s="27">
        <v>1.7600999999999999E-2</v>
      </c>
      <c r="G12" s="25">
        <v>-0.37278095999999999</v>
      </c>
      <c r="H12" s="25">
        <v>-0.30378504000000001</v>
      </c>
      <c r="I12" s="2" t="s">
        <v>497</v>
      </c>
      <c r="J12" s="2" t="s">
        <v>814</v>
      </c>
      <c r="K12" s="28">
        <v>467884</v>
      </c>
    </row>
    <row r="13" spans="1:11">
      <c r="A13" s="2"/>
      <c r="B13" s="2"/>
      <c r="C13" s="2"/>
      <c r="D13" s="2"/>
      <c r="J13" s="2"/>
      <c r="K13" s="7"/>
    </row>
    <row r="15" spans="1:11" ht="13.95" customHeight="1">
      <c r="A15" s="31" t="s">
        <v>811</v>
      </c>
      <c r="B15" s="31"/>
      <c r="C15" s="31"/>
      <c r="D15" s="2"/>
      <c r="E15" s="2"/>
      <c r="F15" s="2"/>
      <c r="G15" s="2"/>
    </row>
    <row r="16" spans="1:11">
      <c r="A16" s="31"/>
      <c r="B16" s="31"/>
      <c r="C16" s="31"/>
      <c r="D16" s="2"/>
      <c r="E16" s="2"/>
      <c r="F16" s="2"/>
      <c r="G16" s="2"/>
    </row>
    <row r="17" spans="1:7">
      <c r="A17" s="31"/>
      <c r="B17" s="31"/>
      <c r="C17" s="31"/>
      <c r="D17" s="2"/>
      <c r="E17" s="2"/>
      <c r="F17" s="2"/>
      <c r="G17" s="2"/>
    </row>
    <row r="18" spans="1:7">
      <c r="A18" s="31"/>
      <c r="B18" s="31"/>
      <c r="C18" s="31"/>
      <c r="D18" s="2"/>
      <c r="E18" s="2"/>
      <c r="F18" s="2"/>
      <c r="G18" s="2"/>
    </row>
  </sheetData>
  <mergeCells count="12">
    <mergeCell ref="K2:K3"/>
    <mergeCell ref="A15:C18"/>
    <mergeCell ref="A1:K1"/>
    <mergeCell ref="A2:A3"/>
    <mergeCell ref="B2:B3"/>
    <mergeCell ref="C2:C3"/>
    <mergeCell ref="D2:D3"/>
    <mergeCell ref="E2:E3"/>
    <mergeCell ref="F2:F3"/>
    <mergeCell ref="G2:H2"/>
    <mergeCell ref="I2:I3"/>
    <mergeCell ref="J2:J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4C60A-9CFF-4107-A567-299F3B2BC7A2}">
  <dimension ref="A1:K30"/>
  <sheetViews>
    <sheetView workbookViewId="0">
      <selection activeCell="D32" sqref="D32"/>
    </sheetView>
  </sheetViews>
  <sheetFormatPr defaultRowHeight="14.4"/>
  <cols>
    <col min="1" max="1" width="19.5546875" customWidth="1"/>
    <col min="2" max="2" width="13.88671875" customWidth="1"/>
    <col min="3" max="3" width="28.33203125" customWidth="1"/>
    <col min="4" max="4" width="22.109375" customWidth="1"/>
    <col min="9" max="9" width="13.44140625" customWidth="1"/>
    <col min="10" max="10" width="16.5546875" customWidth="1"/>
    <col min="11" max="11" width="12.44140625" customWidth="1"/>
  </cols>
  <sheetData>
    <row r="1" spans="1:11">
      <c r="A1" s="34" t="s">
        <v>816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ht="14.4" customHeight="1">
      <c r="A2" s="32" t="s">
        <v>9</v>
      </c>
      <c r="B2" s="32" t="s">
        <v>8</v>
      </c>
      <c r="C2" s="35" t="s">
        <v>851</v>
      </c>
      <c r="D2" s="35" t="s">
        <v>852</v>
      </c>
      <c r="E2" s="37" t="s">
        <v>7</v>
      </c>
      <c r="F2" s="37" t="s">
        <v>853</v>
      </c>
      <c r="G2" s="39" t="s">
        <v>854</v>
      </c>
      <c r="H2" s="39"/>
      <c r="I2" s="32" t="s">
        <v>855</v>
      </c>
      <c r="J2" s="32" t="s">
        <v>856</v>
      </c>
      <c r="K2" s="35" t="s">
        <v>857</v>
      </c>
    </row>
    <row r="3" spans="1:11">
      <c r="A3" s="33"/>
      <c r="B3" s="33"/>
      <c r="C3" s="36"/>
      <c r="D3" s="36"/>
      <c r="E3" s="38"/>
      <c r="F3" s="38"/>
      <c r="G3" s="1" t="s">
        <v>1</v>
      </c>
      <c r="H3" s="1" t="s">
        <v>0</v>
      </c>
      <c r="I3" s="33"/>
      <c r="J3" s="33"/>
      <c r="K3" s="36"/>
    </row>
    <row r="4" spans="1:11">
      <c r="A4" s="3" t="s">
        <v>858</v>
      </c>
      <c r="B4" s="3" t="s">
        <v>15</v>
      </c>
      <c r="C4" s="3" t="s">
        <v>859</v>
      </c>
      <c r="D4" s="3" t="s">
        <v>860</v>
      </c>
      <c r="E4" s="16">
        <v>2.7151700000000001</v>
      </c>
      <c r="F4" s="16">
        <v>4.3279999999999999E-2</v>
      </c>
      <c r="G4" s="26">
        <f>E4-1.96*F4</f>
        <v>2.6303412000000002</v>
      </c>
      <c r="H4" s="26">
        <f>E4+1.96*F4</f>
        <v>2.7999988</v>
      </c>
      <c r="I4" s="3" t="s">
        <v>861</v>
      </c>
      <c r="J4" s="3" t="s">
        <v>862</v>
      </c>
      <c r="K4" s="5">
        <v>134895</v>
      </c>
    </row>
    <row r="5" spans="1:11">
      <c r="A5" s="3" t="s">
        <v>858</v>
      </c>
      <c r="B5" s="3" t="s">
        <v>15</v>
      </c>
      <c r="C5" s="3" t="s">
        <v>863</v>
      </c>
      <c r="D5" s="3" t="s">
        <v>864</v>
      </c>
      <c r="E5" s="16">
        <v>3.163475</v>
      </c>
      <c r="F5" s="16">
        <v>3.8975999999999997E-2</v>
      </c>
      <c r="G5" s="26">
        <f t="shared" ref="G5:G12" si="0">E5-1.96*F5</f>
        <v>3.0870820399999999</v>
      </c>
      <c r="H5" s="26">
        <f t="shared" ref="H5:H12" si="1">E5+1.96*F5</f>
        <v>3.2398679600000002</v>
      </c>
      <c r="I5" s="3" t="s">
        <v>861</v>
      </c>
      <c r="J5" s="3" t="s">
        <v>862</v>
      </c>
      <c r="K5" s="5">
        <v>134895</v>
      </c>
    </row>
    <row r="6" spans="1:11">
      <c r="A6" s="3" t="s">
        <v>858</v>
      </c>
      <c r="B6" s="3" t="s">
        <v>15</v>
      </c>
      <c r="C6" s="3" t="s">
        <v>863</v>
      </c>
      <c r="D6" s="3" t="s">
        <v>19</v>
      </c>
      <c r="E6" s="16">
        <v>3.0583490000000002</v>
      </c>
      <c r="F6" s="16">
        <v>3.9003000000000003E-2</v>
      </c>
      <c r="G6" s="26">
        <f>E6-1.96*F6</f>
        <v>2.9819031200000001</v>
      </c>
      <c r="H6" s="26">
        <f>E6+1.96*F6</f>
        <v>3.1347948800000003</v>
      </c>
      <c r="I6" s="3" t="s">
        <v>861</v>
      </c>
      <c r="J6" s="3" t="s">
        <v>862</v>
      </c>
      <c r="K6" s="5">
        <v>134895</v>
      </c>
    </row>
    <row r="7" spans="1:11">
      <c r="A7" s="3" t="s">
        <v>858</v>
      </c>
      <c r="B7" s="3" t="s">
        <v>15</v>
      </c>
      <c r="C7" s="3" t="s">
        <v>859</v>
      </c>
      <c r="D7" s="3" t="s">
        <v>860</v>
      </c>
      <c r="E7" s="26">
        <v>2.1579700000000002</v>
      </c>
      <c r="F7" s="26">
        <v>8.0130000000000007E-2</v>
      </c>
      <c r="G7" s="26">
        <f t="shared" ref="G7:G9" si="2">E7-1.96*F7</f>
        <v>2.0009152000000001</v>
      </c>
      <c r="H7" s="26">
        <f t="shared" ref="H7:H9" si="3">E7+1.96*F7</f>
        <v>2.3150248000000002</v>
      </c>
      <c r="I7" s="3" t="s">
        <v>861</v>
      </c>
      <c r="J7" s="3" t="s">
        <v>814</v>
      </c>
      <c r="K7" s="5">
        <v>53155</v>
      </c>
    </row>
    <row r="8" spans="1:11">
      <c r="A8" s="3" t="s">
        <v>858</v>
      </c>
      <c r="B8" s="3" t="s">
        <v>15</v>
      </c>
      <c r="C8" s="3" t="s">
        <v>863</v>
      </c>
      <c r="D8" s="3" t="s">
        <v>864</v>
      </c>
      <c r="E8" s="26">
        <v>2.6544400000000001</v>
      </c>
      <c r="F8" s="26">
        <v>6.9690000000000002E-2</v>
      </c>
      <c r="G8" s="26">
        <f t="shared" si="2"/>
        <v>2.5178476000000001</v>
      </c>
      <c r="H8" s="26">
        <f t="shared" si="3"/>
        <v>2.7910324000000002</v>
      </c>
      <c r="I8" s="3" t="s">
        <v>861</v>
      </c>
      <c r="J8" s="3" t="s">
        <v>814</v>
      </c>
      <c r="K8" s="5">
        <v>53155</v>
      </c>
    </row>
    <row r="9" spans="1:11">
      <c r="A9" s="3" t="s">
        <v>858</v>
      </c>
      <c r="B9" s="3" t="s">
        <v>15</v>
      </c>
      <c r="C9" s="3" t="s">
        <v>863</v>
      </c>
      <c r="D9" s="3" t="s">
        <v>19</v>
      </c>
      <c r="E9" s="26">
        <v>2.5610300000000001</v>
      </c>
      <c r="F9" s="26">
        <v>6.9143999999999997E-2</v>
      </c>
      <c r="G9" s="26">
        <f t="shared" si="2"/>
        <v>2.4255077600000003</v>
      </c>
      <c r="H9" s="26">
        <f t="shared" si="3"/>
        <v>2.6965522399999999</v>
      </c>
      <c r="I9" s="3" t="s">
        <v>861</v>
      </c>
      <c r="J9" s="3" t="s">
        <v>814</v>
      </c>
      <c r="K9" s="5">
        <v>53155</v>
      </c>
    </row>
    <row r="10" spans="1:11">
      <c r="A10" s="3" t="s">
        <v>28</v>
      </c>
      <c r="B10" s="3" t="s">
        <v>15</v>
      </c>
      <c r="C10" s="3" t="s">
        <v>14</v>
      </c>
      <c r="D10" s="6" t="s">
        <v>867</v>
      </c>
      <c r="E10" s="16">
        <v>2.8129</v>
      </c>
      <c r="F10" s="16">
        <v>0.24859999999999999</v>
      </c>
      <c r="G10" s="26">
        <f>E10-1.96*F10</f>
        <v>2.325644</v>
      </c>
      <c r="H10" s="26">
        <f>E10+1.96*F10</f>
        <v>3.3001559999999999</v>
      </c>
      <c r="I10" s="9" t="s">
        <v>499</v>
      </c>
      <c r="J10" s="3" t="s">
        <v>23</v>
      </c>
      <c r="K10" s="5">
        <v>188050</v>
      </c>
    </row>
    <row r="11" spans="1:11">
      <c r="A11" s="2" t="s">
        <v>858</v>
      </c>
      <c r="B11" s="2" t="s">
        <v>865</v>
      </c>
      <c r="C11" s="2" t="s">
        <v>859</v>
      </c>
      <c r="D11" s="2" t="s">
        <v>860</v>
      </c>
      <c r="E11" s="17">
        <v>0.95430000000000004</v>
      </c>
      <c r="F11" s="17">
        <v>2.6880000000000001E-2</v>
      </c>
      <c r="G11" s="25">
        <f t="shared" si="0"/>
        <v>0.90161520000000006</v>
      </c>
      <c r="H11" s="25">
        <f t="shared" si="1"/>
        <v>1.0069848000000001</v>
      </c>
      <c r="I11" s="2" t="s">
        <v>861</v>
      </c>
      <c r="J11" s="2" t="s">
        <v>862</v>
      </c>
      <c r="K11" s="7">
        <v>134895</v>
      </c>
    </row>
    <row r="12" spans="1:11">
      <c r="A12" s="2" t="s">
        <v>858</v>
      </c>
      <c r="B12" s="2" t="s">
        <v>865</v>
      </c>
      <c r="C12" s="2" t="s">
        <v>863</v>
      </c>
      <c r="D12" s="2" t="s">
        <v>864</v>
      </c>
      <c r="E12" s="17">
        <v>1.189964</v>
      </c>
      <c r="F12" s="17">
        <v>2.4861999999999999E-2</v>
      </c>
      <c r="G12" s="25">
        <f t="shared" si="0"/>
        <v>1.1412344800000001</v>
      </c>
      <c r="H12" s="25">
        <f t="shared" si="1"/>
        <v>1.23869352</v>
      </c>
      <c r="I12" s="2" t="s">
        <v>861</v>
      </c>
      <c r="J12" s="2" t="s">
        <v>862</v>
      </c>
      <c r="K12" s="7">
        <v>134895</v>
      </c>
    </row>
    <row r="13" spans="1:11">
      <c r="A13" s="2" t="s">
        <v>858</v>
      </c>
      <c r="B13" s="2" t="s">
        <v>865</v>
      </c>
      <c r="C13" s="2" t="s">
        <v>863</v>
      </c>
      <c r="D13" s="2" t="s">
        <v>19</v>
      </c>
      <c r="E13" s="17">
        <v>1.16056</v>
      </c>
      <c r="F13" s="17">
        <v>2.4971E-2</v>
      </c>
      <c r="G13" s="25">
        <f>E13-1.96*F13</f>
        <v>1.1116168399999999</v>
      </c>
      <c r="H13" s="25">
        <f>E13+1.96*F13</f>
        <v>1.2095031600000001</v>
      </c>
      <c r="I13" s="2" t="s">
        <v>861</v>
      </c>
      <c r="J13" s="2" t="s">
        <v>862</v>
      </c>
      <c r="K13" s="7">
        <v>134895</v>
      </c>
    </row>
    <row r="14" spans="1:11">
      <c r="A14" s="2" t="s">
        <v>858</v>
      </c>
      <c r="B14" s="2" t="s">
        <v>865</v>
      </c>
      <c r="C14" s="2" t="s">
        <v>859</v>
      </c>
      <c r="D14" s="2" t="s">
        <v>860</v>
      </c>
      <c r="E14" s="25">
        <v>2.23637</v>
      </c>
      <c r="F14" s="25">
        <v>3.934E-2</v>
      </c>
      <c r="G14" s="25">
        <f t="shared" ref="G14:G16" si="4">E14-1.96*F14</f>
        <v>2.1592636000000001</v>
      </c>
      <c r="H14" s="25">
        <f t="shared" ref="H14:H16" si="5">E14+1.96*F14</f>
        <v>2.3134763999999999</v>
      </c>
      <c r="I14" s="2" t="s">
        <v>861</v>
      </c>
      <c r="J14" s="2" t="s">
        <v>814</v>
      </c>
      <c r="K14" s="7">
        <v>53155</v>
      </c>
    </row>
    <row r="15" spans="1:11">
      <c r="A15" s="2" t="s">
        <v>858</v>
      </c>
      <c r="B15" s="2" t="s">
        <v>865</v>
      </c>
      <c r="C15" s="2" t="s">
        <v>863</v>
      </c>
      <c r="D15" s="2" t="s">
        <v>864</v>
      </c>
      <c r="E15" s="25">
        <v>2.4483199999999998</v>
      </c>
      <c r="F15" s="25">
        <v>3.6963999999999997E-2</v>
      </c>
      <c r="G15" s="25">
        <f t="shared" si="4"/>
        <v>2.3758705599999996</v>
      </c>
      <c r="H15" s="25">
        <f t="shared" si="5"/>
        <v>2.52076944</v>
      </c>
      <c r="I15" s="2" t="s">
        <v>861</v>
      </c>
      <c r="J15" s="2" t="s">
        <v>814</v>
      </c>
      <c r="K15" s="7">
        <v>53155</v>
      </c>
    </row>
    <row r="16" spans="1:11" ht="13.95" customHeight="1">
      <c r="A16" s="2" t="s">
        <v>858</v>
      </c>
      <c r="B16" s="2" t="s">
        <v>865</v>
      </c>
      <c r="C16" s="2" t="s">
        <v>863</v>
      </c>
      <c r="D16" s="2" t="s">
        <v>19</v>
      </c>
      <c r="E16" s="25">
        <v>2.4163739999999998</v>
      </c>
      <c r="F16" s="25">
        <v>3.6597999999999999E-2</v>
      </c>
      <c r="G16" s="25">
        <f t="shared" si="4"/>
        <v>2.3446419199999999</v>
      </c>
      <c r="H16" s="25">
        <f t="shared" si="5"/>
        <v>2.4881060799999997</v>
      </c>
      <c r="I16" s="2" t="s">
        <v>861</v>
      </c>
      <c r="J16" s="2" t="s">
        <v>814</v>
      </c>
      <c r="K16" s="7">
        <v>53155</v>
      </c>
    </row>
    <row r="17" spans="1:11">
      <c r="A17" s="2" t="s">
        <v>28</v>
      </c>
      <c r="B17" s="2" t="s">
        <v>809</v>
      </c>
      <c r="C17" s="2" t="s">
        <v>14</v>
      </c>
      <c r="D17" s="52" t="s">
        <v>867</v>
      </c>
      <c r="E17" s="17">
        <v>1.7882</v>
      </c>
      <c r="F17" s="17">
        <v>0.62790000000000001</v>
      </c>
      <c r="G17" s="25">
        <f>E17-1.96*F17</f>
        <v>0.5575159999999999</v>
      </c>
      <c r="H17" s="25">
        <f>E17+1.96*F17</f>
        <v>3.0188839999999999</v>
      </c>
      <c r="I17" s="13">
        <v>4.4000000000000003E-3</v>
      </c>
      <c r="J17" s="2" t="s">
        <v>23</v>
      </c>
      <c r="K17" s="7">
        <v>188050</v>
      </c>
    </row>
    <row r="18" spans="1:11">
      <c r="A18" s="3" t="s">
        <v>858</v>
      </c>
      <c r="B18" s="3" t="s">
        <v>806</v>
      </c>
      <c r="C18" s="3" t="s">
        <v>859</v>
      </c>
      <c r="D18" s="3" t="s">
        <v>860</v>
      </c>
      <c r="E18" s="16">
        <v>1.7608699999999999</v>
      </c>
      <c r="F18" s="16">
        <v>3.0020000000000002E-2</v>
      </c>
      <c r="G18" s="26">
        <f>E18-1.96*F18</f>
        <v>1.7020308</v>
      </c>
      <c r="H18" s="26">
        <f>E18+1.96*F18</f>
        <v>1.8197091999999999</v>
      </c>
      <c r="I18" s="3" t="s">
        <v>861</v>
      </c>
      <c r="J18" s="3" t="s">
        <v>862</v>
      </c>
      <c r="K18" s="5">
        <v>134895</v>
      </c>
    </row>
    <row r="19" spans="1:11">
      <c r="A19" s="3" t="s">
        <v>858</v>
      </c>
      <c r="B19" s="3" t="s">
        <v>806</v>
      </c>
      <c r="C19" s="3" t="s">
        <v>863</v>
      </c>
      <c r="D19" s="3" t="s">
        <v>864</v>
      </c>
      <c r="E19" s="16">
        <v>1.973511</v>
      </c>
      <c r="F19" s="16">
        <v>2.8944999999999999E-2</v>
      </c>
      <c r="G19" s="26">
        <f t="shared" ref="G19" si="6">E19-1.96*F19</f>
        <v>1.9167788000000001</v>
      </c>
      <c r="H19" s="26">
        <f t="shared" ref="H19" si="7">E19+1.96*F19</f>
        <v>2.0302432000000001</v>
      </c>
      <c r="I19" s="3" t="s">
        <v>861</v>
      </c>
      <c r="J19" s="3" t="s">
        <v>862</v>
      </c>
      <c r="K19" s="5">
        <v>134895</v>
      </c>
    </row>
    <row r="20" spans="1:11">
      <c r="A20" s="3" t="s">
        <v>858</v>
      </c>
      <c r="B20" s="3" t="s">
        <v>806</v>
      </c>
      <c r="C20" s="3" t="s">
        <v>863</v>
      </c>
      <c r="D20" s="3" t="s">
        <v>19</v>
      </c>
      <c r="E20" s="16">
        <v>1.8977889999999999</v>
      </c>
      <c r="F20" s="16">
        <v>2.8975999999999998E-2</v>
      </c>
      <c r="G20" s="26">
        <f>E20-1.96*F20</f>
        <v>1.8409960400000001</v>
      </c>
      <c r="H20" s="26">
        <f>E20+1.96*F20</f>
        <v>1.9545819599999998</v>
      </c>
      <c r="I20" s="3" t="s">
        <v>861</v>
      </c>
      <c r="J20" s="3" t="s">
        <v>862</v>
      </c>
      <c r="K20" s="5">
        <v>134895</v>
      </c>
    </row>
    <row r="21" spans="1:11">
      <c r="A21" s="3" t="s">
        <v>858</v>
      </c>
      <c r="B21" s="3" t="s">
        <v>806</v>
      </c>
      <c r="C21" s="3" t="s">
        <v>859</v>
      </c>
      <c r="D21" s="3" t="s">
        <v>860</v>
      </c>
      <c r="E21" s="26">
        <v>-7.8399999999999997E-2</v>
      </c>
      <c r="F21" s="26">
        <v>5.5039999999999999E-2</v>
      </c>
      <c r="G21" s="26">
        <f t="shared" ref="G21:G23" si="8">E21-1.96*F21</f>
        <v>-0.18627840000000001</v>
      </c>
      <c r="H21" s="26">
        <f t="shared" ref="H21:H23" si="9">E21+1.96*F21</f>
        <v>2.9478400000000002E-2</v>
      </c>
      <c r="I21" s="9">
        <v>0.154</v>
      </c>
      <c r="J21" s="3" t="s">
        <v>866</v>
      </c>
      <c r="K21" s="5">
        <v>53155</v>
      </c>
    </row>
    <row r="22" spans="1:11">
      <c r="A22" s="3" t="s">
        <v>858</v>
      </c>
      <c r="B22" s="3" t="s">
        <v>806</v>
      </c>
      <c r="C22" s="3" t="s">
        <v>863</v>
      </c>
      <c r="D22" s="3" t="s">
        <v>864</v>
      </c>
      <c r="E22" s="26">
        <v>0.206124</v>
      </c>
      <c r="F22" s="26">
        <v>4.7659E-2</v>
      </c>
      <c r="G22" s="26">
        <f t="shared" si="8"/>
        <v>0.11271236</v>
      </c>
      <c r="H22" s="26">
        <f t="shared" si="9"/>
        <v>0.29953563999999999</v>
      </c>
      <c r="I22" s="9">
        <v>1.5299999999999999E-5</v>
      </c>
      <c r="J22" s="3" t="s">
        <v>866</v>
      </c>
      <c r="K22" s="5">
        <v>53155</v>
      </c>
    </row>
    <row r="23" spans="1:11">
      <c r="A23" s="3" t="s">
        <v>858</v>
      </c>
      <c r="B23" s="3" t="s">
        <v>806</v>
      </c>
      <c r="C23" s="3" t="s">
        <v>863</v>
      </c>
      <c r="D23" s="3" t="s">
        <v>19</v>
      </c>
      <c r="E23" s="26">
        <v>0.14465500000000001</v>
      </c>
      <c r="F23" s="26">
        <v>4.7613000000000003E-2</v>
      </c>
      <c r="G23" s="26">
        <f t="shared" si="8"/>
        <v>5.1333520000000007E-2</v>
      </c>
      <c r="H23" s="26">
        <f t="shared" si="9"/>
        <v>0.23797647999999999</v>
      </c>
      <c r="I23" s="9">
        <v>2.3800000000000002E-3</v>
      </c>
      <c r="J23" s="3" t="s">
        <v>866</v>
      </c>
      <c r="K23" s="5">
        <v>53155</v>
      </c>
    </row>
    <row r="24" spans="1:11">
      <c r="A24" s="3" t="s">
        <v>28</v>
      </c>
      <c r="B24" s="3" t="s">
        <v>806</v>
      </c>
      <c r="C24" s="3" t="s">
        <v>14</v>
      </c>
      <c r="D24" s="6" t="s">
        <v>867</v>
      </c>
      <c r="E24" s="16">
        <v>1.0217000000000001</v>
      </c>
      <c r="F24" s="16">
        <v>0.87649999999999995</v>
      </c>
      <c r="G24" s="26">
        <f>E24-1.96*F24</f>
        <v>-0.69623999999999975</v>
      </c>
      <c r="H24" s="26">
        <f>E24+1.96*F24</f>
        <v>2.7396399999999996</v>
      </c>
      <c r="I24" s="9">
        <v>0.24379999999999999</v>
      </c>
      <c r="J24" s="3" t="s">
        <v>23</v>
      </c>
      <c r="K24" s="5">
        <v>188050</v>
      </c>
    </row>
    <row r="25" spans="1:11">
      <c r="A25" s="2"/>
      <c r="B25" s="2"/>
      <c r="C25" s="2"/>
      <c r="D25" s="2"/>
      <c r="J25" s="2"/>
      <c r="K25" s="7"/>
    </row>
    <row r="27" spans="1:11">
      <c r="A27" s="31" t="s">
        <v>811</v>
      </c>
      <c r="B27" s="31"/>
      <c r="C27" s="31"/>
      <c r="D27" s="2"/>
      <c r="E27" s="2"/>
      <c r="F27" s="2"/>
      <c r="G27" s="2"/>
    </row>
    <row r="28" spans="1:11">
      <c r="A28" s="31"/>
      <c r="B28" s="31"/>
      <c r="C28" s="31"/>
      <c r="D28" s="2"/>
      <c r="E28" s="2"/>
      <c r="F28" s="2"/>
      <c r="G28" s="2"/>
    </row>
    <row r="29" spans="1:11">
      <c r="A29" s="31"/>
      <c r="B29" s="31"/>
      <c r="C29" s="31"/>
      <c r="D29" s="2"/>
      <c r="E29" s="2"/>
      <c r="F29" s="2"/>
      <c r="G29" s="2"/>
    </row>
    <row r="30" spans="1:11">
      <c r="A30" s="31"/>
      <c r="B30" s="31"/>
      <c r="C30" s="31"/>
      <c r="D30" s="2"/>
      <c r="E30" s="2"/>
      <c r="F30" s="2"/>
      <c r="G30" s="2"/>
    </row>
  </sheetData>
  <mergeCells count="12">
    <mergeCell ref="A27:C30"/>
    <mergeCell ref="K2:K3"/>
    <mergeCell ref="A1:K1"/>
    <mergeCell ref="A2:A3"/>
    <mergeCell ref="B2:B3"/>
    <mergeCell ref="C2:C3"/>
    <mergeCell ref="D2:D3"/>
    <mergeCell ref="E2:E3"/>
    <mergeCell ref="F2:F3"/>
    <mergeCell ref="G2:H2"/>
    <mergeCell ref="I2:I3"/>
    <mergeCell ref="J2:J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C88D9-1BA2-4358-8CEB-406C3A119216}">
  <dimension ref="A1:Q63"/>
  <sheetViews>
    <sheetView tabSelected="1" zoomScale="96" zoomScaleNormal="96" workbookViewId="0">
      <selection activeCell="D11" sqref="D11"/>
    </sheetView>
  </sheetViews>
  <sheetFormatPr defaultRowHeight="14.4"/>
  <cols>
    <col min="1" max="2" width="15.77734375" customWidth="1"/>
    <col min="3" max="3" width="9.88671875" customWidth="1"/>
    <col min="4" max="4" width="26.109375" customWidth="1"/>
    <col min="5" max="5" width="10.44140625" style="11" customWidth="1"/>
    <col min="9" max="9" width="13.44140625" customWidth="1"/>
    <col min="10" max="10" width="17.44140625" customWidth="1"/>
    <col min="11" max="11" width="12.5546875" customWidth="1"/>
    <col min="12" max="12" width="12.44140625" customWidth="1"/>
    <col min="13" max="13" width="12.77734375" customWidth="1"/>
    <col min="14" max="14" width="21.44140625" customWidth="1"/>
    <col min="16" max="16" width="17.77734375" customWidth="1"/>
  </cols>
  <sheetData>
    <row r="1" spans="1:17">
      <c r="A1" s="24" t="s">
        <v>81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7" ht="13.95" customHeight="1">
      <c r="A2" s="44" t="s">
        <v>36</v>
      </c>
      <c r="B2" s="32" t="s">
        <v>9</v>
      </c>
      <c r="C2" s="32" t="s">
        <v>8</v>
      </c>
      <c r="D2" s="32" t="s">
        <v>4</v>
      </c>
      <c r="E2" s="46" t="s">
        <v>7</v>
      </c>
      <c r="F2" s="37" t="s">
        <v>74</v>
      </c>
      <c r="G2" s="39" t="s">
        <v>6</v>
      </c>
      <c r="H2" s="39"/>
      <c r="I2" s="32" t="s">
        <v>11</v>
      </c>
      <c r="J2" s="35" t="s">
        <v>37</v>
      </c>
      <c r="K2" s="35" t="s">
        <v>38</v>
      </c>
      <c r="L2" s="35" t="s">
        <v>3</v>
      </c>
      <c r="M2" s="35" t="s">
        <v>2</v>
      </c>
      <c r="N2" s="35" t="s">
        <v>57</v>
      </c>
      <c r="O2" s="35" t="s">
        <v>58</v>
      </c>
      <c r="P2" s="35" t="s">
        <v>59</v>
      </c>
      <c r="Q2" s="35" t="s">
        <v>58</v>
      </c>
    </row>
    <row r="3" spans="1:17">
      <c r="A3" s="45"/>
      <c r="B3" s="33"/>
      <c r="C3" s="33"/>
      <c r="D3" s="33"/>
      <c r="E3" s="47"/>
      <c r="F3" s="38"/>
      <c r="G3" s="1" t="s">
        <v>1</v>
      </c>
      <c r="H3" s="1" t="s">
        <v>0</v>
      </c>
      <c r="I3" s="33"/>
      <c r="J3" s="33"/>
      <c r="K3" s="33"/>
      <c r="L3" s="36"/>
      <c r="M3" s="36"/>
      <c r="N3" s="36"/>
      <c r="O3" s="36"/>
      <c r="P3" s="36"/>
      <c r="Q3" s="36"/>
    </row>
    <row r="4" spans="1:17">
      <c r="A4" s="3">
        <v>276</v>
      </c>
      <c r="B4" s="3" t="s">
        <v>377</v>
      </c>
      <c r="C4" s="3" t="s">
        <v>806</v>
      </c>
      <c r="D4" s="3" t="s">
        <v>42</v>
      </c>
      <c r="E4" s="10">
        <v>-2.6096159999999999</v>
      </c>
      <c r="F4" s="10">
        <v>0.1828757</v>
      </c>
      <c r="G4" s="10">
        <f>E4-1.96*F4</f>
        <v>-2.9680523719999998</v>
      </c>
      <c r="H4" s="10">
        <f>E4+1.96*F4</f>
        <v>-2.251179628</v>
      </c>
      <c r="I4" s="9">
        <v>3.3710189999999998E-46</v>
      </c>
      <c r="J4" s="3" t="s">
        <v>45</v>
      </c>
      <c r="K4" s="3" t="s">
        <v>812</v>
      </c>
      <c r="L4" s="5">
        <v>436424</v>
      </c>
      <c r="M4" s="5">
        <v>757601</v>
      </c>
      <c r="N4" s="3" t="s">
        <v>819</v>
      </c>
      <c r="O4" s="3" t="s">
        <v>498</v>
      </c>
      <c r="P4" s="3"/>
      <c r="Q4" s="5"/>
    </row>
    <row r="5" spans="1:17">
      <c r="A5" s="3">
        <v>276</v>
      </c>
      <c r="B5" s="3" t="s">
        <v>377</v>
      </c>
      <c r="C5" s="3" t="s">
        <v>806</v>
      </c>
      <c r="D5" s="3" t="s">
        <v>43</v>
      </c>
      <c r="E5" s="10">
        <v>-3.518052</v>
      </c>
      <c r="F5" s="10">
        <v>0.39656669999999999</v>
      </c>
      <c r="G5" s="10">
        <f t="shared" ref="G5:G28" si="0">E5-1.96*F5</f>
        <v>-4.2953227319999998</v>
      </c>
      <c r="H5" s="10">
        <f t="shared" ref="H5:H28" si="1">E5+1.96*F5</f>
        <v>-2.7407812680000001</v>
      </c>
      <c r="I5" s="9">
        <v>9.5594619999999998E-17</v>
      </c>
      <c r="J5" s="3" t="s">
        <v>45</v>
      </c>
      <c r="K5" s="3" t="s">
        <v>812</v>
      </c>
      <c r="L5" s="5">
        <v>436424</v>
      </c>
      <c r="M5" s="5">
        <v>757601</v>
      </c>
      <c r="N5" s="3" t="s">
        <v>818</v>
      </c>
      <c r="O5" s="3" t="s">
        <v>498</v>
      </c>
      <c r="P5" s="10" t="s">
        <v>820</v>
      </c>
      <c r="Q5" s="9">
        <v>1.0558710000000001E-2</v>
      </c>
    </row>
    <row r="6" spans="1:17">
      <c r="A6" s="3">
        <v>276</v>
      </c>
      <c r="B6" s="3" t="s">
        <v>377</v>
      </c>
      <c r="C6" s="3" t="s">
        <v>806</v>
      </c>
      <c r="D6" s="3" t="s">
        <v>44</v>
      </c>
      <c r="E6" s="10">
        <v>-2.7342930000000001</v>
      </c>
      <c r="F6" s="10">
        <v>0.14411679999999999</v>
      </c>
      <c r="G6" s="10">
        <f t="shared" si="0"/>
        <v>-3.0167619280000002</v>
      </c>
      <c r="H6" s="10">
        <f t="shared" si="1"/>
        <v>-2.451824072</v>
      </c>
      <c r="I6" s="9">
        <v>2.8652080000000001E-80</v>
      </c>
      <c r="J6" s="3" t="s">
        <v>45</v>
      </c>
      <c r="K6" s="3" t="s">
        <v>812</v>
      </c>
      <c r="L6" s="5">
        <v>436424</v>
      </c>
      <c r="M6" s="5">
        <v>757601</v>
      </c>
      <c r="N6" s="3"/>
      <c r="O6" s="3"/>
      <c r="P6" s="3"/>
      <c r="Q6" s="4"/>
    </row>
    <row r="7" spans="1:17">
      <c r="A7" s="3">
        <v>276</v>
      </c>
      <c r="B7" s="3" t="s">
        <v>377</v>
      </c>
      <c r="C7" s="3" t="s">
        <v>806</v>
      </c>
      <c r="D7" s="3" t="s">
        <v>40</v>
      </c>
      <c r="E7" s="10">
        <v>-2.1468729999999998</v>
      </c>
      <c r="F7" s="10">
        <v>0.4383456</v>
      </c>
      <c r="G7" s="10">
        <f t="shared" si="0"/>
        <v>-3.006030376</v>
      </c>
      <c r="H7" s="10">
        <f t="shared" si="1"/>
        <v>-1.2877156239999998</v>
      </c>
      <c r="I7" s="9">
        <v>1.656948E-6</v>
      </c>
      <c r="J7" s="3" t="s">
        <v>45</v>
      </c>
      <c r="K7" s="3" t="s">
        <v>812</v>
      </c>
      <c r="L7" s="5">
        <v>436424</v>
      </c>
      <c r="M7" s="5">
        <v>757601</v>
      </c>
      <c r="N7" s="3"/>
      <c r="O7" s="3"/>
      <c r="P7" s="3"/>
      <c r="Q7" s="4"/>
    </row>
    <row r="8" spans="1:17">
      <c r="A8" s="3">
        <v>276</v>
      </c>
      <c r="B8" s="3" t="s">
        <v>377</v>
      </c>
      <c r="C8" s="3" t="s">
        <v>806</v>
      </c>
      <c r="D8" s="3" t="s">
        <v>41</v>
      </c>
      <c r="E8" s="10">
        <v>-2.9131399999999998</v>
      </c>
      <c r="F8" s="10">
        <v>0.20923929999999999</v>
      </c>
      <c r="G8" s="10">
        <f t="shared" si="0"/>
        <v>-3.3232490279999998</v>
      </c>
      <c r="H8" s="10">
        <f t="shared" si="1"/>
        <v>-2.5030309719999999</v>
      </c>
      <c r="I8" s="9">
        <v>1.0332930000000001E-33</v>
      </c>
      <c r="J8" s="3" t="s">
        <v>45</v>
      </c>
      <c r="K8" s="3" t="s">
        <v>812</v>
      </c>
      <c r="L8" s="5">
        <v>436424</v>
      </c>
      <c r="M8" s="5">
        <v>757601</v>
      </c>
      <c r="N8" s="3"/>
      <c r="O8" s="3"/>
      <c r="P8" s="3"/>
      <c r="Q8" s="4"/>
    </row>
    <row r="9" spans="1:17">
      <c r="A9" s="2">
        <v>15</v>
      </c>
      <c r="B9" s="2" t="s">
        <v>60</v>
      </c>
      <c r="C9" s="2" t="s">
        <v>806</v>
      </c>
      <c r="D9" s="2" t="s">
        <v>42</v>
      </c>
      <c r="E9" s="12">
        <v>1.8165709999999999</v>
      </c>
      <c r="F9" s="12">
        <v>0.42424909999999999</v>
      </c>
      <c r="G9" s="12">
        <f t="shared" si="0"/>
        <v>0.98504276400000002</v>
      </c>
      <c r="H9" s="12">
        <f t="shared" si="1"/>
        <v>2.6480992359999997</v>
      </c>
      <c r="I9" s="13">
        <v>1.8534579999999999E-5</v>
      </c>
      <c r="J9" s="2" t="s">
        <v>24</v>
      </c>
      <c r="K9" s="2" t="s">
        <v>812</v>
      </c>
      <c r="L9" s="7">
        <v>46075</v>
      </c>
      <c r="M9" s="7">
        <v>757601</v>
      </c>
      <c r="N9" s="2" t="s">
        <v>821</v>
      </c>
      <c r="O9" s="13">
        <v>3.3599999999999999E-11</v>
      </c>
      <c r="P9" s="2"/>
      <c r="Q9" s="7"/>
    </row>
    <row r="10" spans="1:17">
      <c r="A10" s="2">
        <v>15</v>
      </c>
      <c r="B10" s="2" t="s">
        <v>60</v>
      </c>
      <c r="C10" s="2" t="s">
        <v>806</v>
      </c>
      <c r="D10" s="2" t="s">
        <v>43</v>
      </c>
      <c r="E10" s="12">
        <v>1.106711</v>
      </c>
      <c r="F10" s="12">
        <v>1.0015670000000001</v>
      </c>
      <c r="G10" s="12">
        <f t="shared" si="0"/>
        <v>-0.85636032000000006</v>
      </c>
      <c r="H10" s="12">
        <f t="shared" si="1"/>
        <v>3.0697823199999998</v>
      </c>
      <c r="I10" s="13">
        <v>0.28920020000000002</v>
      </c>
      <c r="J10" s="2" t="s">
        <v>24</v>
      </c>
      <c r="K10" s="2" t="s">
        <v>812</v>
      </c>
      <c r="L10" s="7">
        <v>46075</v>
      </c>
      <c r="M10" s="7">
        <v>757601</v>
      </c>
      <c r="N10" s="2" t="s">
        <v>822</v>
      </c>
      <c r="O10" s="13">
        <v>6.2099999999999998E-11</v>
      </c>
      <c r="P10" s="2" t="s">
        <v>823</v>
      </c>
      <c r="Q10" s="13">
        <v>0.44700000000000001</v>
      </c>
    </row>
    <row r="11" spans="1:17">
      <c r="A11" s="2">
        <v>15</v>
      </c>
      <c r="B11" s="2" t="s">
        <v>60</v>
      </c>
      <c r="C11" s="2" t="s">
        <v>806</v>
      </c>
      <c r="D11" s="2" t="s">
        <v>44</v>
      </c>
      <c r="E11" s="12">
        <v>1.48268</v>
      </c>
      <c r="F11" s="12">
        <v>0.37863540000000001</v>
      </c>
      <c r="G11" s="12">
        <f t="shared" si="0"/>
        <v>0.74055461599999994</v>
      </c>
      <c r="H11" s="12">
        <f t="shared" si="1"/>
        <v>2.2248053840000002</v>
      </c>
      <c r="I11" s="13">
        <v>9.0085570000000002E-5</v>
      </c>
      <c r="J11" s="2" t="s">
        <v>24</v>
      </c>
      <c r="K11" s="2" t="s">
        <v>812</v>
      </c>
      <c r="L11" s="7">
        <v>46075</v>
      </c>
      <c r="M11" s="7">
        <v>757601</v>
      </c>
    </row>
    <row r="12" spans="1:17">
      <c r="A12" s="2">
        <v>15</v>
      </c>
      <c r="B12" s="2" t="s">
        <v>60</v>
      </c>
      <c r="C12" s="2" t="s">
        <v>806</v>
      </c>
      <c r="D12" s="2" t="s">
        <v>40</v>
      </c>
      <c r="E12" s="12">
        <v>2.0016720000000001</v>
      </c>
      <c r="F12" s="12">
        <v>0.69567069999999998</v>
      </c>
      <c r="G12" s="12">
        <f t="shared" si="0"/>
        <v>0.63815742800000019</v>
      </c>
      <c r="H12" s="12">
        <f t="shared" si="1"/>
        <v>3.3651865719999998</v>
      </c>
      <c r="I12" s="13">
        <v>1.217532E-2</v>
      </c>
      <c r="J12" s="2" t="s">
        <v>24</v>
      </c>
      <c r="K12" s="2" t="s">
        <v>812</v>
      </c>
      <c r="L12" s="7">
        <v>46075</v>
      </c>
      <c r="M12" s="7">
        <v>757601</v>
      </c>
    </row>
    <row r="13" spans="1:17">
      <c r="A13" s="2">
        <v>15</v>
      </c>
      <c r="B13" s="2" t="s">
        <v>60</v>
      </c>
      <c r="C13" s="2" t="s">
        <v>806</v>
      </c>
      <c r="D13" s="2" t="s">
        <v>41</v>
      </c>
      <c r="E13" s="12">
        <v>2.3085849999999999</v>
      </c>
      <c r="F13" s="12">
        <v>0.93936620000000004</v>
      </c>
      <c r="G13" s="12">
        <f t="shared" si="0"/>
        <v>0.46742724799999991</v>
      </c>
      <c r="H13" s="12">
        <f t="shared" si="1"/>
        <v>4.1497427519999999</v>
      </c>
      <c r="I13" s="13">
        <v>2.763668E-2</v>
      </c>
      <c r="J13" s="2" t="s">
        <v>24</v>
      </c>
      <c r="K13" s="2" t="s">
        <v>812</v>
      </c>
      <c r="L13" s="7">
        <v>46075</v>
      </c>
      <c r="M13" s="7">
        <v>757601</v>
      </c>
    </row>
    <row r="14" spans="1:17">
      <c r="A14" s="3">
        <v>11</v>
      </c>
      <c r="B14" s="3" t="s">
        <v>61</v>
      </c>
      <c r="C14" s="3" t="s">
        <v>806</v>
      </c>
      <c r="D14" s="3" t="s">
        <v>42</v>
      </c>
      <c r="E14" s="10">
        <v>1.7544805000000001</v>
      </c>
      <c r="F14" s="10">
        <v>0.57058920000000002</v>
      </c>
      <c r="G14" s="10">
        <f t="shared" si="0"/>
        <v>0.63612566800000003</v>
      </c>
      <c r="H14" s="10">
        <f t="shared" si="1"/>
        <v>2.8728353320000002</v>
      </c>
      <c r="I14" s="9">
        <v>2.1060300000000001E-3</v>
      </c>
      <c r="J14" s="3" t="s">
        <v>24</v>
      </c>
      <c r="K14" s="3" t="s">
        <v>812</v>
      </c>
      <c r="L14" s="5">
        <v>46075</v>
      </c>
      <c r="M14" s="5">
        <v>757601</v>
      </c>
      <c r="N14" s="3" t="s">
        <v>834</v>
      </c>
      <c r="O14" s="9">
        <v>1.1118870000000001E-10</v>
      </c>
      <c r="P14" s="3"/>
      <c r="Q14" s="5"/>
    </row>
    <row r="15" spans="1:17">
      <c r="A15" s="3">
        <v>11</v>
      </c>
      <c r="B15" s="3" t="s">
        <v>61</v>
      </c>
      <c r="C15" s="3" t="s">
        <v>806</v>
      </c>
      <c r="D15" s="3" t="s">
        <v>43</v>
      </c>
      <c r="E15" s="10">
        <v>1.2856331000000001</v>
      </c>
      <c r="F15" s="10">
        <v>1.2388330000000001</v>
      </c>
      <c r="G15" s="10">
        <f t="shared" si="0"/>
        <v>-1.1424795799999998</v>
      </c>
      <c r="H15" s="10">
        <f t="shared" si="1"/>
        <v>3.71374578</v>
      </c>
      <c r="I15" s="9">
        <v>0.32645049999999998</v>
      </c>
      <c r="J15" s="3" t="s">
        <v>24</v>
      </c>
      <c r="K15" s="3" t="s">
        <v>812</v>
      </c>
      <c r="L15" s="5">
        <v>46075</v>
      </c>
      <c r="M15" s="5">
        <v>757601</v>
      </c>
      <c r="N15" s="3" t="s">
        <v>833</v>
      </c>
      <c r="O15" s="9">
        <v>7.1958399999999997E-11</v>
      </c>
      <c r="P15" s="10" t="s">
        <v>835</v>
      </c>
      <c r="Q15" s="9">
        <v>0.67621810000000004</v>
      </c>
    </row>
    <row r="16" spans="1:17">
      <c r="A16" s="3">
        <v>11</v>
      </c>
      <c r="B16" s="3" t="s">
        <v>61</v>
      </c>
      <c r="C16" s="3" t="s">
        <v>806</v>
      </c>
      <c r="D16" s="3" t="s">
        <v>44</v>
      </c>
      <c r="E16" s="10">
        <v>0.96288799999999997</v>
      </c>
      <c r="F16" s="10">
        <v>0.47182649999999998</v>
      </c>
      <c r="G16" s="10">
        <f t="shared" si="0"/>
        <v>3.8108059999999999E-2</v>
      </c>
      <c r="H16" s="10">
        <f t="shared" si="1"/>
        <v>1.88766794</v>
      </c>
      <c r="I16" s="9">
        <v>4.1273980000000002E-2</v>
      </c>
      <c r="J16" s="3" t="s">
        <v>24</v>
      </c>
      <c r="K16" s="3" t="s">
        <v>812</v>
      </c>
      <c r="L16" s="5">
        <v>46075</v>
      </c>
      <c r="M16" s="5">
        <v>757601</v>
      </c>
      <c r="N16" s="3"/>
      <c r="O16" s="3"/>
      <c r="P16" s="3"/>
      <c r="Q16" s="4"/>
    </row>
    <row r="17" spans="1:17">
      <c r="A17" s="3">
        <v>11</v>
      </c>
      <c r="B17" s="3" t="s">
        <v>61</v>
      </c>
      <c r="C17" s="3" t="s">
        <v>806</v>
      </c>
      <c r="D17" s="3" t="s">
        <v>40</v>
      </c>
      <c r="E17" s="10">
        <v>1.6910772999999999</v>
      </c>
      <c r="F17" s="10">
        <v>1.1935849999999999</v>
      </c>
      <c r="G17" s="10">
        <f t="shared" si="0"/>
        <v>-0.64834930000000002</v>
      </c>
      <c r="H17" s="10">
        <f t="shared" si="1"/>
        <v>4.0305038999999994</v>
      </c>
      <c r="I17" s="9">
        <v>0.18693124999999999</v>
      </c>
      <c r="J17" s="3" t="s">
        <v>24</v>
      </c>
      <c r="K17" s="3" t="s">
        <v>812</v>
      </c>
      <c r="L17" s="5">
        <v>46075</v>
      </c>
      <c r="M17" s="5">
        <v>757601</v>
      </c>
      <c r="N17" s="3"/>
      <c r="O17" s="3"/>
      <c r="P17" s="3"/>
      <c r="Q17" s="4"/>
    </row>
    <row r="18" spans="1:17">
      <c r="A18" s="3">
        <v>11</v>
      </c>
      <c r="B18" s="3" t="s">
        <v>61</v>
      </c>
      <c r="C18" s="3" t="s">
        <v>806</v>
      </c>
      <c r="D18" s="3" t="s">
        <v>41</v>
      </c>
      <c r="E18" s="10">
        <v>0.70036419999999999</v>
      </c>
      <c r="F18" s="10">
        <v>0.50059580000000004</v>
      </c>
      <c r="G18" s="10">
        <f t="shared" si="0"/>
        <v>-0.28080356800000006</v>
      </c>
      <c r="H18" s="10">
        <f t="shared" si="1"/>
        <v>1.681531968</v>
      </c>
      <c r="I18" s="9">
        <v>0.19203854000000001</v>
      </c>
      <c r="J18" s="3" t="s">
        <v>24</v>
      </c>
      <c r="K18" s="3" t="s">
        <v>812</v>
      </c>
      <c r="L18" s="5">
        <v>46075</v>
      </c>
      <c r="M18" s="5">
        <v>757601</v>
      </c>
      <c r="N18" s="3"/>
      <c r="O18" s="3"/>
      <c r="P18" s="3"/>
      <c r="Q18" s="4"/>
    </row>
    <row r="19" spans="1:17">
      <c r="A19" s="2">
        <v>6</v>
      </c>
      <c r="B19" s="2" t="s">
        <v>62</v>
      </c>
      <c r="C19" s="2" t="s">
        <v>806</v>
      </c>
      <c r="D19" s="2" t="s">
        <v>42</v>
      </c>
      <c r="E19" s="12">
        <v>2.8166579999999999</v>
      </c>
      <c r="F19" s="12">
        <v>0.61483030000000005</v>
      </c>
      <c r="G19" s="12">
        <f t="shared" si="0"/>
        <v>1.6115906119999999</v>
      </c>
      <c r="H19" s="12">
        <f t="shared" si="1"/>
        <v>4.0217253880000001</v>
      </c>
      <c r="I19" s="13">
        <v>4.6232540000000003E-6</v>
      </c>
      <c r="J19" s="2" t="s">
        <v>24</v>
      </c>
      <c r="K19" s="2" t="s">
        <v>812</v>
      </c>
      <c r="L19" s="7">
        <v>46075</v>
      </c>
      <c r="M19" s="7">
        <v>757601</v>
      </c>
      <c r="N19" s="2" t="s">
        <v>825</v>
      </c>
      <c r="O19" s="13">
        <v>4.5211049999999999E-4</v>
      </c>
      <c r="P19" s="2"/>
      <c r="Q19" s="7"/>
    </row>
    <row r="20" spans="1:17">
      <c r="A20" s="2">
        <v>6</v>
      </c>
      <c r="B20" s="2" t="s">
        <v>62</v>
      </c>
      <c r="C20" s="2" t="s">
        <v>806</v>
      </c>
      <c r="D20" s="2" t="s">
        <v>43</v>
      </c>
      <c r="E20" s="12">
        <v>1.3769830000000001</v>
      </c>
      <c r="F20" s="12">
        <v>1.8978208000000001</v>
      </c>
      <c r="G20" s="12">
        <f t="shared" si="0"/>
        <v>-2.3427457679999999</v>
      </c>
      <c r="H20" s="12">
        <f t="shared" si="1"/>
        <v>5.0967117680000005</v>
      </c>
      <c r="I20" s="13">
        <v>0.50828359999999995</v>
      </c>
      <c r="J20" s="2" t="s">
        <v>24</v>
      </c>
      <c r="K20" s="2" t="s">
        <v>812</v>
      </c>
      <c r="L20" s="7">
        <v>46075</v>
      </c>
      <c r="M20" s="7">
        <v>757601</v>
      </c>
      <c r="N20" s="2" t="s">
        <v>824</v>
      </c>
      <c r="O20" s="13">
        <v>7.1198349999999997E-4</v>
      </c>
      <c r="P20" s="2" t="s">
        <v>826</v>
      </c>
      <c r="Q20" s="13">
        <v>0.46573160000000002</v>
      </c>
    </row>
    <row r="21" spans="1:17">
      <c r="A21" s="2">
        <v>6</v>
      </c>
      <c r="B21" s="2" t="s">
        <v>62</v>
      </c>
      <c r="C21" s="2" t="s">
        <v>806</v>
      </c>
      <c r="D21" s="2" t="s">
        <v>44</v>
      </c>
      <c r="E21" s="12">
        <v>3.3974700000000002</v>
      </c>
      <c r="F21" s="12">
        <v>0.48692970000000002</v>
      </c>
      <c r="G21" s="12">
        <f t="shared" si="0"/>
        <v>2.4430877880000001</v>
      </c>
      <c r="H21" s="12">
        <f t="shared" si="1"/>
        <v>4.3518522120000007</v>
      </c>
      <c r="I21" s="13">
        <v>3.0083829999999999E-12</v>
      </c>
      <c r="J21" s="2" t="s">
        <v>24</v>
      </c>
      <c r="K21" s="2" t="s">
        <v>812</v>
      </c>
      <c r="L21" s="7">
        <v>46075</v>
      </c>
      <c r="M21" s="7">
        <v>757601</v>
      </c>
    </row>
    <row r="22" spans="1:17">
      <c r="A22" s="2">
        <v>6</v>
      </c>
      <c r="B22" s="2" t="s">
        <v>62</v>
      </c>
      <c r="C22" s="2" t="s">
        <v>806</v>
      </c>
      <c r="D22" s="2" t="s">
        <v>40</v>
      </c>
      <c r="E22" s="12">
        <v>3.4769230000000002</v>
      </c>
      <c r="F22" s="12">
        <v>0.72714270000000003</v>
      </c>
      <c r="G22" s="12">
        <f t="shared" si="0"/>
        <v>2.0517233080000001</v>
      </c>
      <c r="H22" s="12">
        <f t="shared" si="1"/>
        <v>4.9021226920000007</v>
      </c>
      <c r="I22" s="13">
        <v>4.9635060000000003E-3</v>
      </c>
      <c r="J22" s="2" t="s">
        <v>24</v>
      </c>
      <c r="K22" s="2" t="s">
        <v>812</v>
      </c>
      <c r="L22" s="7">
        <v>46075</v>
      </c>
      <c r="M22" s="7">
        <v>757601</v>
      </c>
    </row>
    <row r="23" spans="1:17">
      <c r="A23" s="2">
        <v>6</v>
      </c>
      <c r="B23" s="2" t="s">
        <v>62</v>
      </c>
      <c r="C23" s="2" t="s">
        <v>806</v>
      </c>
      <c r="D23" s="2" t="s">
        <v>41</v>
      </c>
      <c r="E23" s="12">
        <v>3.5761620000000001</v>
      </c>
      <c r="F23" s="12">
        <v>0.58097829999999995</v>
      </c>
      <c r="G23" s="12">
        <f t="shared" si="0"/>
        <v>2.4374445320000002</v>
      </c>
      <c r="H23" s="12">
        <f t="shared" si="1"/>
        <v>4.7148794679999995</v>
      </c>
      <c r="I23" s="13">
        <v>1.646013E-3</v>
      </c>
      <c r="J23" s="2" t="s">
        <v>24</v>
      </c>
      <c r="K23" s="2" t="s">
        <v>812</v>
      </c>
      <c r="L23" s="7">
        <v>46075</v>
      </c>
      <c r="M23" s="7">
        <v>757601</v>
      </c>
    </row>
    <row r="24" spans="1:17">
      <c r="A24" s="3">
        <v>6</v>
      </c>
      <c r="B24" s="3" t="s">
        <v>63</v>
      </c>
      <c r="C24" s="3" t="s">
        <v>806</v>
      </c>
      <c r="D24" s="3" t="s">
        <v>42</v>
      </c>
      <c r="E24" s="10">
        <v>3.2772187000000002</v>
      </c>
      <c r="F24" s="10">
        <v>0.78540889999999997</v>
      </c>
      <c r="G24" s="10">
        <f t="shared" si="0"/>
        <v>1.7378172560000003</v>
      </c>
      <c r="H24" s="10">
        <f t="shared" si="1"/>
        <v>4.8166201439999998</v>
      </c>
      <c r="I24" s="9">
        <v>3.0110720000000001E-5</v>
      </c>
      <c r="J24" s="3" t="s">
        <v>24</v>
      </c>
      <c r="K24" s="3" t="s">
        <v>812</v>
      </c>
      <c r="L24" s="5">
        <v>46075</v>
      </c>
      <c r="M24" s="5">
        <v>757601</v>
      </c>
      <c r="N24" s="3" t="s">
        <v>837</v>
      </c>
      <c r="O24" s="9">
        <v>1.8096989999999999E-5</v>
      </c>
      <c r="P24" s="3"/>
      <c r="Q24" s="5"/>
    </row>
    <row r="25" spans="1:17">
      <c r="A25" s="3">
        <v>6</v>
      </c>
      <c r="B25" s="3" t="s">
        <v>63</v>
      </c>
      <c r="C25" s="3" t="s">
        <v>806</v>
      </c>
      <c r="D25" s="3" t="s">
        <v>43</v>
      </c>
      <c r="E25" s="10">
        <v>0.73893730000000002</v>
      </c>
      <c r="F25" s="10">
        <v>1.8169881999999999</v>
      </c>
      <c r="G25" s="10">
        <f t="shared" si="0"/>
        <v>-2.8223595719999999</v>
      </c>
      <c r="H25" s="10">
        <f t="shared" si="1"/>
        <v>4.3002341719999997</v>
      </c>
      <c r="I25" s="9">
        <v>0.70506080000000004</v>
      </c>
      <c r="J25" s="3" t="s">
        <v>24</v>
      </c>
      <c r="K25" s="3" t="s">
        <v>812</v>
      </c>
      <c r="L25" s="5">
        <v>46075</v>
      </c>
      <c r="M25" s="5">
        <v>757601</v>
      </c>
      <c r="N25" s="3" t="s">
        <v>836</v>
      </c>
      <c r="O25" s="9">
        <v>8.6612790000000005E-4</v>
      </c>
      <c r="P25" s="10" t="s">
        <v>838</v>
      </c>
      <c r="Q25" s="9">
        <v>0.2046173</v>
      </c>
    </row>
    <row r="26" spans="1:17">
      <c r="A26" s="3">
        <v>6</v>
      </c>
      <c r="B26" s="3" t="s">
        <v>63</v>
      </c>
      <c r="C26" s="3" t="s">
        <v>806</v>
      </c>
      <c r="D26" s="3" t="s">
        <v>44</v>
      </c>
      <c r="E26" s="10">
        <v>4.4008019999999997</v>
      </c>
      <c r="F26" s="10">
        <v>0.53294799999999998</v>
      </c>
      <c r="G26" s="10">
        <f t="shared" si="0"/>
        <v>3.3562239199999997</v>
      </c>
      <c r="H26" s="10">
        <f t="shared" si="1"/>
        <v>5.4453800799999996</v>
      </c>
      <c r="I26" s="9">
        <v>1.487926E-16</v>
      </c>
      <c r="J26" s="3" t="s">
        <v>24</v>
      </c>
      <c r="K26" s="3" t="s">
        <v>812</v>
      </c>
      <c r="L26" s="5">
        <v>46075</v>
      </c>
      <c r="M26" s="5">
        <v>757601</v>
      </c>
      <c r="N26" s="3"/>
      <c r="O26" s="3"/>
      <c r="P26" s="3"/>
      <c r="Q26" s="4"/>
    </row>
    <row r="27" spans="1:17">
      <c r="A27" s="3">
        <v>6</v>
      </c>
      <c r="B27" s="3" t="s">
        <v>63</v>
      </c>
      <c r="C27" s="3" t="s">
        <v>806</v>
      </c>
      <c r="D27" s="3" t="s">
        <v>40</v>
      </c>
      <c r="E27" s="10">
        <v>4.4274377999999999</v>
      </c>
      <c r="F27" s="10">
        <v>0.60226469999999999</v>
      </c>
      <c r="G27" s="10">
        <f t="shared" si="0"/>
        <v>3.2469989879999996</v>
      </c>
      <c r="H27" s="10">
        <f t="shared" si="1"/>
        <v>5.6078766120000001</v>
      </c>
      <c r="I27" s="9">
        <v>7.3116070000000003E-4</v>
      </c>
      <c r="J27" s="3" t="s">
        <v>24</v>
      </c>
      <c r="K27" s="3" t="s">
        <v>812</v>
      </c>
      <c r="L27" s="5">
        <v>46075</v>
      </c>
      <c r="M27" s="5">
        <v>757601</v>
      </c>
      <c r="N27" s="3"/>
      <c r="O27" s="3"/>
      <c r="P27" s="3"/>
      <c r="Q27" s="4"/>
    </row>
    <row r="28" spans="1:17">
      <c r="A28" s="3">
        <v>6</v>
      </c>
      <c r="B28" s="3" t="s">
        <v>63</v>
      </c>
      <c r="C28" s="3" t="s">
        <v>806</v>
      </c>
      <c r="D28" s="3" t="s">
        <v>41</v>
      </c>
      <c r="E28" s="10">
        <v>4.4358560000000002</v>
      </c>
      <c r="F28" s="10">
        <v>0.62876080000000001</v>
      </c>
      <c r="G28" s="10">
        <f t="shared" si="0"/>
        <v>3.203484832</v>
      </c>
      <c r="H28" s="10">
        <f t="shared" si="1"/>
        <v>5.6682271680000005</v>
      </c>
      <c r="I28" s="9">
        <v>8.8434470000000004E-4</v>
      </c>
      <c r="J28" s="3" t="s">
        <v>24</v>
      </c>
      <c r="K28" s="3" t="s">
        <v>812</v>
      </c>
      <c r="L28" s="5">
        <v>46075</v>
      </c>
      <c r="M28" s="5">
        <v>757601</v>
      </c>
      <c r="N28" s="3"/>
      <c r="O28" s="3"/>
      <c r="P28" s="3"/>
      <c r="Q28" s="4"/>
    </row>
    <row r="29" spans="1:17">
      <c r="A29" s="2">
        <v>12</v>
      </c>
      <c r="B29" s="2" t="s">
        <v>29</v>
      </c>
      <c r="C29" s="2" t="s">
        <v>806</v>
      </c>
      <c r="D29" s="2" t="s">
        <v>42</v>
      </c>
      <c r="E29" s="12">
        <v>0.2470299</v>
      </c>
      <c r="F29" s="12">
        <v>0.74122140000000003</v>
      </c>
      <c r="G29" s="12">
        <f t="shared" ref="G29:G48" si="2">E29-1.96*F29</f>
        <v>-1.2057640439999999</v>
      </c>
      <c r="H29" s="12">
        <f t="shared" ref="H29:H48" si="3">E29+1.96*F29</f>
        <v>1.699823844</v>
      </c>
      <c r="I29" s="13">
        <v>0.73892740000000001</v>
      </c>
      <c r="J29" s="2" t="s">
        <v>49</v>
      </c>
      <c r="K29" s="2" t="s">
        <v>812</v>
      </c>
      <c r="L29" s="7">
        <v>54137</v>
      </c>
      <c r="M29" s="7">
        <v>757601</v>
      </c>
      <c r="N29" s="2" t="s">
        <v>828</v>
      </c>
      <c r="O29" s="2" t="s">
        <v>498</v>
      </c>
      <c r="P29" s="2"/>
      <c r="Q29" s="7"/>
    </row>
    <row r="30" spans="1:17">
      <c r="A30" s="2">
        <v>12</v>
      </c>
      <c r="B30" s="2" t="s">
        <v>29</v>
      </c>
      <c r="C30" s="2" t="s">
        <v>806</v>
      </c>
      <c r="D30" s="2" t="s">
        <v>43</v>
      </c>
      <c r="E30" s="12">
        <v>4.0116936000000001</v>
      </c>
      <c r="F30" s="12">
        <v>2.2448955000000002</v>
      </c>
      <c r="G30" s="12">
        <f t="shared" si="2"/>
        <v>-0.38830158000000026</v>
      </c>
      <c r="H30" s="12">
        <f t="shared" si="3"/>
        <v>8.4116887800000004</v>
      </c>
      <c r="I30" s="13">
        <v>0.1042295</v>
      </c>
      <c r="J30" s="2" t="s">
        <v>49</v>
      </c>
      <c r="K30" s="2" t="s">
        <v>812</v>
      </c>
      <c r="L30" s="7">
        <v>54137</v>
      </c>
      <c r="M30" s="7">
        <v>757601</v>
      </c>
      <c r="N30" s="2" t="s">
        <v>827</v>
      </c>
      <c r="O30" s="2" t="s">
        <v>498</v>
      </c>
      <c r="P30" s="2" t="s">
        <v>829</v>
      </c>
      <c r="Q30" s="13">
        <v>0.10899499999999999</v>
      </c>
    </row>
    <row r="31" spans="1:17">
      <c r="A31" s="2">
        <v>12</v>
      </c>
      <c r="B31" s="2" t="s">
        <v>29</v>
      </c>
      <c r="C31" s="2" t="s">
        <v>806</v>
      </c>
      <c r="D31" s="2" t="s">
        <v>44</v>
      </c>
      <c r="E31" s="12">
        <v>1.1858877000000001</v>
      </c>
      <c r="F31" s="12">
        <v>0.26240160000000001</v>
      </c>
      <c r="G31" s="12">
        <f t="shared" si="2"/>
        <v>0.6715805640000001</v>
      </c>
      <c r="H31" s="12">
        <f t="shared" si="3"/>
        <v>1.7001948360000001</v>
      </c>
      <c r="I31" s="13">
        <v>6.202626E-6</v>
      </c>
      <c r="J31" s="2" t="s">
        <v>49</v>
      </c>
      <c r="K31" s="2" t="s">
        <v>812</v>
      </c>
      <c r="L31" s="7">
        <v>54137</v>
      </c>
      <c r="M31" s="7">
        <v>757601</v>
      </c>
    </row>
    <row r="32" spans="1:17">
      <c r="A32" s="2">
        <v>12</v>
      </c>
      <c r="B32" s="2" t="s">
        <v>29</v>
      </c>
      <c r="C32" s="2" t="s">
        <v>806</v>
      </c>
      <c r="D32" s="2" t="s">
        <v>40</v>
      </c>
      <c r="E32" s="12">
        <v>1.1056790999999999</v>
      </c>
      <c r="F32" s="12">
        <v>0.44193270000000001</v>
      </c>
      <c r="G32" s="12">
        <f t="shared" si="2"/>
        <v>0.23949100799999989</v>
      </c>
      <c r="H32" s="12">
        <f t="shared" si="3"/>
        <v>1.9718671919999999</v>
      </c>
      <c r="I32" s="13">
        <v>2.9405980000000002E-2</v>
      </c>
      <c r="J32" s="2" t="s">
        <v>49</v>
      </c>
      <c r="K32" s="2" t="s">
        <v>812</v>
      </c>
      <c r="L32" s="7">
        <v>54137</v>
      </c>
      <c r="M32" s="7">
        <v>757601</v>
      </c>
    </row>
    <row r="33" spans="1:17">
      <c r="A33" s="2">
        <v>12</v>
      </c>
      <c r="B33" s="2" t="s">
        <v>29</v>
      </c>
      <c r="C33" s="2" t="s">
        <v>806</v>
      </c>
      <c r="D33" s="2" t="s">
        <v>41</v>
      </c>
      <c r="E33" s="12">
        <v>1.3735119</v>
      </c>
      <c r="F33" s="12">
        <v>0.24841630000000001</v>
      </c>
      <c r="G33" s="12">
        <f t="shared" si="2"/>
        <v>0.88661595199999998</v>
      </c>
      <c r="H33" s="12">
        <f t="shared" si="3"/>
        <v>1.8604078479999999</v>
      </c>
      <c r="I33" s="13">
        <v>1.782687E-4</v>
      </c>
      <c r="J33" s="2" t="s">
        <v>49</v>
      </c>
      <c r="K33" s="2" t="s">
        <v>812</v>
      </c>
      <c r="L33" s="7">
        <v>54137</v>
      </c>
      <c r="M33" s="7">
        <v>757601</v>
      </c>
    </row>
    <row r="34" spans="1:17">
      <c r="A34" s="3">
        <v>16</v>
      </c>
      <c r="B34" s="3" t="s">
        <v>30</v>
      </c>
      <c r="C34" s="3" t="s">
        <v>806</v>
      </c>
      <c r="D34" s="3" t="s">
        <v>42</v>
      </c>
      <c r="E34" s="10">
        <v>1.1908270000000001</v>
      </c>
      <c r="F34" s="10">
        <v>0.54169829999999997</v>
      </c>
      <c r="G34" s="10">
        <f t="shared" si="2"/>
        <v>0.12909833200000009</v>
      </c>
      <c r="H34" s="10">
        <f t="shared" si="3"/>
        <v>2.2525556680000003</v>
      </c>
      <c r="I34" s="9">
        <v>2.792625E-2</v>
      </c>
      <c r="J34" s="3" t="s">
        <v>50</v>
      </c>
      <c r="K34" s="3" t="s">
        <v>812</v>
      </c>
      <c r="L34" s="5">
        <v>54137</v>
      </c>
      <c r="M34" s="5">
        <v>757601</v>
      </c>
      <c r="N34" s="3" t="s">
        <v>849</v>
      </c>
      <c r="O34" s="3" t="s">
        <v>498</v>
      </c>
      <c r="P34" s="3"/>
      <c r="Q34" s="5"/>
    </row>
    <row r="35" spans="1:17">
      <c r="A35" s="3">
        <v>16</v>
      </c>
      <c r="B35" s="3" t="s">
        <v>30</v>
      </c>
      <c r="C35" s="3" t="s">
        <v>806</v>
      </c>
      <c r="D35" s="3" t="s">
        <v>43</v>
      </c>
      <c r="E35" s="10">
        <v>1.4811209999999999</v>
      </c>
      <c r="F35" s="10">
        <v>1.4888752999999999</v>
      </c>
      <c r="G35" s="10">
        <f>E35-1.96*F35</f>
        <v>-1.4370745879999998</v>
      </c>
      <c r="H35" s="10">
        <f>E35+1.96*F35</f>
        <v>4.3993165879999996</v>
      </c>
      <c r="I35" s="9">
        <v>0.3367213</v>
      </c>
      <c r="J35" s="3" t="s">
        <v>50</v>
      </c>
      <c r="K35" s="3" t="s">
        <v>812</v>
      </c>
      <c r="L35" s="5">
        <v>54137</v>
      </c>
      <c r="M35" s="5">
        <v>757601</v>
      </c>
      <c r="N35" s="3" t="s">
        <v>848</v>
      </c>
      <c r="O35" s="3" t="s">
        <v>498</v>
      </c>
      <c r="P35" s="10" t="s">
        <v>850</v>
      </c>
      <c r="Q35" s="9">
        <v>0.83637419999999996</v>
      </c>
    </row>
    <row r="36" spans="1:17">
      <c r="A36" s="3">
        <v>16</v>
      </c>
      <c r="B36" s="3" t="s">
        <v>30</v>
      </c>
      <c r="C36" s="3" t="s">
        <v>806</v>
      </c>
      <c r="D36" s="3" t="s">
        <v>44</v>
      </c>
      <c r="E36" s="10">
        <v>1.0029429999999999</v>
      </c>
      <c r="F36" s="10">
        <v>0.19414590000000001</v>
      </c>
      <c r="G36" s="10">
        <f t="shared" si="2"/>
        <v>0.62241703599999987</v>
      </c>
      <c r="H36" s="10">
        <f t="shared" si="3"/>
        <v>1.383468964</v>
      </c>
      <c r="I36" s="9">
        <v>2.392517E-7</v>
      </c>
      <c r="J36" s="3" t="s">
        <v>50</v>
      </c>
      <c r="K36" s="3" t="s">
        <v>812</v>
      </c>
      <c r="L36" s="5">
        <v>54137</v>
      </c>
      <c r="M36" s="5">
        <v>757601</v>
      </c>
      <c r="N36" s="3"/>
      <c r="O36" s="3"/>
      <c r="P36" s="3"/>
      <c r="Q36" s="4"/>
    </row>
    <row r="37" spans="1:17">
      <c r="A37" s="3">
        <v>16</v>
      </c>
      <c r="B37" s="3" t="s">
        <v>30</v>
      </c>
      <c r="C37" s="3" t="s">
        <v>806</v>
      </c>
      <c r="D37" s="3" t="s">
        <v>40</v>
      </c>
      <c r="E37" s="10">
        <v>1.3829720000000001</v>
      </c>
      <c r="F37" s="10">
        <v>0.3344876</v>
      </c>
      <c r="G37" s="10">
        <f t="shared" si="2"/>
        <v>0.72737630400000008</v>
      </c>
      <c r="H37" s="10">
        <f t="shared" si="3"/>
        <v>2.0385676960000003</v>
      </c>
      <c r="I37" s="9">
        <v>8.8219890000000003E-4</v>
      </c>
      <c r="J37" s="3" t="s">
        <v>50</v>
      </c>
      <c r="K37" s="3" t="s">
        <v>812</v>
      </c>
      <c r="L37" s="5">
        <v>54137</v>
      </c>
      <c r="M37" s="5">
        <v>757601</v>
      </c>
      <c r="N37" s="3"/>
      <c r="O37" s="3"/>
      <c r="P37" s="3"/>
      <c r="Q37" s="4"/>
    </row>
    <row r="38" spans="1:17">
      <c r="A38" s="3">
        <v>16</v>
      </c>
      <c r="B38" s="3" t="s">
        <v>30</v>
      </c>
      <c r="C38" s="3" t="s">
        <v>806</v>
      </c>
      <c r="D38" s="3" t="s">
        <v>41</v>
      </c>
      <c r="E38" s="10">
        <v>1.1575310000000001</v>
      </c>
      <c r="F38" s="10">
        <v>0.19652439999999999</v>
      </c>
      <c r="G38" s="10">
        <f t="shared" si="2"/>
        <v>0.77234317600000013</v>
      </c>
      <c r="H38" s="10">
        <f t="shared" si="3"/>
        <v>1.542718824</v>
      </c>
      <c r="I38" s="9">
        <v>2.969792E-5</v>
      </c>
      <c r="J38" s="3" t="s">
        <v>50</v>
      </c>
      <c r="K38" s="3" t="s">
        <v>812</v>
      </c>
      <c r="L38" s="5">
        <v>54137</v>
      </c>
      <c r="M38" s="5">
        <v>757601</v>
      </c>
      <c r="N38" s="3"/>
      <c r="O38" s="3"/>
      <c r="P38" s="3"/>
      <c r="Q38" s="4"/>
    </row>
    <row r="39" spans="1:17">
      <c r="A39" s="2">
        <v>16</v>
      </c>
      <c r="B39" s="2" t="s">
        <v>32</v>
      </c>
      <c r="C39" s="2" t="s">
        <v>806</v>
      </c>
      <c r="D39" s="2" t="s">
        <v>42</v>
      </c>
      <c r="E39" s="12">
        <v>0.75609289999999996</v>
      </c>
      <c r="F39" s="12">
        <v>0.51322789999999996</v>
      </c>
      <c r="G39" s="12">
        <f t="shared" si="2"/>
        <v>-0.24983378399999989</v>
      </c>
      <c r="H39" s="12">
        <f t="shared" si="3"/>
        <v>1.7620195839999999</v>
      </c>
      <c r="I39" s="13">
        <v>0.14069419999999999</v>
      </c>
      <c r="J39" s="2" t="s">
        <v>51</v>
      </c>
      <c r="K39" s="2" t="s">
        <v>812</v>
      </c>
      <c r="L39" s="7">
        <v>54137</v>
      </c>
      <c r="M39" s="7">
        <v>757601</v>
      </c>
      <c r="N39" s="2" t="s">
        <v>846</v>
      </c>
      <c r="O39" s="2" t="s">
        <v>498</v>
      </c>
      <c r="P39" s="2"/>
      <c r="Q39" s="7"/>
    </row>
    <row r="40" spans="1:17">
      <c r="A40" s="2">
        <v>16</v>
      </c>
      <c r="B40" s="2" t="s">
        <v>32</v>
      </c>
      <c r="C40" s="2" t="s">
        <v>806</v>
      </c>
      <c r="D40" s="2" t="s">
        <v>43</v>
      </c>
      <c r="E40" s="12">
        <v>3.0434972</v>
      </c>
      <c r="F40" s="12">
        <v>1.4563581000000001</v>
      </c>
      <c r="G40" s="12">
        <f t="shared" si="2"/>
        <v>0.18903532399999978</v>
      </c>
      <c r="H40" s="12">
        <f t="shared" si="3"/>
        <v>5.8979590760000002</v>
      </c>
      <c r="I40" s="13">
        <v>5.5367430000000002E-2</v>
      </c>
      <c r="J40" s="2" t="s">
        <v>51</v>
      </c>
      <c r="K40" s="2" t="s">
        <v>812</v>
      </c>
      <c r="L40" s="7">
        <v>54137</v>
      </c>
      <c r="M40" s="7">
        <v>757601</v>
      </c>
      <c r="N40" s="2" t="s">
        <v>845</v>
      </c>
      <c r="O40" s="2" t="s">
        <v>498</v>
      </c>
      <c r="P40" s="2" t="s">
        <v>847</v>
      </c>
      <c r="Q40" s="13">
        <v>0.117952</v>
      </c>
    </row>
    <row r="41" spans="1:17">
      <c r="A41" s="2">
        <v>16</v>
      </c>
      <c r="B41" s="2" t="s">
        <v>32</v>
      </c>
      <c r="C41" s="2" t="s">
        <v>806</v>
      </c>
      <c r="D41" s="2" t="s">
        <v>44</v>
      </c>
      <c r="E41" s="12">
        <v>1.0649858999999999</v>
      </c>
      <c r="F41" s="12">
        <v>0.202931</v>
      </c>
      <c r="G41" s="12">
        <f t="shared" si="2"/>
        <v>0.66724114000000001</v>
      </c>
      <c r="H41" s="12">
        <f t="shared" si="3"/>
        <v>1.4627306599999998</v>
      </c>
      <c r="I41" s="13">
        <v>1.5374279999999999E-7</v>
      </c>
      <c r="J41" s="2" t="s">
        <v>51</v>
      </c>
      <c r="K41" s="2" t="s">
        <v>812</v>
      </c>
      <c r="L41" s="7">
        <v>54137</v>
      </c>
      <c r="M41" s="7">
        <v>757601</v>
      </c>
    </row>
    <row r="42" spans="1:17">
      <c r="A42" s="2">
        <v>16</v>
      </c>
      <c r="B42" s="2" t="s">
        <v>32</v>
      </c>
      <c r="C42" s="2" t="s">
        <v>806</v>
      </c>
      <c r="D42" s="2" t="s">
        <v>40</v>
      </c>
      <c r="E42" s="12">
        <v>1.6167844</v>
      </c>
      <c r="F42" s="12">
        <v>0.28827199999999997</v>
      </c>
      <c r="G42" s="12">
        <f t="shared" si="2"/>
        <v>1.0517712800000001</v>
      </c>
      <c r="H42" s="12">
        <f t="shared" si="3"/>
        <v>2.1817975199999999</v>
      </c>
      <c r="I42" s="13">
        <v>4.9855789999999997E-5</v>
      </c>
      <c r="J42" s="2" t="s">
        <v>51</v>
      </c>
      <c r="K42" s="2" t="s">
        <v>812</v>
      </c>
      <c r="L42" s="7">
        <v>54137</v>
      </c>
      <c r="M42" s="7">
        <v>757601</v>
      </c>
    </row>
    <row r="43" spans="1:17">
      <c r="A43" s="2">
        <v>16</v>
      </c>
      <c r="B43" s="2" t="s">
        <v>32</v>
      </c>
      <c r="C43" s="2" t="s">
        <v>806</v>
      </c>
      <c r="D43" s="2" t="s">
        <v>41</v>
      </c>
      <c r="E43" s="12">
        <v>1.2990446</v>
      </c>
      <c r="F43" s="12">
        <v>0.2042793</v>
      </c>
      <c r="G43" s="12">
        <f t="shared" si="2"/>
        <v>0.89865717200000006</v>
      </c>
      <c r="H43" s="12">
        <f t="shared" si="3"/>
        <v>1.6994320279999999</v>
      </c>
      <c r="I43" s="13">
        <v>1.282875E-5</v>
      </c>
      <c r="J43" s="2" t="s">
        <v>51</v>
      </c>
      <c r="K43" s="2" t="s">
        <v>812</v>
      </c>
      <c r="L43" s="7">
        <v>54137</v>
      </c>
      <c r="M43" s="7">
        <v>757601</v>
      </c>
    </row>
    <row r="44" spans="1:17">
      <c r="A44" s="3">
        <v>18</v>
      </c>
      <c r="B44" s="3" t="s">
        <v>33</v>
      </c>
      <c r="C44" s="3" t="s">
        <v>806</v>
      </c>
      <c r="D44" s="3" t="s">
        <v>42</v>
      </c>
      <c r="E44" s="10">
        <v>0.48677870000000001</v>
      </c>
      <c r="F44" s="10">
        <v>0.52964900000000004</v>
      </c>
      <c r="G44" s="10">
        <f t="shared" si="2"/>
        <v>-0.55133334000000012</v>
      </c>
      <c r="H44" s="10">
        <f t="shared" si="3"/>
        <v>1.52489074</v>
      </c>
      <c r="I44" s="9">
        <v>0.35806470000000001</v>
      </c>
      <c r="J44" s="3" t="s">
        <v>52</v>
      </c>
      <c r="K44" s="3" t="s">
        <v>812</v>
      </c>
      <c r="L44" s="5">
        <v>54137</v>
      </c>
      <c r="M44" s="5">
        <v>757601</v>
      </c>
      <c r="N44" s="3" t="s">
        <v>843</v>
      </c>
      <c r="O44" s="3" t="s">
        <v>498</v>
      </c>
      <c r="P44" s="3"/>
      <c r="Q44" s="5"/>
    </row>
    <row r="45" spans="1:17">
      <c r="A45" s="3">
        <v>18</v>
      </c>
      <c r="B45" s="3" t="s">
        <v>33</v>
      </c>
      <c r="C45" s="3" t="s">
        <v>806</v>
      </c>
      <c r="D45" s="3" t="s">
        <v>43</v>
      </c>
      <c r="E45" s="10">
        <v>1.9274598999999999</v>
      </c>
      <c r="F45" s="10">
        <v>1.46495</v>
      </c>
      <c r="G45" s="10">
        <f t="shared" si="2"/>
        <v>-0.94384210000000013</v>
      </c>
      <c r="H45" s="10">
        <f t="shared" si="3"/>
        <v>4.7987618999999997</v>
      </c>
      <c r="I45" s="9">
        <v>0.20681069999999999</v>
      </c>
      <c r="J45" s="3" t="s">
        <v>52</v>
      </c>
      <c r="K45" s="3" t="s">
        <v>812</v>
      </c>
      <c r="L45" s="5">
        <v>54137</v>
      </c>
      <c r="M45" s="5">
        <v>757601</v>
      </c>
      <c r="N45" s="3" t="s">
        <v>842</v>
      </c>
      <c r="O45" s="3" t="s">
        <v>498</v>
      </c>
      <c r="P45" s="10" t="s">
        <v>844</v>
      </c>
      <c r="Q45" s="9">
        <v>0.30742049999999999</v>
      </c>
    </row>
    <row r="46" spans="1:17">
      <c r="A46" s="3">
        <v>18</v>
      </c>
      <c r="B46" s="3" t="s">
        <v>33</v>
      </c>
      <c r="C46" s="3" t="s">
        <v>806</v>
      </c>
      <c r="D46" s="3" t="s">
        <v>44</v>
      </c>
      <c r="E46" s="10">
        <v>0.87561650000000002</v>
      </c>
      <c r="F46" s="10">
        <v>0.21472179999999999</v>
      </c>
      <c r="G46" s="10">
        <f t="shared" si="2"/>
        <v>0.45476177200000006</v>
      </c>
      <c r="H46" s="10">
        <f t="shared" si="3"/>
        <v>1.2964712279999999</v>
      </c>
      <c r="I46" s="9">
        <v>4.5441970000000001E-5</v>
      </c>
      <c r="J46" s="3" t="s">
        <v>52</v>
      </c>
      <c r="K46" s="3" t="s">
        <v>812</v>
      </c>
      <c r="L46" s="5">
        <v>54137</v>
      </c>
      <c r="M46" s="5">
        <v>757601</v>
      </c>
      <c r="N46" s="3"/>
      <c r="O46" s="3"/>
      <c r="P46" s="3"/>
      <c r="Q46" s="4"/>
    </row>
    <row r="47" spans="1:17">
      <c r="A47" s="3">
        <v>18</v>
      </c>
      <c r="B47" s="3" t="s">
        <v>33</v>
      </c>
      <c r="C47" s="3" t="s">
        <v>806</v>
      </c>
      <c r="D47" s="3" t="s">
        <v>40</v>
      </c>
      <c r="E47" s="10">
        <v>-0.1355191</v>
      </c>
      <c r="F47" s="10">
        <v>1.0193642999999999</v>
      </c>
      <c r="G47" s="10">
        <f t="shared" si="2"/>
        <v>-2.1334731279999994</v>
      </c>
      <c r="H47" s="10">
        <f t="shared" si="3"/>
        <v>1.8624349279999997</v>
      </c>
      <c r="I47" s="9">
        <v>0.89579810000000004</v>
      </c>
      <c r="J47" s="3" t="s">
        <v>52</v>
      </c>
      <c r="K47" s="3" t="s">
        <v>812</v>
      </c>
      <c r="L47" s="5">
        <v>54137</v>
      </c>
      <c r="M47" s="5">
        <v>757601</v>
      </c>
      <c r="N47" s="3"/>
      <c r="O47" s="3"/>
      <c r="P47" s="3"/>
      <c r="Q47" s="4"/>
    </row>
    <row r="48" spans="1:17">
      <c r="A48" s="3">
        <v>18</v>
      </c>
      <c r="B48" s="3" t="s">
        <v>33</v>
      </c>
      <c r="C48" s="3" t="s">
        <v>806</v>
      </c>
      <c r="D48" s="3" t="s">
        <v>41</v>
      </c>
      <c r="E48" s="10">
        <v>1.1508096999999999</v>
      </c>
      <c r="F48" s="10">
        <v>0.2375969</v>
      </c>
      <c r="G48" s="10">
        <f t="shared" si="2"/>
        <v>0.68511977599999996</v>
      </c>
      <c r="H48" s="10">
        <f t="shared" si="3"/>
        <v>1.6164996239999998</v>
      </c>
      <c r="I48" s="9">
        <v>1.5221160000000001E-4</v>
      </c>
      <c r="J48" s="3" t="s">
        <v>52</v>
      </c>
      <c r="K48" s="3" t="s">
        <v>812</v>
      </c>
      <c r="L48" s="5">
        <v>54137</v>
      </c>
      <c r="M48" s="5">
        <v>757601</v>
      </c>
      <c r="N48" s="3"/>
      <c r="O48" s="3"/>
      <c r="P48" s="3"/>
      <c r="Q48" s="4"/>
    </row>
    <row r="49" spans="1:17">
      <c r="A49" s="2">
        <v>17</v>
      </c>
      <c r="B49" s="2" t="s">
        <v>34</v>
      </c>
      <c r="C49" s="2" t="s">
        <v>806</v>
      </c>
      <c r="D49" s="2" t="s">
        <v>42</v>
      </c>
      <c r="E49" s="12">
        <v>0.58673149999999996</v>
      </c>
      <c r="F49" s="12">
        <v>0.50383160000000005</v>
      </c>
      <c r="G49" s="12">
        <f t="shared" ref="G49:G58" si="4">E49-1.96*F49</f>
        <v>-0.40077843600000007</v>
      </c>
      <c r="H49" s="12">
        <f t="shared" ref="H49:H58" si="5">E49+1.96*F49</f>
        <v>1.5742414359999999</v>
      </c>
      <c r="I49" s="13">
        <v>0.2442057</v>
      </c>
      <c r="J49" s="2" t="s">
        <v>53</v>
      </c>
      <c r="K49" s="2" t="s">
        <v>812</v>
      </c>
      <c r="L49" s="7">
        <v>54137</v>
      </c>
      <c r="M49" s="7">
        <v>757601</v>
      </c>
      <c r="N49" s="2" t="s">
        <v>840</v>
      </c>
      <c r="O49" s="2" t="s">
        <v>498</v>
      </c>
      <c r="P49" s="2"/>
      <c r="Q49" s="7"/>
    </row>
    <row r="50" spans="1:17">
      <c r="A50" s="2">
        <v>17</v>
      </c>
      <c r="B50" s="2" t="s">
        <v>34</v>
      </c>
      <c r="C50" s="2" t="s">
        <v>806</v>
      </c>
      <c r="D50" s="2" t="s">
        <v>43</v>
      </c>
      <c r="E50" s="12">
        <v>1.6000534</v>
      </c>
      <c r="F50" s="12">
        <v>1.3587723</v>
      </c>
      <c r="G50" s="12">
        <f t="shared" si="4"/>
        <v>-1.0631403080000001</v>
      </c>
      <c r="H50" s="12">
        <f t="shared" si="5"/>
        <v>4.2632471079999998</v>
      </c>
      <c r="I50" s="13">
        <v>0.25731359999999998</v>
      </c>
      <c r="J50" s="2" t="s">
        <v>53</v>
      </c>
      <c r="K50" s="2" t="s">
        <v>812</v>
      </c>
      <c r="L50" s="7">
        <v>54137</v>
      </c>
      <c r="M50" s="7">
        <v>757601</v>
      </c>
      <c r="N50" s="2" t="s">
        <v>839</v>
      </c>
      <c r="O50" s="2" t="s">
        <v>498</v>
      </c>
      <c r="P50" s="2" t="s">
        <v>841</v>
      </c>
      <c r="Q50" s="13">
        <v>0.43370049999999999</v>
      </c>
    </row>
    <row r="51" spans="1:17">
      <c r="A51" s="2">
        <v>17</v>
      </c>
      <c r="B51" s="2" t="s">
        <v>34</v>
      </c>
      <c r="C51" s="2" t="s">
        <v>806</v>
      </c>
      <c r="D51" s="2" t="s">
        <v>44</v>
      </c>
      <c r="E51" s="12">
        <v>1.0738038999999999</v>
      </c>
      <c r="F51" s="12">
        <v>0.20391310000000001</v>
      </c>
      <c r="G51" s="12">
        <f t="shared" si="4"/>
        <v>0.67413422399999989</v>
      </c>
      <c r="H51" s="12">
        <f t="shared" si="5"/>
        <v>1.473473576</v>
      </c>
      <c r="I51" s="13">
        <v>1.3943830000000001E-7</v>
      </c>
      <c r="J51" s="2" t="s">
        <v>53</v>
      </c>
      <c r="K51" s="2" t="s">
        <v>812</v>
      </c>
      <c r="L51" s="7">
        <v>54137</v>
      </c>
      <c r="M51" s="7">
        <v>757601</v>
      </c>
    </row>
    <row r="52" spans="1:17">
      <c r="A52" s="2">
        <v>17</v>
      </c>
      <c r="B52" s="2" t="s">
        <v>34</v>
      </c>
      <c r="C52" s="2" t="s">
        <v>806</v>
      </c>
      <c r="D52" s="2" t="s">
        <v>40</v>
      </c>
      <c r="E52" s="12">
        <v>1.2794205000000001</v>
      </c>
      <c r="F52" s="12">
        <v>0.33139550000000001</v>
      </c>
      <c r="G52" s="12">
        <f t="shared" si="4"/>
        <v>0.62988532000000008</v>
      </c>
      <c r="H52" s="12">
        <f t="shared" si="5"/>
        <v>1.9289556800000001</v>
      </c>
      <c r="I52" s="13">
        <v>1.383741E-3</v>
      </c>
      <c r="J52" s="2" t="s">
        <v>53</v>
      </c>
      <c r="K52" s="2" t="s">
        <v>812</v>
      </c>
      <c r="L52" s="7">
        <v>54137</v>
      </c>
      <c r="M52" s="7">
        <v>757601</v>
      </c>
    </row>
    <row r="53" spans="1:17">
      <c r="A53" s="2">
        <v>17</v>
      </c>
      <c r="B53" s="2" t="s">
        <v>34</v>
      </c>
      <c r="C53" s="2" t="s">
        <v>806</v>
      </c>
      <c r="D53" s="2" t="s">
        <v>41</v>
      </c>
      <c r="E53" s="12">
        <v>1.2266782000000001</v>
      </c>
      <c r="F53" s="12">
        <v>0.20678879999999999</v>
      </c>
      <c r="G53" s="12">
        <f>E53-1.96*F53</f>
        <v>0.82137215200000013</v>
      </c>
      <c r="H53" s="12">
        <f>E53+1.96*F53</f>
        <v>1.631984248</v>
      </c>
      <c r="I53" s="13">
        <v>2.106758E-5</v>
      </c>
      <c r="J53" s="2" t="s">
        <v>53</v>
      </c>
      <c r="K53" s="2" t="s">
        <v>812</v>
      </c>
      <c r="L53" s="7">
        <v>54137</v>
      </c>
      <c r="M53" s="7">
        <v>757601</v>
      </c>
    </row>
    <row r="54" spans="1:17">
      <c r="A54" s="3">
        <v>17</v>
      </c>
      <c r="B54" s="3" t="s">
        <v>35</v>
      </c>
      <c r="C54" s="3" t="s">
        <v>806</v>
      </c>
      <c r="D54" s="3" t="s">
        <v>42</v>
      </c>
      <c r="E54" s="10">
        <v>0.49191950000000001</v>
      </c>
      <c r="F54" s="10">
        <v>0.4859967</v>
      </c>
      <c r="G54" s="10">
        <f t="shared" si="4"/>
        <v>-0.46063403200000003</v>
      </c>
      <c r="H54" s="10">
        <f t="shared" si="5"/>
        <v>1.4444730320000001</v>
      </c>
      <c r="I54" s="9">
        <v>0.31144870000000002</v>
      </c>
      <c r="J54" s="3" t="s">
        <v>54</v>
      </c>
      <c r="K54" s="3" t="s">
        <v>812</v>
      </c>
      <c r="L54" s="5">
        <v>54137</v>
      </c>
      <c r="M54" s="5">
        <v>757601</v>
      </c>
      <c r="N54" s="3" t="s">
        <v>831</v>
      </c>
      <c r="O54" s="3" t="s">
        <v>498</v>
      </c>
      <c r="P54" s="3"/>
      <c r="Q54" s="5"/>
    </row>
    <row r="55" spans="1:17">
      <c r="A55" s="3">
        <v>17</v>
      </c>
      <c r="B55" s="3" t="s">
        <v>35</v>
      </c>
      <c r="C55" s="3" t="s">
        <v>806</v>
      </c>
      <c r="D55" s="3" t="s">
        <v>43</v>
      </c>
      <c r="E55" s="10">
        <v>3.0699651000000001</v>
      </c>
      <c r="F55" s="10">
        <v>1.2256514000000001</v>
      </c>
      <c r="G55" s="10">
        <f t="shared" si="4"/>
        <v>0.6676883560000002</v>
      </c>
      <c r="H55" s="10">
        <f t="shared" si="5"/>
        <v>5.472241844</v>
      </c>
      <c r="I55" s="9">
        <v>2.4276499999999999E-2</v>
      </c>
      <c r="J55" s="3" t="s">
        <v>54</v>
      </c>
      <c r="K55" s="3" t="s">
        <v>812</v>
      </c>
      <c r="L55" s="5">
        <v>54137</v>
      </c>
      <c r="M55" s="5">
        <v>757601</v>
      </c>
      <c r="N55" s="3" t="s">
        <v>830</v>
      </c>
      <c r="O55" s="3" t="s">
        <v>498</v>
      </c>
      <c r="P55" s="10" t="s">
        <v>832</v>
      </c>
      <c r="Q55" s="9">
        <v>3.9951550000000002E-2</v>
      </c>
    </row>
    <row r="56" spans="1:17">
      <c r="A56" s="3">
        <v>17</v>
      </c>
      <c r="B56" s="3" t="s">
        <v>35</v>
      </c>
      <c r="C56" s="3" t="s">
        <v>806</v>
      </c>
      <c r="D56" s="3" t="s">
        <v>44</v>
      </c>
      <c r="E56" s="10">
        <v>1.0208204000000001</v>
      </c>
      <c r="F56" s="10">
        <v>0.20404549999999999</v>
      </c>
      <c r="G56" s="10">
        <f t="shared" si="4"/>
        <v>0.62089122000000008</v>
      </c>
      <c r="H56" s="10">
        <f t="shared" si="5"/>
        <v>1.4207495800000001</v>
      </c>
      <c r="I56" s="9">
        <v>5.6472150000000003E-7</v>
      </c>
      <c r="J56" s="3" t="s">
        <v>54</v>
      </c>
      <c r="K56" s="3" t="s">
        <v>812</v>
      </c>
      <c r="L56" s="5">
        <v>54137</v>
      </c>
      <c r="M56" s="5">
        <v>757601</v>
      </c>
      <c r="N56" s="3"/>
      <c r="O56" s="3"/>
      <c r="P56" s="3"/>
      <c r="Q56" s="4"/>
    </row>
    <row r="57" spans="1:17">
      <c r="A57" s="3">
        <v>17</v>
      </c>
      <c r="B57" s="3" t="s">
        <v>35</v>
      </c>
      <c r="C57" s="3" t="s">
        <v>806</v>
      </c>
      <c r="D57" s="3" t="s">
        <v>40</v>
      </c>
      <c r="E57" s="10">
        <v>1.1915652999999999</v>
      </c>
      <c r="F57" s="10">
        <v>0.3497516</v>
      </c>
      <c r="G57" s="10">
        <f t="shared" si="4"/>
        <v>0.50605216399999997</v>
      </c>
      <c r="H57" s="10">
        <f t="shared" si="5"/>
        <v>1.8770784359999999</v>
      </c>
      <c r="I57" s="9">
        <v>3.607337E-3</v>
      </c>
      <c r="J57" s="3" t="s">
        <v>54</v>
      </c>
      <c r="K57" s="3" t="s">
        <v>812</v>
      </c>
      <c r="L57" s="5">
        <v>54137</v>
      </c>
      <c r="M57" s="5">
        <v>757601</v>
      </c>
      <c r="N57" s="3"/>
      <c r="O57" s="3"/>
      <c r="P57" s="3"/>
      <c r="Q57" s="4"/>
    </row>
    <row r="58" spans="1:17">
      <c r="A58" s="3">
        <v>17</v>
      </c>
      <c r="B58" s="3" t="s">
        <v>35</v>
      </c>
      <c r="C58" s="3" t="s">
        <v>806</v>
      </c>
      <c r="D58" s="3" t="s">
        <v>41</v>
      </c>
      <c r="E58" s="10">
        <v>1.2437244999999999</v>
      </c>
      <c r="F58" s="10">
        <v>0.20538799999999999</v>
      </c>
      <c r="G58" s="10">
        <f t="shared" si="4"/>
        <v>0.8411640199999999</v>
      </c>
      <c r="H58" s="10">
        <f t="shared" si="5"/>
        <v>1.6462849799999999</v>
      </c>
      <c r="I58" s="9">
        <v>1.6681530000000002E-5</v>
      </c>
      <c r="J58" s="3" t="s">
        <v>54</v>
      </c>
      <c r="K58" s="3" t="s">
        <v>812</v>
      </c>
      <c r="L58" s="5">
        <v>54137</v>
      </c>
      <c r="M58" s="5">
        <v>757601</v>
      </c>
      <c r="N58" s="3"/>
      <c r="O58" s="3"/>
      <c r="P58" s="3"/>
      <c r="Q58" s="4"/>
    </row>
    <row r="61" spans="1:17">
      <c r="A61" s="31" t="s">
        <v>797</v>
      </c>
      <c r="B61" s="50"/>
      <c r="C61" s="50"/>
      <c r="D61" s="50"/>
    </row>
    <row r="62" spans="1:17">
      <c r="A62" s="50"/>
      <c r="B62" s="50"/>
      <c r="C62" s="50"/>
      <c r="D62" s="50"/>
    </row>
    <row r="63" spans="1:17">
      <c r="A63" s="50"/>
      <c r="B63" s="50"/>
      <c r="C63" s="50"/>
      <c r="D63" s="50"/>
    </row>
  </sheetData>
  <mergeCells count="17">
    <mergeCell ref="P2:P3"/>
    <mergeCell ref="Q2:Q3"/>
    <mergeCell ref="K2:K3"/>
    <mergeCell ref="L2:L3"/>
    <mergeCell ref="M2:M3"/>
    <mergeCell ref="A61:D63"/>
    <mergeCell ref="N2:N3"/>
    <mergeCell ref="O2:O3"/>
    <mergeCell ref="A2:A3"/>
    <mergeCell ref="B2:B3"/>
    <mergeCell ref="C2:C3"/>
    <mergeCell ref="D2:D3"/>
    <mergeCell ref="E2:E3"/>
    <mergeCell ref="F2:F3"/>
    <mergeCell ref="G2:H2"/>
    <mergeCell ref="I2:I3"/>
    <mergeCell ref="J2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ata S1</vt:lpstr>
      <vt:lpstr>Data S2</vt:lpstr>
      <vt:lpstr>Data S3</vt:lpstr>
      <vt:lpstr>Data S4</vt:lpstr>
      <vt:lpstr>Data S5</vt:lpstr>
      <vt:lpstr>Data S6</vt:lpstr>
      <vt:lpstr>Data S7</vt:lpstr>
      <vt:lpstr>Data S8</vt:lpstr>
      <vt:lpstr>Data S9</vt:lpstr>
      <vt:lpstr>Data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3-01T10:25:45Z</dcterms:created>
  <dcterms:modified xsi:type="dcterms:W3CDTF">2023-06-04T10:56:49Z</dcterms:modified>
</cp:coreProperties>
</file>